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work area\Nicolau et al\2014.6.19\supplementary information\"/>
    </mc:Choice>
  </mc:AlternateContent>
  <bookViews>
    <workbookView xWindow="-15" yWindow="-15" windowWidth="7545" windowHeight="8850"/>
  </bookViews>
  <sheets>
    <sheet name="read me" sheetId="19" r:id="rId1"/>
    <sheet name="AA M=8" sheetId="10" r:id="rId2"/>
    <sheet name="AA M=9" sheetId="12" r:id="rId3"/>
    <sheet name="AA M=10" sheetId="14" r:id="rId4"/>
    <sheet name="AA M=12" sheetId="15" r:id="rId5"/>
    <sheet name="AA M=13" sheetId="17" r:id="rId6"/>
    <sheet name="N types" sheetId="18" r:id="rId7"/>
    <sheet name="C types" sheetId="13" r:id="rId8"/>
    <sheet name="O types" sheetId="16" r:id="rId9"/>
  </sheets>
  <calcPr calcId="152511"/>
</workbook>
</file>

<file path=xl/calcChain.xml><?xml version="1.0" encoding="utf-8"?>
<calcChain xmlns="http://schemas.openxmlformats.org/spreadsheetml/2006/main">
  <c r="N49" i="13" l="1"/>
  <c r="M49" i="13"/>
  <c r="L49" i="13"/>
  <c r="K49" i="13"/>
  <c r="J49" i="13"/>
  <c r="I49" i="13"/>
  <c r="N48" i="13"/>
  <c r="M48" i="13"/>
  <c r="L48" i="13"/>
  <c r="K48" i="13"/>
  <c r="J48" i="13"/>
  <c r="I48" i="13"/>
  <c r="M61" i="13"/>
  <c r="M62" i="13"/>
  <c r="M63" i="13"/>
  <c r="M64" i="13"/>
  <c r="M65" i="13"/>
  <c r="M66" i="13"/>
  <c r="M67" i="13"/>
  <c r="M68" i="13"/>
  <c r="M69" i="13"/>
  <c r="M70" i="13"/>
  <c r="M71" i="13"/>
  <c r="J37" i="16"/>
  <c r="J36" i="16"/>
  <c r="I37" i="16"/>
  <c r="I36" i="16"/>
  <c r="M32" i="16"/>
  <c r="M33" i="16"/>
  <c r="M34" i="16"/>
  <c r="M35" i="16"/>
  <c r="M36" i="16"/>
  <c r="M37" i="16"/>
  <c r="M38" i="16"/>
  <c r="M39" i="16"/>
  <c r="M40" i="16"/>
  <c r="M41" i="16"/>
  <c r="M42" i="16"/>
  <c r="M32" i="18"/>
  <c r="M33" i="18"/>
  <c r="M34" i="18"/>
  <c r="M35" i="18"/>
  <c r="M36" i="18"/>
  <c r="M37" i="18"/>
  <c r="M38" i="18"/>
  <c r="M39" i="18"/>
  <c r="M40" i="18"/>
  <c r="M41" i="18"/>
  <c r="M42" i="18"/>
  <c r="J28" i="18"/>
  <c r="J27" i="18"/>
  <c r="I28" i="18"/>
  <c r="I27" i="18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A4" i="17"/>
  <c r="A5" i="17"/>
  <c r="A6" i="17"/>
  <c r="A7" i="17"/>
  <c r="A8" i="17"/>
  <c r="A9" i="17"/>
  <c r="A10" i="17"/>
  <c r="A11" i="17"/>
  <c r="A12" i="17"/>
  <c r="A13" i="17"/>
  <c r="A14" i="17"/>
  <c r="D29" i="15"/>
  <c r="D30" i="15"/>
  <c r="D31" i="15"/>
  <c r="D32" i="15"/>
  <c r="D33" i="15"/>
  <c r="D34" i="15"/>
  <c r="D35" i="15"/>
  <c r="D36" i="15"/>
  <c r="D37" i="15"/>
  <c r="D38" i="15"/>
  <c r="D39" i="15"/>
  <c r="D40" i="15"/>
  <c r="D41" i="15"/>
  <c r="D42" i="15"/>
  <c r="D43" i="15"/>
  <c r="D44" i="15"/>
  <c r="D45" i="15"/>
  <c r="D46" i="15"/>
  <c r="D47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D23" i="15"/>
  <c r="D24" i="15"/>
  <c r="D25" i="15"/>
  <c r="A4" i="15"/>
  <c r="A5" i="15"/>
  <c r="A6" i="15"/>
  <c r="A7" i="15"/>
  <c r="A8" i="15"/>
  <c r="A9" i="15"/>
  <c r="A10" i="15"/>
  <c r="A11" i="15"/>
  <c r="A12" i="15"/>
  <c r="A13" i="15"/>
  <c r="A14" i="15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43" i="14"/>
  <c r="D44" i="14"/>
  <c r="D45" i="14"/>
  <c r="D46" i="14"/>
  <c r="D47" i="14"/>
  <c r="D4" i="14"/>
  <c r="D5" i="14"/>
  <c r="D6" i="14"/>
  <c r="D7" i="14"/>
  <c r="D8" i="14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23" i="14"/>
  <c r="D24" i="14"/>
  <c r="D25" i="14"/>
  <c r="A4" i="14"/>
  <c r="A5" i="14"/>
  <c r="A6" i="14"/>
  <c r="A7" i="14"/>
  <c r="A8" i="14"/>
  <c r="A9" i="14"/>
  <c r="A10" i="14"/>
  <c r="A11" i="14"/>
  <c r="A12" i="14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A4" i="12"/>
  <c r="A5" i="12"/>
  <c r="A6" i="12"/>
  <c r="A7" i="12"/>
  <c r="A8" i="12"/>
  <c r="A9" i="12"/>
  <c r="A10" i="12"/>
  <c r="A11" i="12"/>
  <c r="A4" i="10"/>
  <c r="D4" i="10"/>
  <c r="A5" i="10"/>
  <c r="A6" i="10"/>
  <c r="A7" i="10"/>
  <c r="A8" i="10"/>
  <c r="A9" i="10"/>
  <c r="A10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</calcChain>
</file>

<file path=xl/sharedStrings.xml><?xml version="1.0" encoding="utf-8"?>
<sst xmlns="http://schemas.openxmlformats.org/spreadsheetml/2006/main" count="5109" uniqueCount="128">
  <si>
    <t>C</t>
  </si>
  <si>
    <t>CA</t>
  </si>
  <si>
    <t>CB</t>
  </si>
  <si>
    <t>CC</t>
  </si>
  <si>
    <t>CD</t>
  </si>
  <si>
    <t>CE</t>
  </si>
  <si>
    <t>CG</t>
  </si>
  <si>
    <t>CN</t>
  </si>
  <si>
    <t>CR</t>
  </si>
  <si>
    <t>CT</t>
  </si>
  <si>
    <t>CZ</t>
  </si>
  <si>
    <t>C*</t>
  </si>
  <si>
    <t>N</t>
  </si>
  <si>
    <t>NA</t>
  </si>
  <si>
    <t>NZ</t>
  </si>
  <si>
    <t>N2</t>
  </si>
  <si>
    <t>N3</t>
  </si>
  <si>
    <t>O</t>
  </si>
  <si>
    <t>OH</t>
  </si>
  <si>
    <t>S</t>
  </si>
  <si>
    <t>SH</t>
  </si>
  <si>
    <t>ALA</t>
  </si>
  <si>
    <t>GLY</t>
  </si>
  <si>
    <t>SER</t>
  </si>
  <si>
    <t>OG</t>
  </si>
  <si>
    <t>THR</t>
  </si>
  <si>
    <t>OG1</t>
  </si>
  <si>
    <t>CG2</t>
  </si>
  <si>
    <t>LEU</t>
  </si>
  <si>
    <t>CD1</t>
  </si>
  <si>
    <t>CD2</t>
  </si>
  <si>
    <t>ILE</t>
  </si>
  <si>
    <t>CG1</t>
  </si>
  <si>
    <t>VAL</t>
  </si>
  <si>
    <t>ASN</t>
  </si>
  <si>
    <t>OD1</t>
  </si>
  <si>
    <t>ND2</t>
  </si>
  <si>
    <t>GLN</t>
  </si>
  <si>
    <t>OE1</t>
  </si>
  <si>
    <t>NE2</t>
  </si>
  <si>
    <t>ARG</t>
  </si>
  <si>
    <t>NE</t>
  </si>
  <si>
    <t>NH1</t>
  </si>
  <si>
    <t>NH2</t>
  </si>
  <si>
    <t>ND1</t>
  </si>
  <si>
    <t>CE1</t>
  </si>
  <si>
    <t>TRP</t>
  </si>
  <si>
    <t>NE1</t>
  </si>
  <si>
    <t>CE2</t>
  </si>
  <si>
    <t>CE3</t>
  </si>
  <si>
    <t>CZ2</t>
  </si>
  <si>
    <t>CZ3</t>
  </si>
  <si>
    <t>CH2</t>
  </si>
  <si>
    <t>PHE</t>
  </si>
  <si>
    <t>TYR</t>
  </si>
  <si>
    <t>OE2</t>
  </si>
  <si>
    <t>OD2</t>
  </si>
  <si>
    <t>PRO</t>
  </si>
  <si>
    <t>CYS</t>
  </si>
  <si>
    <t>SG</t>
  </si>
  <si>
    <t>MET</t>
  </si>
  <si>
    <t>SD</t>
  </si>
  <si>
    <t>ARG+</t>
  </si>
  <si>
    <t>HIS0</t>
  </si>
  <si>
    <t>HIS+</t>
  </si>
  <si>
    <t>GLU-</t>
  </si>
  <si>
    <t>GLU0</t>
  </si>
  <si>
    <t>ASP-</t>
  </si>
  <si>
    <t>ASP0</t>
  </si>
  <si>
    <t>LYS+</t>
  </si>
  <si>
    <t>CW</t>
  </si>
  <si>
    <t>O2</t>
  </si>
  <si>
    <t>ARG0</t>
  </si>
  <si>
    <t>Type</t>
  </si>
  <si>
    <t>C aliphatic</t>
  </si>
  <si>
    <t>C aromatic</t>
  </si>
  <si>
    <t>Cx</t>
  </si>
  <si>
    <t>C to heteroatom</t>
  </si>
  <si>
    <t>N uncharged</t>
  </si>
  <si>
    <t>O uncharged</t>
  </si>
  <si>
    <t>N charged</t>
  </si>
  <si>
    <t>O charged</t>
  </si>
  <si>
    <t>Cr</t>
  </si>
  <si>
    <t>Cl</t>
  </si>
  <si>
    <t>Np</t>
  </si>
  <si>
    <t>On</t>
  </si>
  <si>
    <t>LYS0</t>
  </si>
  <si>
    <t>Nl</t>
  </si>
  <si>
    <t>Cox</t>
  </si>
  <si>
    <t>Clp</t>
  </si>
  <si>
    <t>Cln</t>
  </si>
  <si>
    <t>Notes and explanations</t>
  </si>
  <si>
    <t>The following sheets present the proposed assignment for the atom types, from 8 to 13 atom types</t>
  </si>
  <si>
    <t>Each sheet comprises</t>
  </si>
  <si>
    <t>a description of atom types, background colour light blue</t>
  </si>
  <si>
    <t>Symbol</t>
  </si>
  <si>
    <t>Type no</t>
  </si>
  <si>
    <t>one large matrix, comprising neutral and charged amino acids</t>
  </si>
  <si>
    <t xml:space="preserve">one smaller matrix comprising only one amino acid type </t>
  </si>
  <si>
    <t>AA no</t>
  </si>
  <si>
    <t>two atom types matrices, [nij], background colour yellow</t>
  </si>
  <si>
    <t>Atom types</t>
  </si>
  <si>
    <t>ATOM TYPES</t>
  </si>
  <si>
    <t>ATOM TYPE MATRIX</t>
  </si>
  <si>
    <t>Atom no</t>
  </si>
  <si>
    <t xml:space="preserve">Amino acid </t>
  </si>
  <si>
    <t>Force field</t>
  </si>
  <si>
    <t>PDB</t>
  </si>
  <si>
    <t>This work</t>
  </si>
  <si>
    <t>Atom charge</t>
  </si>
  <si>
    <t>a column with matrices representing the assignment of atoms vs</t>
  </si>
  <si>
    <t>atom number in the AA structure</t>
  </si>
  <si>
    <t>atom (element)</t>
  </si>
  <si>
    <t>atom name cf. force field</t>
  </si>
  <si>
    <t>atom name cf. PDB code</t>
  </si>
  <si>
    <t>atom name cf. this work</t>
  </si>
  <si>
    <t>charges, calculated as described in the paper</t>
  </si>
  <si>
    <t>NI</t>
  </si>
  <si>
    <t>N in lysine</t>
  </si>
  <si>
    <t>C bonded to O</t>
  </si>
  <si>
    <t>C aliphatic -positively charged</t>
  </si>
  <si>
    <t>C aliphatic -negatively charged</t>
  </si>
  <si>
    <t>Average</t>
  </si>
  <si>
    <t>Std</t>
  </si>
  <si>
    <t>Atom types Cx</t>
  </si>
  <si>
    <t>Atom types Cl</t>
  </si>
  <si>
    <t>Atom types Cox</t>
  </si>
  <si>
    <t>amino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Times New Roman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sz val="10"/>
      <color indexed="10"/>
      <name val="Times New Roman"/>
      <family val="1"/>
    </font>
    <font>
      <sz val="10"/>
      <color indexed="10"/>
      <name val="Times New Roman"/>
      <family val="1"/>
    </font>
    <font>
      <b/>
      <i/>
      <sz val="10"/>
      <color indexed="12"/>
      <name val="Times New Roman"/>
      <family val="1"/>
    </font>
    <font>
      <sz val="10"/>
      <color indexed="12"/>
      <name val="Times New Roman"/>
      <family val="1"/>
    </font>
    <font>
      <sz val="8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99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0" xfId="0" applyFont="1" applyFill="1" applyBorder="1"/>
    <xf numFmtId="0" fontId="3" fillId="2" borderId="0" xfId="0" applyFont="1" applyFill="1" applyBorder="1"/>
    <xf numFmtId="0" fontId="3" fillId="2" borderId="1" xfId="0" applyFont="1" applyFill="1" applyBorder="1"/>
    <xf numFmtId="0" fontId="0" fillId="3" borderId="0" xfId="0" applyFill="1"/>
    <xf numFmtId="0" fontId="0" fillId="0" borderId="0" xfId="0" applyFill="1"/>
    <xf numFmtId="0" fontId="3" fillId="0" borderId="0" xfId="0" applyFont="1" applyFill="1"/>
    <xf numFmtId="0" fontId="2" fillId="4" borderId="2" xfId="0" applyFont="1" applyFill="1" applyBorder="1"/>
    <xf numFmtId="0" fontId="2" fillId="4" borderId="3" xfId="0" applyFont="1" applyFill="1" applyBorder="1"/>
    <xf numFmtId="0" fontId="2" fillId="4" borderId="4" xfId="0" applyFont="1" applyFill="1" applyBorder="1"/>
    <xf numFmtId="0" fontId="0" fillId="4" borderId="5" xfId="0" applyFill="1" applyBorder="1"/>
    <xf numFmtId="0" fontId="0" fillId="4" borderId="0" xfId="0" applyFill="1" applyBorder="1"/>
    <xf numFmtId="0" fontId="0" fillId="4" borderId="1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4" xfId="0" applyFont="1" applyFill="1" applyBorder="1"/>
    <xf numFmtId="0" fontId="0" fillId="2" borderId="5" xfId="0" applyFill="1" applyBorder="1"/>
    <xf numFmtId="0" fontId="4" fillId="2" borderId="0" xfId="0" applyFont="1" applyFill="1" applyBorder="1"/>
    <xf numFmtId="0" fontId="0" fillId="2" borderId="0" xfId="0" applyFill="1" applyBorder="1"/>
    <xf numFmtId="0" fontId="0" fillId="2" borderId="1" xfId="0" applyFill="1" applyBorder="1"/>
    <xf numFmtId="0" fontId="6" fillId="2" borderId="0" xfId="0" applyFont="1" applyFill="1" applyBorder="1"/>
    <xf numFmtId="0" fontId="5" fillId="2" borderId="0" xfId="0" applyFont="1" applyFill="1" applyBorder="1"/>
    <xf numFmtId="0" fontId="0" fillId="2" borderId="6" xfId="0" applyFill="1" applyBorder="1"/>
    <xf numFmtId="0" fontId="2" fillId="2" borderId="7" xfId="0" applyFont="1" applyFill="1" applyBorder="1"/>
    <xf numFmtId="0" fontId="3" fillId="2" borderId="7" xfId="0" applyFont="1" applyFill="1" applyBorder="1"/>
    <xf numFmtId="0" fontId="3" fillId="2" borderId="8" xfId="0" applyFont="1" applyFill="1" applyBorder="1"/>
    <xf numFmtId="0" fontId="2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2" fillId="5" borderId="5" xfId="0" applyFont="1" applyFill="1" applyBorder="1"/>
    <xf numFmtId="0" fontId="2" fillId="5" borderId="0" xfId="0" applyFont="1" applyFill="1" applyBorder="1"/>
    <xf numFmtId="0" fontId="0" fillId="5" borderId="0" xfId="0" applyFill="1" applyBorder="1"/>
    <xf numFmtId="0" fontId="0" fillId="5" borderId="1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2" fillId="5" borderId="7" xfId="0" applyFont="1" applyFill="1" applyBorder="1"/>
    <xf numFmtId="0" fontId="0" fillId="5" borderId="8" xfId="0" applyFill="1" applyBorder="1"/>
    <xf numFmtId="0" fontId="2" fillId="5" borderId="6" xfId="0" applyFont="1" applyFill="1" applyBorder="1"/>
    <xf numFmtId="0" fontId="2" fillId="5" borderId="8" xfId="0" applyFont="1" applyFill="1" applyBorder="1"/>
    <xf numFmtId="0" fontId="2" fillId="5" borderId="2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3" fillId="4" borderId="7" xfId="0" applyFont="1" applyFill="1" applyBorder="1"/>
    <xf numFmtId="0" fontId="3" fillId="4" borderId="0" xfId="0" applyFont="1" applyFill="1" applyBorder="1"/>
    <xf numFmtId="0" fontId="2" fillId="0" borderId="0" xfId="0" applyFont="1" applyFill="1"/>
    <xf numFmtId="0" fontId="2" fillId="2" borderId="5" xfId="0" applyFont="1" applyFill="1" applyBorder="1"/>
    <xf numFmtId="0" fontId="2" fillId="3" borderId="1" xfId="0" applyFont="1" applyFill="1" applyBorder="1"/>
    <xf numFmtId="0" fontId="0" fillId="3" borderId="1" xfId="0" applyFill="1" applyBorder="1"/>
    <xf numFmtId="0" fontId="3" fillId="3" borderId="1" xfId="0" applyFont="1" applyFill="1" applyBorder="1"/>
    <xf numFmtId="0" fontId="0" fillId="2" borderId="7" xfId="0" applyFill="1" applyBorder="1"/>
    <xf numFmtId="0" fontId="0" fillId="3" borderId="8" xfId="0" applyFill="1" applyBorder="1"/>
    <xf numFmtId="0" fontId="2" fillId="2" borderId="9" xfId="0" applyFont="1" applyFill="1" applyBorder="1" applyAlignment="1">
      <alignment horizontal="center"/>
    </xf>
    <xf numFmtId="0" fontId="2" fillId="6" borderId="10" xfId="0" applyFont="1" applyFill="1" applyBorder="1"/>
    <xf numFmtId="0" fontId="2" fillId="3" borderId="4" xfId="0" applyFont="1" applyFill="1" applyBorder="1"/>
    <xf numFmtId="0" fontId="4" fillId="0" borderId="0" xfId="0" applyFont="1" applyFill="1"/>
    <xf numFmtId="0" fontId="6" fillId="0" borderId="0" xfId="0" applyFont="1" applyFill="1"/>
    <xf numFmtId="0" fontId="3" fillId="4" borderId="1" xfId="0" applyFont="1" applyFill="1" applyBorder="1"/>
    <xf numFmtId="0" fontId="3" fillId="4" borderId="8" xfId="0" applyFont="1" applyFill="1" applyBorder="1"/>
    <xf numFmtId="0" fontId="1" fillId="4" borderId="0" xfId="0" applyFont="1" applyFill="1" applyBorder="1"/>
    <xf numFmtId="0" fontId="2" fillId="6" borderId="9" xfId="0" applyFont="1" applyFill="1" applyBorder="1"/>
    <xf numFmtId="0" fontId="1" fillId="2" borderId="0" xfId="0" applyFont="1" applyFill="1" applyBorder="1"/>
    <xf numFmtId="0" fontId="1" fillId="3" borderId="1" xfId="0" applyFont="1" applyFill="1" applyBorder="1"/>
    <xf numFmtId="0" fontId="1" fillId="2" borderId="7" xfId="0" applyFont="1" applyFill="1" applyBorder="1"/>
    <xf numFmtId="0" fontId="2" fillId="2" borderId="11" xfId="0" applyFont="1" applyFill="1" applyBorder="1"/>
    <xf numFmtId="0" fontId="2" fillId="3" borderId="10" xfId="0" applyFont="1" applyFill="1" applyBorder="1"/>
    <xf numFmtId="0" fontId="1" fillId="0" borderId="0" xfId="0" applyFont="1" applyFill="1"/>
    <xf numFmtId="0" fontId="0" fillId="7" borderId="5" xfId="0" applyFill="1" applyBorder="1"/>
    <xf numFmtId="0" fontId="0" fillId="7" borderId="0" xfId="0" applyFill="1" applyBorder="1"/>
    <xf numFmtId="0" fontId="2" fillId="7" borderId="2" xfId="0" applyFont="1" applyFill="1" applyBorder="1"/>
    <xf numFmtId="0" fontId="0" fillId="7" borderId="3" xfId="0" applyFill="1" applyBorder="1"/>
    <xf numFmtId="0" fontId="2" fillId="7" borderId="3" xfId="0" applyFont="1" applyFill="1" applyBorder="1"/>
    <xf numFmtId="0" fontId="0" fillId="7" borderId="4" xfId="0" applyFill="1" applyBorder="1"/>
    <xf numFmtId="0" fontId="2" fillId="7" borderId="0" xfId="0" applyFont="1" applyFill="1" applyBorder="1"/>
    <xf numFmtId="0" fontId="0" fillId="7" borderId="1" xfId="0" applyFill="1" applyBorder="1"/>
    <xf numFmtId="0" fontId="2" fillId="7" borderId="5" xfId="0" applyFont="1" applyFill="1" applyBorder="1"/>
    <xf numFmtId="0" fontId="0" fillId="7" borderId="6" xfId="0" applyFill="1" applyBorder="1"/>
    <xf numFmtId="0" fontId="0" fillId="7" borderId="7" xfId="0" applyFill="1" applyBorder="1"/>
    <xf numFmtId="0" fontId="2" fillId="7" borderId="7" xfId="0" applyFont="1" applyFill="1" applyBorder="1"/>
    <xf numFmtId="0" fontId="0" fillId="7" borderId="8" xfId="0" applyFill="1" applyBorder="1"/>
    <xf numFmtId="0" fontId="0" fillId="6" borderId="9" xfId="0" applyFill="1" applyBorder="1"/>
    <xf numFmtId="0" fontId="0" fillId="6" borderId="10" xfId="0" applyFill="1" applyBorder="1"/>
    <xf numFmtId="0" fontId="2" fillId="2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0" fillId="2" borderId="2" xfId="0" applyFill="1" applyBorder="1"/>
    <xf numFmtId="0" fontId="4" fillId="2" borderId="3" xfId="0" applyFont="1" applyFill="1" applyBorder="1"/>
    <xf numFmtId="0" fontId="0" fillId="2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4" borderId="1" xfId="0" applyFont="1" applyFill="1" applyBorder="1"/>
    <xf numFmtId="0" fontId="5" fillId="0" borderId="0" xfId="0" applyFont="1" applyFill="1"/>
    <xf numFmtId="0" fontId="7" fillId="0" borderId="0" xfId="0" applyFont="1" applyFill="1"/>
    <xf numFmtId="0" fontId="2" fillId="7" borderId="9" xfId="0" applyFont="1" applyFill="1" applyBorder="1"/>
    <xf numFmtId="0" fontId="2" fillId="7" borderId="11" xfId="0" applyFont="1" applyFill="1" applyBorder="1"/>
    <xf numFmtId="0" fontId="2" fillId="7" borderId="10" xfId="0" applyFont="1" applyFill="1" applyBorder="1"/>
    <xf numFmtId="0" fontId="2" fillId="7" borderId="4" xfId="0" applyFont="1" applyFill="1" applyBorder="1"/>
    <xf numFmtId="0" fontId="0" fillId="7" borderId="2" xfId="0" applyFont="1" applyFill="1" applyBorder="1"/>
    <xf numFmtId="0" fontId="0" fillId="7" borderId="6" xfId="0" applyFont="1" applyFill="1" applyBorder="1"/>
    <xf numFmtId="0" fontId="2" fillId="7" borderId="8" xfId="0" applyFont="1" applyFill="1" applyBorder="1"/>
    <xf numFmtId="0" fontId="1" fillId="5" borderId="0" xfId="0" applyFont="1" applyFill="1" applyBorder="1"/>
    <xf numFmtId="0" fontId="1" fillId="5" borderId="1" xfId="0" applyFont="1" applyFill="1" applyBorder="1"/>
    <xf numFmtId="0" fontId="1" fillId="5" borderId="5" xfId="0" applyFont="1" applyFill="1" applyBorder="1"/>
    <xf numFmtId="0" fontId="2" fillId="5" borderId="2" xfId="0" applyFont="1" applyFill="1" applyBorder="1"/>
    <xf numFmtId="0" fontId="1" fillId="5" borderId="3" xfId="0" applyFont="1" applyFill="1" applyBorder="1"/>
    <xf numFmtId="0" fontId="2" fillId="5" borderId="3" xfId="0" applyFont="1" applyFill="1" applyBorder="1"/>
    <xf numFmtId="0" fontId="1" fillId="5" borderId="4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0" borderId="0" xfId="0" applyFont="1" applyFill="1" applyBorder="1"/>
    <xf numFmtId="0" fontId="2" fillId="7" borderId="1" xfId="0" applyFont="1" applyFill="1" applyBorder="1"/>
    <xf numFmtId="0" fontId="1" fillId="7" borderId="5" xfId="0" applyFont="1" applyFill="1" applyBorder="1"/>
    <xf numFmtId="0" fontId="1" fillId="7" borderId="1" xfId="0" applyFont="1" applyFill="1" applyBorder="1"/>
    <xf numFmtId="0" fontId="1" fillId="7" borderId="6" xfId="0" applyFont="1" applyFill="1" applyBorder="1"/>
    <xf numFmtId="0" fontId="1" fillId="7" borderId="2" xfId="0" applyFont="1" applyFill="1" applyBorder="1"/>
    <xf numFmtId="0" fontId="1" fillId="7" borderId="3" xfId="0" applyFont="1" applyFill="1" applyBorder="1"/>
    <xf numFmtId="0" fontId="1" fillId="7" borderId="7" xfId="0" applyFont="1" applyFill="1" applyBorder="1"/>
    <xf numFmtId="0" fontId="1" fillId="7" borderId="8" xfId="0" applyFont="1" applyFill="1" applyBorder="1"/>
    <xf numFmtId="0" fontId="0" fillId="8" borderId="2" xfId="0" applyFill="1" applyBorder="1"/>
    <xf numFmtId="0" fontId="0" fillId="8" borderId="3" xfId="0" applyFill="1" applyBorder="1"/>
    <xf numFmtId="0" fontId="2" fillId="8" borderId="2" xfId="0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4" xfId="0" applyFill="1" applyBorder="1"/>
    <xf numFmtId="0" fontId="2" fillId="8" borderId="5" xfId="0" applyFont="1" applyFill="1" applyBorder="1"/>
    <xf numFmtId="0" fontId="2" fillId="8" borderId="0" xfId="0" applyFont="1" applyFill="1" applyBorder="1"/>
    <xf numFmtId="0" fontId="2" fillId="8" borderId="1" xfId="0" applyFont="1" applyFill="1" applyBorder="1"/>
    <xf numFmtId="0" fontId="2" fillId="8" borderId="2" xfId="0" applyFont="1" applyFill="1" applyBorder="1"/>
    <xf numFmtId="0" fontId="2" fillId="8" borderId="3" xfId="0" applyFont="1" applyFill="1" applyBorder="1"/>
    <xf numFmtId="0" fontId="0" fillId="8" borderId="5" xfId="0" applyFill="1" applyBorder="1"/>
    <xf numFmtId="0" fontId="0" fillId="8" borderId="0" xfId="0" applyFill="1" applyBorder="1"/>
    <xf numFmtId="0" fontId="0" fillId="8" borderId="1" xfId="0" applyFill="1" applyBorder="1"/>
    <xf numFmtId="0" fontId="0" fillId="8" borderId="6" xfId="0" applyFill="1" applyBorder="1"/>
    <xf numFmtId="0" fontId="0" fillId="8" borderId="7" xfId="0" applyFill="1" applyBorder="1"/>
    <xf numFmtId="0" fontId="2" fillId="8" borderId="7" xfId="0" applyFont="1" applyFill="1" applyBorder="1"/>
    <xf numFmtId="0" fontId="0" fillId="8" borderId="8" xfId="0" applyFill="1" applyBorder="1"/>
    <xf numFmtId="0" fontId="2" fillId="8" borderId="6" xfId="0" applyFont="1" applyFill="1" applyBorder="1"/>
    <xf numFmtId="0" fontId="2" fillId="8" borderId="8" xfId="0" applyFont="1" applyFill="1" applyBorder="1"/>
    <xf numFmtId="0" fontId="2" fillId="7" borderId="6" xfId="0" applyFont="1" applyFill="1" applyBorder="1"/>
    <xf numFmtId="0" fontId="0" fillId="7" borderId="2" xfId="0" applyFill="1" applyBorder="1"/>
    <xf numFmtId="0" fontId="9" fillId="0" borderId="0" xfId="0" applyFont="1"/>
    <xf numFmtId="0" fontId="10" fillId="0" borderId="0" xfId="0" applyFont="1"/>
    <xf numFmtId="0" fontId="10" fillId="4" borderId="0" xfId="0" applyFont="1" applyFill="1"/>
    <xf numFmtId="0" fontId="10" fillId="2" borderId="0" xfId="0" applyFont="1" applyFill="1"/>
    <xf numFmtId="0" fontId="10" fillId="5" borderId="0" xfId="0" applyFont="1" applyFill="1"/>
    <xf numFmtId="0" fontId="2" fillId="4" borderId="1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rge</c:v>
          </c:tx>
          <c:spPr>
            <a:ln w="28575">
              <a:noFill/>
            </a:ln>
          </c:spPr>
          <c:yVal>
            <c:numRef>
              <c:f>'N types'!$F$3:$F$67</c:f>
              <c:numCache>
                <c:formatCode>General</c:formatCode>
                <c:ptCount val="65"/>
                <c:pt idx="0">
                  <c:v>-0.41570000000000001</c:v>
                </c:pt>
                <c:pt idx="2">
                  <c:v>-0.41570000000000001</c:v>
                </c:pt>
                <c:pt idx="4">
                  <c:v>-0.41570000000000001</c:v>
                </c:pt>
                <c:pt idx="6">
                  <c:v>-0.41570000000000001</c:v>
                </c:pt>
                <c:pt idx="8">
                  <c:v>-0.41570000000000001</c:v>
                </c:pt>
                <c:pt idx="10">
                  <c:v>-0.41570000000000001</c:v>
                </c:pt>
                <c:pt idx="12">
                  <c:v>-0.41570000000000001</c:v>
                </c:pt>
                <c:pt idx="14">
                  <c:v>-0.41570000000000001</c:v>
                </c:pt>
                <c:pt idx="15">
                  <c:v>-0.91910000000000003</c:v>
                </c:pt>
                <c:pt idx="17">
                  <c:v>-0.41570000000000001</c:v>
                </c:pt>
                <c:pt idx="18">
                  <c:v>-0.94069999999999998</c:v>
                </c:pt>
                <c:pt idx="20">
                  <c:v>-0.34789999999999999</c:v>
                </c:pt>
                <c:pt idx="21">
                  <c:v>-0.52949999999999997</c:v>
                </c:pt>
                <c:pt idx="22">
                  <c:v>-0.86270000000000002</c:v>
                </c:pt>
                <c:pt idx="23">
                  <c:v>-0.86270000000000002</c:v>
                </c:pt>
                <c:pt idx="25">
                  <c:v>-0.34789999999999999</c:v>
                </c:pt>
                <c:pt idx="26">
                  <c:v>-0.15129999999999999</c:v>
                </c:pt>
                <c:pt idx="27">
                  <c:v>-0.17180000000000001</c:v>
                </c:pt>
                <c:pt idx="29">
                  <c:v>-0.41570000000000001</c:v>
                </c:pt>
                <c:pt idx="30">
                  <c:v>-0.34179999999999999</c:v>
                </c:pt>
                <c:pt idx="32">
                  <c:v>-0.41570000000000001</c:v>
                </c:pt>
                <c:pt idx="34">
                  <c:v>-0.41570000000000001</c:v>
                </c:pt>
                <c:pt idx="36">
                  <c:v>-0.51629999999999998</c:v>
                </c:pt>
                <c:pt idx="38">
                  <c:v>-0.51629999999999998</c:v>
                </c:pt>
                <c:pt idx="40">
                  <c:v>-0.34789999999999999</c:v>
                </c:pt>
                <c:pt idx="41">
                  <c:v>-0.38540000000000002</c:v>
                </c:pt>
                <c:pt idx="43">
                  <c:v>-0.25480000000000003</c:v>
                </c:pt>
                <c:pt idx="45">
                  <c:v>-0.41570000000000001</c:v>
                </c:pt>
                <c:pt idx="47">
                  <c:v>-0.41570000000000001</c:v>
                </c:pt>
                <c:pt idx="49">
                  <c:v>-0.34789999999999999</c:v>
                </c:pt>
                <c:pt idx="50">
                  <c:v>-0.52949999999999997</c:v>
                </c:pt>
                <c:pt idx="51">
                  <c:v>-0.86270000000000002</c:v>
                </c:pt>
                <c:pt idx="52">
                  <c:v>-0.86270000000000002</c:v>
                </c:pt>
                <c:pt idx="54">
                  <c:v>-0.34789999999999999</c:v>
                </c:pt>
                <c:pt idx="55">
                  <c:v>-0.15129999999999999</c:v>
                </c:pt>
                <c:pt idx="56">
                  <c:v>-0.17180000000000001</c:v>
                </c:pt>
                <c:pt idx="58">
                  <c:v>-0.51629999999999998</c:v>
                </c:pt>
                <c:pt idx="60">
                  <c:v>-0.51629999999999998</c:v>
                </c:pt>
                <c:pt idx="62">
                  <c:v>-0.34789999999999999</c:v>
                </c:pt>
                <c:pt idx="64">
                  <c:v>-0.3854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587680"/>
        <c:axId val="192969800"/>
      </c:scatterChart>
      <c:valAx>
        <c:axId val="190587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2969800"/>
        <c:crosses val="autoZero"/>
        <c:crossBetween val="midCat"/>
      </c:valAx>
      <c:valAx>
        <c:axId val="192969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05876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rge Cx</c:v>
          </c:tx>
          <c:spPr>
            <a:ln w="28575">
              <a:noFill/>
            </a:ln>
          </c:spPr>
          <c:yVal>
            <c:numRef>
              <c:f>'C types'!$K$3:$K$47</c:f>
              <c:numCache>
                <c:formatCode>General</c:formatCode>
                <c:ptCount val="45"/>
                <c:pt idx="0">
                  <c:v>3.3700000000000001E-2</c:v>
                </c:pt>
                <c:pt idx="1">
                  <c:v>-2.52E-2</c:v>
                </c:pt>
                <c:pt idx="2">
                  <c:v>-2.4899999999999999E-2</c:v>
                </c:pt>
                <c:pt idx="3">
                  <c:v>0.2117</c:v>
                </c:pt>
                <c:pt idx="4">
                  <c:v>-3.8899999999999997E-2</c:v>
                </c:pt>
                <c:pt idx="5">
                  <c:v>0.3654</c:v>
                </c:pt>
                <c:pt idx="6">
                  <c:v>-5.1799999999999999E-2</c:v>
                </c:pt>
                <c:pt idx="7">
                  <c:v>-5.9700000000000003E-2</c:v>
                </c:pt>
                <c:pt idx="8">
                  <c:v>-8.7499999999999994E-2</c:v>
                </c:pt>
                <c:pt idx="9">
                  <c:v>1.43E-2</c:v>
                </c:pt>
                <c:pt idx="10">
                  <c:v>-3.0999999999999999E-3</c:v>
                </c:pt>
                <c:pt idx="11">
                  <c:v>-0.26369999999999999</c:v>
                </c:pt>
                <c:pt idx="12">
                  <c:v>4.8599999999999997E-2</c:v>
                </c:pt>
                <c:pt idx="13">
                  <c:v>-0.13539999999999999</c:v>
                </c:pt>
                <c:pt idx="14">
                  <c:v>-1.1999999999999999E-3</c:v>
                </c:pt>
                <c:pt idx="15">
                  <c:v>-0.11409999999999999</c:v>
                </c:pt>
                <c:pt idx="16">
                  <c:v>-1.7000000000000001E-2</c:v>
                </c:pt>
                <c:pt idx="17">
                  <c:v>-2.75E-2</c:v>
                </c:pt>
                <c:pt idx="18">
                  <c:v>-0.1638</c:v>
                </c:pt>
                <c:pt idx="19">
                  <c:v>0.13800000000000001</c:v>
                </c:pt>
                <c:pt idx="20">
                  <c:v>-2.3999999999999998E-3</c:v>
                </c:pt>
                <c:pt idx="21">
                  <c:v>-1.4E-3</c:v>
                </c:pt>
                <c:pt idx="22">
                  <c:v>0.3226</c:v>
                </c:pt>
                <c:pt idx="23">
                  <c:v>3.9699999999999999E-2</c:v>
                </c:pt>
                <c:pt idx="24">
                  <c:v>3.8100000000000002E-2</c:v>
                </c:pt>
                <c:pt idx="25">
                  <c:v>-0.24</c:v>
                </c:pt>
                <c:pt idx="26">
                  <c:v>-1.43E-2</c:v>
                </c:pt>
                <c:pt idx="27">
                  <c:v>-2.6599999999999999E-2</c:v>
                </c:pt>
                <c:pt idx="28">
                  <c:v>1.9199999999999998E-2</c:v>
                </c:pt>
                <c:pt idx="29">
                  <c:v>2.1299999999999999E-2</c:v>
                </c:pt>
                <c:pt idx="30">
                  <c:v>-0.1231</c:v>
                </c:pt>
                <c:pt idx="31">
                  <c:v>-2.3699999999999999E-2</c:v>
                </c:pt>
                <c:pt idx="32">
                  <c:v>1.8E-3</c:v>
                </c:pt>
                <c:pt idx="33">
                  <c:v>-5.3600000000000002E-2</c:v>
                </c:pt>
                <c:pt idx="34">
                  <c:v>-0.26369999999999999</c:v>
                </c:pt>
                <c:pt idx="35">
                  <c:v>4.8599999999999997E-2</c:v>
                </c:pt>
                <c:pt idx="36">
                  <c:v>0.80759999999999998</c:v>
                </c:pt>
                <c:pt idx="37">
                  <c:v>-0.13539999999999999</c:v>
                </c:pt>
                <c:pt idx="38">
                  <c:v>-1.1999999999999999E-3</c:v>
                </c:pt>
                <c:pt idx="39">
                  <c:v>-0.11409999999999999</c:v>
                </c:pt>
                <c:pt idx="40">
                  <c:v>-1.7000000000000001E-2</c:v>
                </c:pt>
                <c:pt idx="41">
                  <c:v>3.9699999999999999E-2</c:v>
                </c:pt>
                <c:pt idx="42">
                  <c:v>3.8100000000000002E-2</c:v>
                </c:pt>
                <c:pt idx="43">
                  <c:v>-0.24</c:v>
                </c:pt>
                <c:pt idx="44">
                  <c:v>-1.4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027424"/>
        <c:axId val="193236904"/>
      </c:scatterChart>
      <c:valAx>
        <c:axId val="19302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236904"/>
        <c:crosses val="autoZero"/>
        <c:crossBetween val="midCat"/>
      </c:valAx>
      <c:valAx>
        <c:axId val="193236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30274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rge Cl</c:v>
          </c:tx>
          <c:spPr>
            <a:ln w="28575">
              <a:noFill/>
            </a:ln>
          </c:spPr>
          <c:yVal>
            <c:numRef>
              <c:f>'C types'!$I$3:$I$35</c:f>
              <c:numCache>
                <c:formatCode>General</c:formatCode>
                <c:ptCount val="33"/>
                <c:pt idx="0">
                  <c:v>-0.1825</c:v>
                </c:pt>
                <c:pt idx="1">
                  <c:v>-0.24379999999999999</c:v>
                </c:pt>
                <c:pt idx="2">
                  <c:v>-0.11020000000000001</c:v>
                </c:pt>
                <c:pt idx="3">
                  <c:v>0.1303</c:v>
                </c:pt>
                <c:pt idx="4">
                  <c:v>-4.2999999999999997E-2</c:v>
                </c:pt>
                <c:pt idx="5">
                  <c:v>-6.6000000000000003E-2</c:v>
                </c:pt>
                <c:pt idx="6">
                  <c:v>-0.2041</c:v>
                </c:pt>
                <c:pt idx="7">
                  <c:v>-3.5999999999999999E-3</c:v>
                </c:pt>
                <c:pt idx="8">
                  <c:v>-6.4500000000000002E-2</c:v>
                </c:pt>
                <c:pt idx="9">
                  <c:v>-6.9999999999999999E-4</c:v>
                </c:pt>
                <c:pt idx="10">
                  <c:v>3.9E-2</c:v>
                </c:pt>
                <c:pt idx="11">
                  <c:v>-4.1399999999999999E-2</c:v>
                </c:pt>
                <c:pt idx="12">
                  <c:v>-5.0000000000000001E-3</c:v>
                </c:pt>
                <c:pt idx="13">
                  <c:v>-3.4299999999999997E-2</c:v>
                </c:pt>
                <c:pt idx="14">
                  <c:v>-1.52E-2</c:v>
                </c:pt>
                <c:pt idx="15">
                  <c:v>5.6000000000000001E-2</c:v>
                </c:pt>
                <c:pt idx="16">
                  <c:v>1.3599999999999999E-2</c:v>
                </c:pt>
                <c:pt idx="17">
                  <c:v>-3.0300000000000001E-2</c:v>
                </c:pt>
                <c:pt idx="18">
                  <c:v>-9.4000000000000004E-3</c:v>
                </c:pt>
                <c:pt idx="19">
                  <c:v>1.8700000000000001E-2</c:v>
                </c:pt>
                <c:pt idx="20">
                  <c:v>-4.7899999999999998E-2</c:v>
                </c:pt>
                <c:pt idx="21">
                  <c:v>-7.0000000000000001E-3</c:v>
                </c:pt>
                <c:pt idx="22">
                  <c:v>1.89E-2</c:v>
                </c:pt>
                <c:pt idx="23">
                  <c:v>3.4200000000000001E-2</c:v>
                </c:pt>
                <c:pt idx="24">
                  <c:v>-6.9999999999999999E-4</c:v>
                </c:pt>
                <c:pt idx="25">
                  <c:v>3.9E-2</c:v>
                </c:pt>
                <c:pt idx="26">
                  <c:v>-4.1399999999999999E-2</c:v>
                </c:pt>
                <c:pt idx="27">
                  <c:v>5.6000000000000001E-2</c:v>
                </c:pt>
                <c:pt idx="28">
                  <c:v>1.3599999999999999E-2</c:v>
                </c:pt>
                <c:pt idx="29">
                  <c:v>-3.0300000000000001E-2</c:v>
                </c:pt>
                <c:pt idx="30">
                  <c:v>-9.4000000000000004E-3</c:v>
                </c:pt>
                <c:pt idx="31">
                  <c:v>1.8700000000000001E-2</c:v>
                </c:pt>
                <c:pt idx="32">
                  <c:v>-4.789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31960"/>
        <c:axId val="193340536"/>
      </c:scatterChart>
      <c:valAx>
        <c:axId val="193331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340536"/>
        <c:crosses val="autoZero"/>
        <c:crossBetween val="midCat"/>
      </c:valAx>
      <c:valAx>
        <c:axId val="193340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33319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rge Cox</c:v>
          </c:tx>
          <c:spPr>
            <a:ln w="28575">
              <a:noFill/>
            </a:ln>
          </c:spPr>
          <c:yVal>
            <c:numRef>
              <c:f>'C types'!$L$3:$L$34</c:f>
              <c:numCache>
                <c:formatCode>General</c:formatCode>
                <c:ptCount val="32"/>
                <c:pt idx="0">
                  <c:v>0.59730000000000005</c:v>
                </c:pt>
                <c:pt idx="1">
                  <c:v>0.59730000000000005</c:v>
                </c:pt>
                <c:pt idx="2">
                  <c:v>0.59730000000000005</c:v>
                </c:pt>
                <c:pt idx="3">
                  <c:v>0.59730000000000005</c:v>
                </c:pt>
                <c:pt idx="4">
                  <c:v>0.59730000000000005</c:v>
                </c:pt>
                <c:pt idx="5">
                  <c:v>0.59730000000000005</c:v>
                </c:pt>
                <c:pt idx="6">
                  <c:v>0.59730000000000005</c:v>
                </c:pt>
                <c:pt idx="7">
                  <c:v>0.59730000000000005</c:v>
                </c:pt>
                <c:pt idx="8">
                  <c:v>0.71299999999999997</c:v>
                </c:pt>
                <c:pt idx="9">
                  <c:v>0.59730000000000005</c:v>
                </c:pt>
                <c:pt idx="10">
                  <c:v>0.69510000000000005</c:v>
                </c:pt>
                <c:pt idx="11">
                  <c:v>0.73409999999999997</c:v>
                </c:pt>
                <c:pt idx="12">
                  <c:v>0.80759999999999998</c:v>
                </c:pt>
                <c:pt idx="13">
                  <c:v>0.73409999999999997</c:v>
                </c:pt>
                <c:pt idx="14">
                  <c:v>0.59730000000000005</c:v>
                </c:pt>
                <c:pt idx="15">
                  <c:v>0.59730000000000005</c:v>
                </c:pt>
                <c:pt idx="16">
                  <c:v>0.59730000000000005</c:v>
                </c:pt>
                <c:pt idx="17">
                  <c:v>0.53659999999999997</c:v>
                </c:pt>
                <c:pt idx="18">
                  <c:v>0.8054</c:v>
                </c:pt>
                <c:pt idx="19">
                  <c:v>0.53659999999999997</c:v>
                </c:pt>
                <c:pt idx="20">
                  <c:v>0.7994</c:v>
                </c:pt>
                <c:pt idx="21">
                  <c:v>0.73409999999999997</c:v>
                </c:pt>
                <c:pt idx="22">
                  <c:v>0.58960000000000001</c:v>
                </c:pt>
                <c:pt idx="23">
                  <c:v>0.59730000000000005</c:v>
                </c:pt>
                <c:pt idx="24">
                  <c:v>0.59730000000000005</c:v>
                </c:pt>
                <c:pt idx="25">
                  <c:v>0.73409999999999997</c:v>
                </c:pt>
                <c:pt idx="26">
                  <c:v>0.73409999999999997</c:v>
                </c:pt>
                <c:pt idx="27">
                  <c:v>0.53659999999999997</c:v>
                </c:pt>
                <c:pt idx="28">
                  <c:v>0.8054</c:v>
                </c:pt>
                <c:pt idx="29">
                  <c:v>0.53659999999999997</c:v>
                </c:pt>
                <c:pt idx="30">
                  <c:v>0.7994</c:v>
                </c:pt>
                <c:pt idx="31">
                  <c:v>0.7340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357288"/>
        <c:axId val="190586896"/>
      </c:scatterChart>
      <c:valAx>
        <c:axId val="193357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0586896"/>
        <c:crosses val="autoZero"/>
        <c:crossBetween val="midCat"/>
      </c:valAx>
      <c:valAx>
        <c:axId val="190586896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19335728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Charge</c:v>
          </c:tx>
          <c:spPr>
            <a:ln w="28575">
              <a:noFill/>
            </a:ln>
          </c:spPr>
          <c:yVal>
            <c:numRef>
              <c:f>'O types'!$F$3:$F$63</c:f>
              <c:numCache>
                <c:formatCode>General</c:formatCode>
                <c:ptCount val="61"/>
                <c:pt idx="0">
                  <c:v>-0.56789999999999996</c:v>
                </c:pt>
                <c:pt idx="2">
                  <c:v>-0.56789999999999996</c:v>
                </c:pt>
                <c:pt idx="4">
                  <c:v>-0.56789999999999996</c:v>
                </c:pt>
                <c:pt idx="6">
                  <c:v>-0.56789999999999996</c:v>
                </c:pt>
                <c:pt idx="7">
                  <c:v>-0.67610000000000003</c:v>
                </c:pt>
                <c:pt idx="9">
                  <c:v>-0.56789999999999996</c:v>
                </c:pt>
                <c:pt idx="11">
                  <c:v>-0.56789999999999996</c:v>
                </c:pt>
                <c:pt idx="13">
                  <c:v>-0.56789999999999996</c:v>
                </c:pt>
                <c:pt idx="15">
                  <c:v>-0.56789999999999996</c:v>
                </c:pt>
                <c:pt idx="16">
                  <c:v>-0.59309999999999996</c:v>
                </c:pt>
                <c:pt idx="18">
                  <c:v>-0.56789999999999996</c:v>
                </c:pt>
                <c:pt idx="19">
                  <c:v>-0.60860000000000003</c:v>
                </c:pt>
                <c:pt idx="21">
                  <c:v>-0.58940000000000003</c:v>
                </c:pt>
                <c:pt idx="23">
                  <c:v>-0.58940000000000003</c:v>
                </c:pt>
                <c:pt idx="25">
                  <c:v>-0.56789999999999996</c:v>
                </c:pt>
                <c:pt idx="27">
                  <c:v>-0.56789999999999996</c:v>
                </c:pt>
                <c:pt idx="29">
                  <c:v>-0.56789999999999996</c:v>
                </c:pt>
                <c:pt idx="30">
                  <c:v>-0.55789999999999995</c:v>
                </c:pt>
                <c:pt idx="32">
                  <c:v>-0.58189999999999997</c:v>
                </c:pt>
                <c:pt idx="33">
                  <c:v>-0.81879999999999997</c:v>
                </c:pt>
                <c:pt idx="34">
                  <c:v>-0.81879999999999997</c:v>
                </c:pt>
                <c:pt idx="36">
                  <c:v>-0.58189999999999997</c:v>
                </c:pt>
                <c:pt idx="37">
                  <c:v>-0.8014</c:v>
                </c:pt>
                <c:pt idx="38">
                  <c:v>-0.8014</c:v>
                </c:pt>
                <c:pt idx="40">
                  <c:v>-0.58940000000000003</c:v>
                </c:pt>
                <c:pt idx="42">
                  <c:v>-0.57479999999999998</c:v>
                </c:pt>
                <c:pt idx="44">
                  <c:v>-0.56789999999999996</c:v>
                </c:pt>
                <c:pt idx="46">
                  <c:v>-0.56789999999999996</c:v>
                </c:pt>
                <c:pt idx="48">
                  <c:v>-0.58940000000000003</c:v>
                </c:pt>
                <c:pt idx="50">
                  <c:v>-0.58940000000000003</c:v>
                </c:pt>
                <c:pt idx="52">
                  <c:v>-0.58189999999999997</c:v>
                </c:pt>
                <c:pt idx="53">
                  <c:v>-0.81879999999999997</c:v>
                </c:pt>
                <c:pt idx="54">
                  <c:v>-0.81879999999999997</c:v>
                </c:pt>
                <c:pt idx="56">
                  <c:v>-0.58189999999999997</c:v>
                </c:pt>
                <c:pt idx="57">
                  <c:v>-0.8014</c:v>
                </c:pt>
                <c:pt idx="58">
                  <c:v>-0.8014</c:v>
                </c:pt>
                <c:pt idx="60">
                  <c:v>-0.5894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72152"/>
        <c:axId val="192972544"/>
      </c:scatterChart>
      <c:valAx>
        <c:axId val="192972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2972544"/>
        <c:crosses val="autoZero"/>
        <c:crossBetween val="midCat"/>
      </c:valAx>
      <c:valAx>
        <c:axId val="192972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29721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9525</xdr:colOff>
      <xdr:row>2</xdr:row>
      <xdr:rowOff>19050</xdr:rowOff>
    </xdr:from>
    <xdr:to>
      <xdr:col>22</xdr:col>
      <xdr:colOff>28575</xdr:colOff>
      <xdr:row>24</xdr:row>
      <xdr:rowOff>66675</xdr:rowOff>
    </xdr:to>
    <xdr:graphicFrame macro="">
      <xdr:nvGraphicFramePr>
        <xdr:cNvPr id="618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</xdr:colOff>
      <xdr:row>72</xdr:row>
      <xdr:rowOff>0</xdr:rowOff>
    </xdr:from>
    <xdr:to>
      <xdr:col>21</xdr:col>
      <xdr:colOff>933450</xdr:colOff>
      <xdr:row>97</xdr:row>
      <xdr:rowOff>0</xdr:rowOff>
    </xdr:to>
    <xdr:graphicFrame macro="">
      <xdr:nvGraphicFramePr>
        <xdr:cNvPr id="420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19050</xdr:colOff>
      <xdr:row>64</xdr:row>
      <xdr:rowOff>9525</xdr:rowOff>
    </xdr:from>
    <xdr:to>
      <xdr:col>44</xdr:col>
      <xdr:colOff>523875</xdr:colOff>
      <xdr:row>87</xdr:row>
      <xdr:rowOff>104775</xdr:rowOff>
    </xdr:to>
    <xdr:graphicFrame macro="">
      <xdr:nvGraphicFramePr>
        <xdr:cNvPr id="420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0</xdr:colOff>
      <xdr:row>63</xdr:row>
      <xdr:rowOff>161925</xdr:rowOff>
    </xdr:from>
    <xdr:to>
      <xdr:col>32</xdr:col>
      <xdr:colOff>447675</xdr:colOff>
      <xdr:row>87</xdr:row>
      <xdr:rowOff>85725</xdr:rowOff>
    </xdr:to>
    <xdr:graphicFrame macro="">
      <xdr:nvGraphicFramePr>
        <xdr:cNvPr id="4206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1</xdr:row>
      <xdr:rowOff>0</xdr:rowOff>
    </xdr:from>
    <xdr:to>
      <xdr:col>20</xdr:col>
      <xdr:colOff>504825</xdr:colOff>
      <xdr:row>23</xdr:row>
      <xdr:rowOff>142875</xdr:rowOff>
    </xdr:to>
    <xdr:graphicFrame macro="">
      <xdr:nvGraphicFramePr>
        <xdr:cNvPr id="516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zoomScale="75" workbookViewId="0">
      <selection activeCell="C9" sqref="C9"/>
    </sheetView>
  </sheetViews>
  <sheetFormatPr defaultRowHeight="15.75" x14ac:dyDescent="0.25"/>
  <cols>
    <col min="1" max="16384" width="9.33203125" style="156"/>
  </cols>
  <sheetData>
    <row r="1" spans="1:8" x14ac:dyDescent="0.25">
      <c r="A1" s="155" t="s">
        <v>91</v>
      </c>
    </row>
    <row r="2" spans="1:8" x14ac:dyDescent="0.25">
      <c r="A2" s="156">
        <v>1</v>
      </c>
      <c r="B2" s="156" t="s">
        <v>92</v>
      </c>
    </row>
    <row r="3" spans="1:8" x14ac:dyDescent="0.25">
      <c r="A3" s="156">
        <v>2</v>
      </c>
      <c r="B3" s="156" t="s">
        <v>93</v>
      </c>
    </row>
    <row r="4" spans="1:8" x14ac:dyDescent="0.25">
      <c r="B4" s="157" t="s">
        <v>94</v>
      </c>
      <c r="C4" s="157"/>
      <c r="D4" s="157"/>
      <c r="E4" s="157"/>
      <c r="F4" s="157"/>
      <c r="G4" s="157"/>
      <c r="H4" s="157"/>
    </row>
    <row r="5" spans="1:8" x14ac:dyDescent="0.25">
      <c r="B5" s="158" t="s">
        <v>100</v>
      </c>
      <c r="C5" s="158"/>
      <c r="D5" s="158"/>
      <c r="E5" s="158"/>
      <c r="F5" s="158"/>
      <c r="G5" s="158"/>
      <c r="H5" s="158"/>
    </row>
    <row r="6" spans="1:8" x14ac:dyDescent="0.25">
      <c r="C6" s="156" t="s">
        <v>97</v>
      </c>
    </row>
    <row r="7" spans="1:8" x14ac:dyDescent="0.25">
      <c r="C7" s="156" t="s">
        <v>98</v>
      </c>
    </row>
    <row r="8" spans="1:8" x14ac:dyDescent="0.25">
      <c r="B8" s="159" t="s">
        <v>110</v>
      </c>
      <c r="C8" s="159"/>
      <c r="D8" s="159"/>
      <c r="E8" s="159"/>
      <c r="F8" s="159"/>
      <c r="G8" s="159"/>
      <c r="H8" s="159"/>
    </row>
    <row r="9" spans="1:8" x14ac:dyDescent="0.25">
      <c r="C9" s="156" t="s">
        <v>127</v>
      </c>
    </row>
    <row r="10" spans="1:8" x14ac:dyDescent="0.25">
      <c r="C10" s="156" t="s">
        <v>111</v>
      </c>
    </row>
    <row r="11" spans="1:8" x14ac:dyDescent="0.25">
      <c r="C11" s="156" t="s">
        <v>112</v>
      </c>
    </row>
    <row r="12" spans="1:8" x14ac:dyDescent="0.25">
      <c r="C12" s="156" t="s">
        <v>113</v>
      </c>
    </row>
    <row r="13" spans="1:8" x14ac:dyDescent="0.25">
      <c r="C13" s="156" t="s">
        <v>114</v>
      </c>
    </row>
    <row r="14" spans="1:8" x14ac:dyDescent="0.25">
      <c r="C14" s="156" t="s">
        <v>115</v>
      </c>
    </row>
    <row r="15" spans="1:8" x14ac:dyDescent="0.25">
      <c r="C15" s="156" t="s">
        <v>116</v>
      </c>
    </row>
  </sheetData>
  <phoneticPr fontId="8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4"/>
  <sheetViews>
    <sheetView zoomScale="75" workbookViewId="0">
      <selection activeCell="A12" sqref="A12"/>
    </sheetView>
  </sheetViews>
  <sheetFormatPr defaultRowHeight="12.75" x14ac:dyDescent="0.2"/>
  <cols>
    <col min="1" max="1" width="10.83203125" bestFit="1" customWidth="1"/>
    <col min="2" max="2" width="10.1640625" bestFit="1" customWidth="1"/>
    <col min="3" max="3" width="17" customWidth="1"/>
    <col min="4" max="4" width="9" style="7" bestFit="1" customWidth="1"/>
    <col min="5" max="5" width="10.1640625" style="7" bestFit="1" customWidth="1"/>
    <col min="6" max="10" width="4.33203125" style="7" bestFit="1" customWidth="1"/>
    <col min="11" max="11" width="3.6640625" style="7" customWidth="1"/>
    <col min="12" max="12" width="4.1640625" style="7" customWidth="1"/>
    <col min="13" max="13" width="4.33203125" style="7" bestFit="1" customWidth="1"/>
    <col min="14" max="14" width="4.33203125" style="7" customWidth="1"/>
    <col min="15" max="15" width="15.5" bestFit="1" customWidth="1"/>
    <col min="16" max="16" width="11.6640625" customWidth="1"/>
    <col min="17" max="17" width="14.83203125" style="1" bestFit="1" customWidth="1"/>
    <col min="18" max="18" width="7.33203125" bestFit="1" customWidth="1"/>
    <col min="19" max="19" width="12.83203125" bestFit="1" customWidth="1"/>
    <col min="20" max="20" width="16.6640625" bestFit="1" customWidth="1"/>
    <col min="21" max="21" width="7" bestFit="1" customWidth="1"/>
  </cols>
  <sheetData>
    <row r="1" spans="1:20" ht="13.5" thickBot="1" x14ac:dyDescent="0.25">
      <c r="A1" s="160" t="s">
        <v>102</v>
      </c>
      <c r="B1" s="161"/>
      <c r="C1" s="162"/>
      <c r="D1" s="163" t="s">
        <v>103</v>
      </c>
      <c r="E1" s="164"/>
      <c r="F1" s="164"/>
      <c r="G1" s="164"/>
      <c r="H1" s="164"/>
      <c r="I1" s="164"/>
      <c r="J1" s="164"/>
      <c r="K1" s="164"/>
      <c r="L1" s="164"/>
      <c r="M1" s="164"/>
      <c r="O1" s="34"/>
      <c r="P1" s="35"/>
      <c r="Q1" s="165" t="s">
        <v>101</v>
      </c>
      <c r="R1" s="166"/>
      <c r="S1" s="167"/>
      <c r="T1" s="36"/>
    </row>
    <row r="2" spans="1:20" s="1" customFormat="1" ht="13.5" thickBot="1" x14ac:dyDescent="0.25">
      <c r="A2" s="9" t="s">
        <v>96</v>
      </c>
      <c r="B2" s="10" t="s">
        <v>95</v>
      </c>
      <c r="C2" s="11" t="s">
        <v>73</v>
      </c>
      <c r="D2" s="19" t="s">
        <v>99</v>
      </c>
      <c r="E2" s="19" t="s">
        <v>95</v>
      </c>
      <c r="F2" s="19" t="s">
        <v>83</v>
      </c>
      <c r="G2" s="19" t="s">
        <v>82</v>
      </c>
      <c r="H2" s="19" t="s">
        <v>76</v>
      </c>
      <c r="I2" s="19" t="s">
        <v>12</v>
      </c>
      <c r="J2" s="19" t="s">
        <v>17</v>
      </c>
      <c r="K2" s="19" t="s">
        <v>19</v>
      </c>
      <c r="L2" s="19" t="s">
        <v>84</v>
      </c>
      <c r="M2" s="20" t="s">
        <v>85</v>
      </c>
      <c r="N2" s="31"/>
      <c r="O2" s="46" t="s">
        <v>105</v>
      </c>
      <c r="P2" s="44" t="s">
        <v>104</v>
      </c>
      <c r="Q2" s="46" t="s">
        <v>106</v>
      </c>
      <c r="R2" s="44" t="s">
        <v>107</v>
      </c>
      <c r="S2" s="47" t="s">
        <v>108</v>
      </c>
      <c r="T2" s="47" t="s">
        <v>109</v>
      </c>
    </row>
    <row r="3" spans="1:20" x14ac:dyDescent="0.2">
      <c r="A3" s="12">
        <v>1</v>
      </c>
      <c r="B3" s="13" t="s">
        <v>83</v>
      </c>
      <c r="C3" s="14" t="s">
        <v>74</v>
      </c>
      <c r="D3" s="23">
        <v>1</v>
      </c>
      <c r="E3" s="22" t="s">
        <v>21</v>
      </c>
      <c r="F3" s="23">
        <v>1</v>
      </c>
      <c r="G3" s="23"/>
      <c r="H3" s="23">
        <v>2</v>
      </c>
      <c r="I3" s="23">
        <v>1</v>
      </c>
      <c r="J3" s="23">
        <v>1</v>
      </c>
      <c r="K3" s="23"/>
      <c r="L3" s="23"/>
      <c r="M3" s="24"/>
      <c r="N3" s="32"/>
      <c r="O3" s="37" t="s">
        <v>21</v>
      </c>
      <c r="P3" s="39">
        <v>1</v>
      </c>
      <c r="Q3" s="38" t="s">
        <v>12</v>
      </c>
      <c r="R3" s="39" t="s">
        <v>12</v>
      </c>
      <c r="S3" s="39" t="s">
        <v>12</v>
      </c>
      <c r="T3" s="40">
        <v>-0.41570000000000001</v>
      </c>
    </row>
    <row r="4" spans="1:20" x14ac:dyDescent="0.2">
      <c r="A4" s="12">
        <f>A3+1</f>
        <v>2</v>
      </c>
      <c r="B4" s="13" t="s">
        <v>82</v>
      </c>
      <c r="C4" s="14" t="s">
        <v>75</v>
      </c>
      <c r="D4" s="23">
        <f t="shared" ref="D4:D26" si="0">D3+1</f>
        <v>2</v>
      </c>
      <c r="E4" s="22" t="s">
        <v>22</v>
      </c>
      <c r="F4" s="23"/>
      <c r="G4" s="23"/>
      <c r="H4" s="23">
        <v>2</v>
      </c>
      <c r="I4" s="23">
        <v>1</v>
      </c>
      <c r="J4" s="23">
        <v>1</v>
      </c>
      <c r="K4" s="23"/>
      <c r="L4" s="23"/>
      <c r="M4" s="24"/>
      <c r="N4" s="32"/>
      <c r="O4" s="41"/>
      <c r="P4" s="39">
        <v>3</v>
      </c>
      <c r="Q4" s="38" t="s">
        <v>1</v>
      </c>
      <c r="R4" s="39" t="s">
        <v>9</v>
      </c>
      <c r="S4" s="39" t="s">
        <v>76</v>
      </c>
      <c r="T4" s="40">
        <v>3.3700000000000001E-2</v>
      </c>
    </row>
    <row r="5" spans="1:20" x14ac:dyDescent="0.2">
      <c r="A5" s="12">
        <f t="shared" ref="A5:A10" si="1">A4+1</f>
        <v>3</v>
      </c>
      <c r="B5" s="13" t="s">
        <v>76</v>
      </c>
      <c r="C5" s="14" t="s">
        <v>77</v>
      </c>
      <c r="D5" s="23">
        <f t="shared" si="0"/>
        <v>3</v>
      </c>
      <c r="E5" s="22" t="s">
        <v>23</v>
      </c>
      <c r="F5" s="23"/>
      <c r="G5" s="23"/>
      <c r="H5" s="23">
        <v>3</v>
      </c>
      <c r="I5" s="23">
        <v>1</v>
      </c>
      <c r="J5" s="23">
        <v>2</v>
      </c>
      <c r="K5" s="23"/>
      <c r="L5" s="23"/>
      <c r="M5" s="24"/>
      <c r="N5" s="32"/>
      <c r="O5" s="41"/>
      <c r="P5" s="39">
        <v>5</v>
      </c>
      <c r="Q5" s="38" t="s">
        <v>0</v>
      </c>
      <c r="R5" s="39" t="s">
        <v>0</v>
      </c>
      <c r="S5" s="39" t="s">
        <v>76</v>
      </c>
      <c r="T5" s="40">
        <v>0.59730000000000005</v>
      </c>
    </row>
    <row r="6" spans="1:20" x14ac:dyDescent="0.2">
      <c r="A6" s="12">
        <f t="shared" si="1"/>
        <v>4</v>
      </c>
      <c r="B6" s="13" t="s">
        <v>12</v>
      </c>
      <c r="C6" s="14" t="s">
        <v>78</v>
      </c>
      <c r="D6" s="23">
        <f t="shared" si="0"/>
        <v>4</v>
      </c>
      <c r="E6" s="22" t="s">
        <v>25</v>
      </c>
      <c r="F6" s="23">
        <v>1</v>
      </c>
      <c r="G6" s="23"/>
      <c r="H6" s="23">
        <v>3</v>
      </c>
      <c r="I6" s="23">
        <v>1</v>
      </c>
      <c r="J6" s="23">
        <v>2</v>
      </c>
      <c r="K6" s="23"/>
      <c r="L6" s="23"/>
      <c r="M6" s="24"/>
      <c r="N6" s="32"/>
      <c r="O6" s="41"/>
      <c r="P6" s="39">
        <v>6</v>
      </c>
      <c r="Q6" s="38" t="s">
        <v>17</v>
      </c>
      <c r="R6" s="39" t="s">
        <v>17</v>
      </c>
      <c r="S6" s="39" t="s">
        <v>17</v>
      </c>
      <c r="T6" s="40">
        <v>-0.56789999999999996</v>
      </c>
    </row>
    <row r="7" spans="1:20" ht="13.5" x14ac:dyDescent="0.25">
      <c r="A7" s="12">
        <f t="shared" si="1"/>
        <v>5</v>
      </c>
      <c r="B7" s="13" t="s">
        <v>17</v>
      </c>
      <c r="C7" s="14" t="s">
        <v>79</v>
      </c>
      <c r="D7" s="23">
        <f t="shared" si="0"/>
        <v>5</v>
      </c>
      <c r="E7" s="25" t="s">
        <v>28</v>
      </c>
      <c r="F7" s="23">
        <v>4</v>
      </c>
      <c r="G7" s="23"/>
      <c r="H7" s="23">
        <v>2</v>
      </c>
      <c r="I7" s="23">
        <v>1</v>
      </c>
      <c r="J7" s="23">
        <v>1</v>
      </c>
      <c r="K7" s="23"/>
      <c r="L7" s="23"/>
      <c r="M7" s="24"/>
      <c r="N7" s="32"/>
      <c r="O7" s="41"/>
      <c r="P7" s="39">
        <v>7</v>
      </c>
      <c r="Q7" s="38" t="s">
        <v>2</v>
      </c>
      <c r="R7" s="39" t="s">
        <v>9</v>
      </c>
      <c r="S7" s="39" t="s">
        <v>83</v>
      </c>
      <c r="T7" s="40">
        <v>-0.1825</v>
      </c>
    </row>
    <row r="8" spans="1:20" ht="13.5" x14ac:dyDescent="0.25">
      <c r="A8" s="12">
        <f t="shared" si="1"/>
        <v>6</v>
      </c>
      <c r="B8" s="13" t="s">
        <v>19</v>
      </c>
      <c r="C8" s="14" t="s">
        <v>19</v>
      </c>
      <c r="D8" s="23">
        <f t="shared" si="0"/>
        <v>6</v>
      </c>
      <c r="E8" s="25" t="s">
        <v>31</v>
      </c>
      <c r="F8" s="23">
        <v>4</v>
      </c>
      <c r="G8" s="23"/>
      <c r="H8" s="23">
        <v>2</v>
      </c>
      <c r="I8" s="23">
        <v>1</v>
      </c>
      <c r="J8" s="23">
        <v>1</v>
      </c>
      <c r="K8" s="23"/>
      <c r="L8" s="23"/>
      <c r="M8" s="24"/>
      <c r="N8" s="32"/>
      <c r="O8" s="41"/>
      <c r="P8" s="39"/>
      <c r="Q8" s="38"/>
      <c r="R8" s="39"/>
      <c r="S8" s="39"/>
      <c r="T8" s="40"/>
    </row>
    <row r="9" spans="1:20" x14ac:dyDescent="0.2">
      <c r="A9" s="12">
        <f t="shared" si="1"/>
        <v>7</v>
      </c>
      <c r="B9" s="13" t="s">
        <v>84</v>
      </c>
      <c r="C9" s="14" t="s">
        <v>80</v>
      </c>
      <c r="D9" s="23">
        <f t="shared" si="0"/>
        <v>7</v>
      </c>
      <c r="E9" s="22" t="s">
        <v>33</v>
      </c>
      <c r="F9" s="23">
        <v>3</v>
      </c>
      <c r="G9" s="23"/>
      <c r="H9" s="23">
        <v>2</v>
      </c>
      <c r="I9" s="23">
        <v>1</v>
      </c>
      <c r="J9" s="23">
        <v>1</v>
      </c>
      <c r="K9" s="23"/>
      <c r="L9" s="23"/>
      <c r="M9" s="24"/>
      <c r="N9" s="32"/>
      <c r="O9" s="41"/>
      <c r="P9" s="38"/>
      <c r="Q9" s="38"/>
      <c r="R9" s="39"/>
      <c r="S9" s="39"/>
      <c r="T9" s="40"/>
    </row>
    <row r="10" spans="1:20" ht="13.5" thickBot="1" x14ac:dyDescent="0.25">
      <c r="A10" s="15">
        <f t="shared" si="1"/>
        <v>8</v>
      </c>
      <c r="B10" s="16" t="s">
        <v>85</v>
      </c>
      <c r="C10" s="17" t="s">
        <v>81</v>
      </c>
      <c r="D10" s="23">
        <f t="shared" si="0"/>
        <v>8</v>
      </c>
      <c r="E10" s="22" t="s">
        <v>34</v>
      </c>
      <c r="F10" s="23">
        <v>1</v>
      </c>
      <c r="G10" s="23"/>
      <c r="H10" s="23">
        <v>3</v>
      </c>
      <c r="I10" s="23">
        <v>2</v>
      </c>
      <c r="J10" s="23">
        <v>2</v>
      </c>
      <c r="K10" s="23"/>
      <c r="L10" s="23"/>
      <c r="M10" s="24"/>
      <c r="N10" s="32"/>
      <c r="O10" s="37" t="s">
        <v>22</v>
      </c>
      <c r="P10" s="39">
        <v>1</v>
      </c>
      <c r="Q10" s="38" t="s">
        <v>12</v>
      </c>
      <c r="R10" s="39" t="s">
        <v>12</v>
      </c>
      <c r="S10" s="39" t="s">
        <v>12</v>
      </c>
      <c r="T10" s="40">
        <v>-0.41570000000000001</v>
      </c>
    </row>
    <row r="11" spans="1:20" x14ac:dyDescent="0.2">
      <c r="C11" s="1"/>
      <c r="D11" s="21">
        <f t="shared" si="0"/>
        <v>9</v>
      </c>
      <c r="E11" s="22" t="s">
        <v>37</v>
      </c>
      <c r="F11" s="23">
        <v>2</v>
      </c>
      <c r="G11" s="23"/>
      <c r="H11" s="23">
        <v>3</v>
      </c>
      <c r="I11" s="23">
        <v>2</v>
      </c>
      <c r="J11" s="23">
        <v>2</v>
      </c>
      <c r="K11" s="23"/>
      <c r="L11" s="23"/>
      <c r="M11" s="24"/>
      <c r="N11" s="32"/>
      <c r="O11" s="41"/>
      <c r="P11" s="39">
        <v>3</v>
      </c>
      <c r="Q11" s="38" t="s">
        <v>1</v>
      </c>
      <c r="R11" s="39" t="s">
        <v>9</v>
      </c>
      <c r="S11" s="39" t="s">
        <v>76</v>
      </c>
      <c r="T11" s="40">
        <v>-2.52E-2</v>
      </c>
    </row>
    <row r="12" spans="1:20" x14ac:dyDescent="0.2">
      <c r="C12" s="2"/>
      <c r="D12" s="21">
        <f t="shared" si="0"/>
        <v>10</v>
      </c>
      <c r="E12" s="26" t="s">
        <v>40</v>
      </c>
      <c r="F12" s="4">
        <v>2</v>
      </c>
      <c r="G12" s="4"/>
      <c r="H12" s="4">
        <v>4</v>
      </c>
      <c r="I12" s="4">
        <v>4</v>
      </c>
      <c r="J12" s="4">
        <v>1</v>
      </c>
      <c r="K12" s="4"/>
      <c r="L12" s="4"/>
      <c r="M12" s="5"/>
      <c r="N12" s="33"/>
      <c r="O12" s="41"/>
      <c r="P12" s="39">
        <v>6</v>
      </c>
      <c r="Q12" s="38" t="s">
        <v>0</v>
      </c>
      <c r="R12" s="39" t="s">
        <v>0</v>
      </c>
      <c r="S12" s="39" t="s">
        <v>76</v>
      </c>
      <c r="T12" s="40">
        <v>0.59730000000000005</v>
      </c>
    </row>
    <row r="13" spans="1:20" x14ac:dyDescent="0.2">
      <c r="C13" s="1"/>
      <c r="D13" s="21">
        <f t="shared" si="0"/>
        <v>11</v>
      </c>
      <c r="E13" s="22" t="s">
        <v>62</v>
      </c>
      <c r="F13" s="4">
        <v>2</v>
      </c>
      <c r="G13" s="4"/>
      <c r="H13" s="4">
        <v>4</v>
      </c>
      <c r="I13" s="4">
        <v>2</v>
      </c>
      <c r="J13" s="4">
        <v>1</v>
      </c>
      <c r="K13" s="4"/>
      <c r="L13" s="4">
        <v>2</v>
      </c>
      <c r="M13" s="5"/>
      <c r="N13" s="33"/>
      <c r="O13" s="41"/>
      <c r="P13" s="39">
        <v>7</v>
      </c>
      <c r="Q13" s="38" t="s">
        <v>17</v>
      </c>
      <c r="R13" s="39" t="s">
        <v>17</v>
      </c>
      <c r="S13" s="39" t="s">
        <v>17</v>
      </c>
      <c r="T13" s="40">
        <v>-0.56789999999999996</v>
      </c>
    </row>
    <row r="14" spans="1:20" x14ac:dyDescent="0.2">
      <c r="C14" s="1"/>
      <c r="D14" s="21">
        <f t="shared" si="0"/>
        <v>12</v>
      </c>
      <c r="E14" s="22" t="s">
        <v>63</v>
      </c>
      <c r="F14" s="4">
        <v>1</v>
      </c>
      <c r="G14" s="4"/>
      <c r="H14" s="4">
        <v>5</v>
      </c>
      <c r="I14" s="4">
        <v>3</v>
      </c>
      <c r="J14" s="4">
        <v>1</v>
      </c>
      <c r="K14" s="4"/>
      <c r="L14" s="4"/>
      <c r="M14" s="5"/>
      <c r="N14" s="33"/>
      <c r="O14" s="41"/>
      <c r="P14" s="39"/>
      <c r="Q14" s="38"/>
      <c r="R14" s="39"/>
      <c r="S14" s="39"/>
      <c r="T14" s="40"/>
    </row>
    <row r="15" spans="1:20" x14ac:dyDescent="0.2">
      <c r="C15" s="1"/>
      <c r="D15" s="21">
        <f t="shared" si="0"/>
        <v>13</v>
      </c>
      <c r="E15" s="22" t="s">
        <v>64</v>
      </c>
      <c r="F15" s="4">
        <v>1</v>
      </c>
      <c r="G15" s="4"/>
      <c r="H15" s="4">
        <v>5</v>
      </c>
      <c r="I15" s="4">
        <v>1</v>
      </c>
      <c r="J15" s="4">
        <v>1</v>
      </c>
      <c r="K15" s="4"/>
      <c r="L15" s="4">
        <v>2</v>
      </c>
      <c r="M15" s="5"/>
      <c r="N15" s="33"/>
      <c r="O15" s="41"/>
      <c r="P15" s="38"/>
      <c r="Q15" s="38"/>
      <c r="R15" s="39"/>
      <c r="S15" s="39"/>
      <c r="T15" s="40"/>
    </row>
    <row r="16" spans="1:20" x14ac:dyDescent="0.2">
      <c r="C16" s="1"/>
      <c r="D16" s="21">
        <f t="shared" si="0"/>
        <v>14</v>
      </c>
      <c r="E16" s="22" t="s">
        <v>46</v>
      </c>
      <c r="F16" s="4">
        <v>1</v>
      </c>
      <c r="G16" s="4">
        <v>6</v>
      </c>
      <c r="H16" s="4">
        <v>4</v>
      </c>
      <c r="I16" s="4">
        <v>2</v>
      </c>
      <c r="J16" s="4">
        <v>1</v>
      </c>
      <c r="K16" s="4"/>
      <c r="L16" s="4"/>
      <c r="M16" s="5"/>
      <c r="N16" s="33"/>
      <c r="O16" s="37" t="s">
        <v>23</v>
      </c>
      <c r="P16" s="39">
        <v>1</v>
      </c>
      <c r="Q16" s="38" t="s">
        <v>12</v>
      </c>
      <c r="R16" s="39" t="s">
        <v>12</v>
      </c>
      <c r="S16" s="39" t="s">
        <v>12</v>
      </c>
      <c r="T16" s="40">
        <v>-0.41570000000000001</v>
      </c>
    </row>
    <row r="17" spans="3:20" x14ac:dyDescent="0.2">
      <c r="C17" s="1"/>
      <c r="D17" s="21">
        <f t="shared" si="0"/>
        <v>15</v>
      </c>
      <c r="E17" s="22" t="s">
        <v>53</v>
      </c>
      <c r="F17" s="23">
        <v>1</v>
      </c>
      <c r="G17" s="23">
        <v>6</v>
      </c>
      <c r="H17" s="23">
        <v>2</v>
      </c>
      <c r="I17" s="23">
        <v>1</v>
      </c>
      <c r="J17" s="23">
        <v>1</v>
      </c>
      <c r="K17" s="23"/>
      <c r="L17" s="23"/>
      <c r="M17" s="24"/>
      <c r="N17" s="32"/>
      <c r="O17" s="41"/>
      <c r="P17" s="39">
        <v>3</v>
      </c>
      <c r="Q17" s="38" t="s">
        <v>1</v>
      </c>
      <c r="R17" s="39" t="s">
        <v>9</v>
      </c>
      <c r="S17" s="39" t="s">
        <v>76</v>
      </c>
      <c r="T17" s="40">
        <v>-2.4899999999999999E-2</v>
      </c>
    </row>
    <row r="18" spans="3:20" x14ac:dyDescent="0.2">
      <c r="C18" s="1"/>
      <c r="D18" s="21">
        <f t="shared" si="0"/>
        <v>16</v>
      </c>
      <c r="E18" s="22" t="s">
        <v>54</v>
      </c>
      <c r="F18" s="4">
        <v>1</v>
      </c>
      <c r="G18" s="4">
        <v>5</v>
      </c>
      <c r="H18" s="4">
        <v>3</v>
      </c>
      <c r="I18" s="4">
        <v>1</v>
      </c>
      <c r="J18" s="4">
        <v>2</v>
      </c>
      <c r="K18" s="4"/>
      <c r="L18" s="4"/>
      <c r="M18" s="5"/>
      <c r="N18" s="33"/>
      <c r="O18" s="41"/>
      <c r="P18" s="39">
        <v>5</v>
      </c>
      <c r="Q18" s="38" t="s">
        <v>0</v>
      </c>
      <c r="R18" s="39" t="s">
        <v>0</v>
      </c>
      <c r="S18" s="39" t="s">
        <v>76</v>
      </c>
      <c r="T18" s="40">
        <v>0.59730000000000005</v>
      </c>
    </row>
    <row r="19" spans="3:20" x14ac:dyDescent="0.2">
      <c r="C19" s="1"/>
      <c r="D19" s="21">
        <f t="shared" si="0"/>
        <v>17</v>
      </c>
      <c r="E19" s="22" t="s">
        <v>65</v>
      </c>
      <c r="F19" s="4">
        <v>2</v>
      </c>
      <c r="G19" s="4"/>
      <c r="H19" s="4">
        <v>3</v>
      </c>
      <c r="I19" s="4">
        <v>1</v>
      </c>
      <c r="J19" s="4">
        <v>1</v>
      </c>
      <c r="K19" s="4"/>
      <c r="L19" s="4"/>
      <c r="M19" s="5">
        <v>2</v>
      </c>
      <c r="N19" s="33"/>
      <c r="O19" s="41"/>
      <c r="P19" s="39">
        <v>6</v>
      </c>
      <c r="Q19" s="38" t="s">
        <v>17</v>
      </c>
      <c r="R19" s="39" t="s">
        <v>17</v>
      </c>
      <c r="S19" s="39" t="s">
        <v>17</v>
      </c>
      <c r="T19" s="40">
        <v>-0.56789999999999996</v>
      </c>
    </row>
    <row r="20" spans="3:20" x14ac:dyDescent="0.2">
      <c r="C20" s="1"/>
      <c r="D20" s="21">
        <f t="shared" si="0"/>
        <v>18</v>
      </c>
      <c r="E20" s="22" t="s">
        <v>66</v>
      </c>
      <c r="F20" s="4">
        <v>2</v>
      </c>
      <c r="G20" s="4"/>
      <c r="H20" s="4">
        <v>3</v>
      </c>
      <c r="I20" s="4">
        <v>1</v>
      </c>
      <c r="J20" s="4">
        <v>3</v>
      </c>
      <c r="K20" s="4"/>
      <c r="L20" s="4"/>
      <c r="M20" s="5"/>
      <c r="N20" s="33"/>
      <c r="O20" s="41"/>
      <c r="P20" s="39">
        <v>7</v>
      </c>
      <c r="Q20" s="38" t="s">
        <v>2</v>
      </c>
      <c r="R20" s="39" t="s">
        <v>9</v>
      </c>
      <c r="S20" s="39" t="s">
        <v>76</v>
      </c>
      <c r="T20" s="40">
        <v>0.2117</v>
      </c>
    </row>
    <row r="21" spans="3:20" x14ac:dyDescent="0.2">
      <c r="C21" s="1"/>
      <c r="D21" s="21">
        <f t="shared" si="0"/>
        <v>19</v>
      </c>
      <c r="E21" s="22" t="s">
        <v>67</v>
      </c>
      <c r="F21" s="4">
        <v>1</v>
      </c>
      <c r="G21" s="4"/>
      <c r="H21" s="4">
        <v>3</v>
      </c>
      <c r="I21" s="4">
        <v>1</v>
      </c>
      <c r="J21" s="4">
        <v>1</v>
      </c>
      <c r="K21" s="4"/>
      <c r="L21" s="4"/>
      <c r="M21" s="5">
        <v>2</v>
      </c>
      <c r="N21" s="33"/>
      <c r="O21" s="41"/>
      <c r="P21" s="39">
        <v>10</v>
      </c>
      <c r="Q21" s="38" t="s">
        <v>24</v>
      </c>
      <c r="R21" s="39" t="s">
        <v>18</v>
      </c>
      <c r="S21" s="39" t="s">
        <v>17</v>
      </c>
      <c r="T21" s="40">
        <v>-0.65459999999999996</v>
      </c>
    </row>
    <row r="22" spans="3:20" x14ac:dyDescent="0.2">
      <c r="C22" s="1"/>
      <c r="D22" s="21">
        <f t="shared" si="0"/>
        <v>20</v>
      </c>
      <c r="E22" s="22" t="s">
        <v>68</v>
      </c>
      <c r="F22" s="4">
        <v>1</v>
      </c>
      <c r="G22" s="4"/>
      <c r="H22" s="4">
        <v>3</v>
      </c>
      <c r="I22" s="4">
        <v>1</v>
      </c>
      <c r="J22" s="4">
        <v>3</v>
      </c>
      <c r="K22" s="4"/>
      <c r="L22" s="4"/>
      <c r="M22" s="5"/>
      <c r="N22" s="33"/>
      <c r="O22" s="41"/>
      <c r="P22" s="39"/>
      <c r="Q22" s="38"/>
      <c r="R22" s="39"/>
      <c r="S22" s="39"/>
      <c r="T22" s="40"/>
    </row>
    <row r="23" spans="3:20" x14ac:dyDescent="0.2">
      <c r="C23" s="1"/>
      <c r="D23" s="21">
        <f t="shared" si="0"/>
        <v>21</v>
      </c>
      <c r="E23" s="22" t="s">
        <v>69</v>
      </c>
      <c r="F23" s="4">
        <v>3</v>
      </c>
      <c r="G23" s="4"/>
      <c r="H23" s="4">
        <v>3</v>
      </c>
      <c r="I23" s="4">
        <v>1</v>
      </c>
      <c r="J23" s="4">
        <v>1</v>
      </c>
      <c r="K23" s="4"/>
      <c r="L23" s="4">
        <v>1</v>
      </c>
      <c r="M23" s="5"/>
      <c r="N23" s="33"/>
      <c r="O23" s="41"/>
      <c r="P23" s="38"/>
      <c r="Q23" s="38"/>
      <c r="R23" s="39"/>
      <c r="S23" s="39"/>
      <c r="T23" s="40"/>
    </row>
    <row r="24" spans="3:20" x14ac:dyDescent="0.2">
      <c r="C24" s="1"/>
      <c r="D24" s="21">
        <f t="shared" si="0"/>
        <v>22</v>
      </c>
      <c r="E24" s="3" t="s">
        <v>57</v>
      </c>
      <c r="F24" s="4">
        <v>2</v>
      </c>
      <c r="G24" s="4"/>
      <c r="H24" s="4">
        <v>3</v>
      </c>
      <c r="I24" s="4">
        <v>1</v>
      </c>
      <c r="J24" s="4">
        <v>1</v>
      </c>
      <c r="K24" s="4"/>
      <c r="L24" s="4"/>
      <c r="M24" s="5"/>
      <c r="N24" s="33"/>
      <c r="O24" s="37" t="s">
        <v>25</v>
      </c>
      <c r="P24" s="39">
        <v>1</v>
      </c>
      <c r="Q24" s="38" t="s">
        <v>12</v>
      </c>
      <c r="R24" s="39" t="s">
        <v>12</v>
      </c>
      <c r="S24" s="39" t="s">
        <v>12</v>
      </c>
      <c r="T24" s="40">
        <v>-0.41570000000000001</v>
      </c>
    </row>
    <row r="25" spans="3:20" x14ac:dyDescent="0.2">
      <c r="C25" s="1"/>
      <c r="D25" s="21">
        <f t="shared" si="0"/>
        <v>23</v>
      </c>
      <c r="E25" s="3" t="s">
        <v>58</v>
      </c>
      <c r="F25" s="4"/>
      <c r="G25" s="4"/>
      <c r="H25" s="4">
        <v>3</v>
      </c>
      <c r="I25" s="4">
        <v>1</v>
      </c>
      <c r="J25" s="4">
        <v>1</v>
      </c>
      <c r="K25" s="4">
        <v>1</v>
      </c>
      <c r="L25" s="4"/>
      <c r="M25" s="5"/>
      <c r="N25" s="33"/>
      <c r="O25" s="41"/>
      <c r="P25" s="39">
        <v>3</v>
      </c>
      <c r="Q25" s="38" t="s">
        <v>1</v>
      </c>
      <c r="R25" s="39" t="s">
        <v>9</v>
      </c>
      <c r="S25" s="39" t="s">
        <v>76</v>
      </c>
      <c r="T25" s="40">
        <v>-3.8899999999999997E-2</v>
      </c>
    </row>
    <row r="26" spans="3:20" ht="13.5" thickBot="1" x14ac:dyDescent="0.25">
      <c r="C26" s="1"/>
      <c r="D26" s="27">
        <f t="shared" si="0"/>
        <v>24</v>
      </c>
      <c r="E26" s="28" t="s">
        <v>60</v>
      </c>
      <c r="F26" s="29">
        <v>1</v>
      </c>
      <c r="G26" s="29"/>
      <c r="H26" s="29">
        <v>4</v>
      </c>
      <c r="I26" s="29">
        <v>1</v>
      </c>
      <c r="J26" s="29">
        <v>1</v>
      </c>
      <c r="K26" s="29">
        <v>1</v>
      </c>
      <c r="L26" s="29"/>
      <c r="M26" s="30"/>
      <c r="N26" s="33"/>
      <c r="O26" s="41"/>
      <c r="P26" s="39">
        <v>5</v>
      </c>
      <c r="Q26" s="38" t="s">
        <v>0</v>
      </c>
      <c r="R26" s="39" t="s">
        <v>0</v>
      </c>
      <c r="S26" s="39" t="s">
        <v>76</v>
      </c>
      <c r="T26" s="40">
        <v>0.59730000000000005</v>
      </c>
    </row>
    <row r="27" spans="3:20" ht="13.5" thickBot="1" x14ac:dyDescent="0.25">
      <c r="F27" s="8"/>
      <c r="G27" s="8"/>
      <c r="H27" s="8"/>
      <c r="I27" s="8"/>
      <c r="J27" s="8"/>
      <c r="K27" s="8"/>
      <c r="L27" s="8"/>
      <c r="M27" s="8"/>
      <c r="N27" s="8"/>
      <c r="O27" s="41"/>
      <c r="P27" s="39">
        <v>6</v>
      </c>
      <c r="Q27" s="38" t="s">
        <v>17</v>
      </c>
      <c r="R27" s="39" t="s">
        <v>17</v>
      </c>
      <c r="S27" s="39" t="s">
        <v>17</v>
      </c>
      <c r="T27" s="40">
        <v>-0.56789999999999996</v>
      </c>
    </row>
    <row r="28" spans="3:20" ht="13.5" thickBot="1" x14ac:dyDescent="0.25">
      <c r="D28" s="72" t="s">
        <v>99</v>
      </c>
      <c r="E28" s="68" t="s">
        <v>95</v>
      </c>
      <c r="F28" s="68" t="s">
        <v>83</v>
      </c>
      <c r="G28" s="68" t="s">
        <v>82</v>
      </c>
      <c r="H28" s="68" t="s">
        <v>76</v>
      </c>
      <c r="I28" s="68" t="s">
        <v>12</v>
      </c>
      <c r="J28" s="68" t="s">
        <v>17</v>
      </c>
      <c r="K28" s="68" t="s">
        <v>19</v>
      </c>
      <c r="L28" s="68" t="s">
        <v>84</v>
      </c>
      <c r="M28" s="61" t="s">
        <v>85</v>
      </c>
      <c r="N28" s="31"/>
      <c r="O28" s="41"/>
      <c r="P28" s="39">
        <v>7</v>
      </c>
      <c r="Q28" s="38" t="s">
        <v>2</v>
      </c>
      <c r="R28" s="39" t="s">
        <v>9</v>
      </c>
      <c r="S28" s="39" t="s">
        <v>76</v>
      </c>
      <c r="T28" s="40">
        <v>0.3654</v>
      </c>
    </row>
    <row r="29" spans="3:20" x14ac:dyDescent="0.2">
      <c r="D29" s="21">
        <v>1</v>
      </c>
      <c r="E29" s="22" t="s">
        <v>21</v>
      </c>
      <c r="F29" s="23">
        <v>1</v>
      </c>
      <c r="G29" s="23"/>
      <c r="H29" s="23">
        <v>2</v>
      </c>
      <c r="I29" s="23">
        <v>1</v>
      </c>
      <c r="J29" s="23">
        <v>1</v>
      </c>
      <c r="K29" s="23"/>
      <c r="L29" s="23"/>
      <c r="M29" s="24"/>
      <c r="N29" s="32"/>
      <c r="O29" s="41"/>
      <c r="P29" s="39">
        <v>9</v>
      </c>
      <c r="Q29" s="38" t="s">
        <v>26</v>
      </c>
      <c r="R29" s="39" t="s">
        <v>18</v>
      </c>
      <c r="S29" s="39" t="s">
        <v>17</v>
      </c>
      <c r="T29" s="40">
        <v>-0.67610000000000003</v>
      </c>
    </row>
    <row r="30" spans="3:20" x14ac:dyDescent="0.2">
      <c r="D30" s="21">
        <f t="shared" ref="D30:D48" si="2">D29+1</f>
        <v>2</v>
      </c>
      <c r="E30" s="22" t="s">
        <v>22</v>
      </c>
      <c r="F30" s="23"/>
      <c r="G30" s="23"/>
      <c r="H30" s="23">
        <v>2</v>
      </c>
      <c r="I30" s="23">
        <v>1</v>
      </c>
      <c r="J30" s="23">
        <v>1</v>
      </c>
      <c r="K30" s="23"/>
      <c r="L30" s="23"/>
      <c r="M30" s="24"/>
      <c r="N30" s="32"/>
      <c r="O30" s="41"/>
      <c r="P30" s="39">
        <v>11</v>
      </c>
      <c r="Q30" s="38" t="s">
        <v>27</v>
      </c>
      <c r="R30" s="39" t="s">
        <v>9</v>
      </c>
      <c r="S30" s="39" t="s">
        <v>83</v>
      </c>
      <c r="T30" s="40">
        <v>-0.24379999999999999</v>
      </c>
    </row>
    <row r="31" spans="3:20" x14ac:dyDescent="0.2">
      <c r="D31" s="21">
        <f t="shared" si="2"/>
        <v>3</v>
      </c>
      <c r="E31" s="22" t="s">
        <v>23</v>
      </c>
      <c r="F31" s="23"/>
      <c r="G31" s="23"/>
      <c r="H31" s="23">
        <v>3</v>
      </c>
      <c r="I31" s="23">
        <v>1</v>
      </c>
      <c r="J31" s="23">
        <v>2</v>
      </c>
      <c r="K31" s="23"/>
      <c r="L31" s="23"/>
      <c r="M31" s="24"/>
      <c r="N31" s="32"/>
      <c r="O31" s="41"/>
      <c r="P31" s="39"/>
      <c r="Q31" s="38"/>
      <c r="R31" s="39"/>
      <c r="S31" s="39"/>
      <c r="T31" s="40"/>
    </row>
    <row r="32" spans="3:20" x14ac:dyDescent="0.2">
      <c r="D32" s="21">
        <f t="shared" si="2"/>
        <v>4</v>
      </c>
      <c r="E32" s="22" t="s">
        <v>25</v>
      </c>
      <c r="F32" s="23">
        <v>1</v>
      </c>
      <c r="G32" s="23"/>
      <c r="H32" s="23">
        <v>3</v>
      </c>
      <c r="I32" s="23">
        <v>1</v>
      </c>
      <c r="J32" s="23">
        <v>2</v>
      </c>
      <c r="K32" s="23"/>
      <c r="L32" s="23"/>
      <c r="M32" s="24"/>
      <c r="N32" s="32"/>
      <c r="O32" s="41"/>
      <c r="P32" s="38"/>
      <c r="Q32" s="38"/>
      <c r="R32" s="39"/>
      <c r="S32" s="39"/>
      <c r="T32" s="40"/>
    </row>
    <row r="33" spans="4:20" ht="13.5" x14ac:dyDescent="0.25">
      <c r="D33" s="21">
        <f t="shared" si="2"/>
        <v>5</v>
      </c>
      <c r="E33" s="25" t="s">
        <v>28</v>
      </c>
      <c r="F33" s="23">
        <v>4</v>
      </c>
      <c r="G33" s="23"/>
      <c r="H33" s="23">
        <v>2</v>
      </c>
      <c r="I33" s="23">
        <v>1</v>
      </c>
      <c r="J33" s="23">
        <v>1</v>
      </c>
      <c r="K33" s="23"/>
      <c r="L33" s="23"/>
      <c r="M33" s="24"/>
      <c r="N33" s="32"/>
      <c r="O33" s="37" t="s">
        <v>28</v>
      </c>
      <c r="P33" s="39">
        <v>1</v>
      </c>
      <c r="Q33" s="38" t="s">
        <v>12</v>
      </c>
      <c r="R33" s="39" t="s">
        <v>12</v>
      </c>
      <c r="S33" s="39" t="s">
        <v>12</v>
      </c>
      <c r="T33" s="40">
        <v>-0.41570000000000001</v>
      </c>
    </row>
    <row r="34" spans="4:20" ht="13.5" x14ac:dyDescent="0.25">
      <c r="D34" s="21">
        <f t="shared" si="2"/>
        <v>6</v>
      </c>
      <c r="E34" s="25" t="s">
        <v>31</v>
      </c>
      <c r="F34" s="23">
        <v>4</v>
      </c>
      <c r="G34" s="23"/>
      <c r="H34" s="23">
        <v>2</v>
      </c>
      <c r="I34" s="23">
        <v>1</v>
      </c>
      <c r="J34" s="23">
        <v>1</v>
      </c>
      <c r="K34" s="23"/>
      <c r="L34" s="23"/>
      <c r="M34" s="24"/>
      <c r="N34" s="32"/>
      <c r="O34" s="41"/>
      <c r="P34" s="39">
        <v>3</v>
      </c>
      <c r="Q34" s="38" t="s">
        <v>1</v>
      </c>
      <c r="R34" s="39" t="s">
        <v>9</v>
      </c>
      <c r="S34" s="39" t="s">
        <v>76</v>
      </c>
      <c r="T34" s="40">
        <v>-5.1799999999999999E-2</v>
      </c>
    </row>
    <row r="35" spans="4:20" x14ac:dyDescent="0.2">
      <c r="D35" s="21">
        <f t="shared" si="2"/>
        <v>7</v>
      </c>
      <c r="E35" s="22" t="s">
        <v>33</v>
      </c>
      <c r="F35" s="23">
        <v>3</v>
      </c>
      <c r="G35" s="23"/>
      <c r="H35" s="23">
        <v>2</v>
      </c>
      <c r="I35" s="23">
        <v>1</v>
      </c>
      <c r="J35" s="23">
        <v>1</v>
      </c>
      <c r="K35" s="23"/>
      <c r="L35" s="23"/>
      <c r="M35" s="24"/>
      <c r="N35" s="32"/>
      <c r="O35" s="41"/>
      <c r="P35" s="39">
        <v>5</v>
      </c>
      <c r="Q35" s="38" t="s">
        <v>0</v>
      </c>
      <c r="R35" s="39" t="s">
        <v>0</v>
      </c>
      <c r="S35" s="39" t="s">
        <v>76</v>
      </c>
      <c r="T35" s="40">
        <v>0.59730000000000005</v>
      </c>
    </row>
    <row r="36" spans="4:20" x14ac:dyDescent="0.2">
      <c r="D36" s="21">
        <f t="shared" si="2"/>
        <v>8</v>
      </c>
      <c r="E36" s="22" t="s">
        <v>34</v>
      </c>
      <c r="F36" s="23">
        <v>1</v>
      </c>
      <c r="G36" s="23"/>
      <c r="H36" s="23">
        <v>3</v>
      </c>
      <c r="I36" s="23">
        <v>2</v>
      </c>
      <c r="J36" s="23">
        <v>2</v>
      </c>
      <c r="K36" s="23"/>
      <c r="L36" s="23"/>
      <c r="M36" s="24"/>
      <c r="N36" s="32"/>
      <c r="O36" s="41"/>
      <c r="P36" s="39">
        <v>6</v>
      </c>
      <c r="Q36" s="38" t="s">
        <v>17</v>
      </c>
      <c r="R36" s="39" t="s">
        <v>17</v>
      </c>
      <c r="S36" s="39" t="s">
        <v>17</v>
      </c>
      <c r="T36" s="40">
        <v>-0.56789999999999996</v>
      </c>
    </row>
    <row r="37" spans="4:20" x14ac:dyDescent="0.2">
      <c r="D37" s="21">
        <f t="shared" si="2"/>
        <v>9</v>
      </c>
      <c r="E37" s="22" t="s">
        <v>37</v>
      </c>
      <c r="F37" s="23">
        <v>2</v>
      </c>
      <c r="G37" s="23"/>
      <c r="H37" s="23">
        <v>3</v>
      </c>
      <c r="I37" s="23">
        <v>2</v>
      </c>
      <c r="J37" s="23">
        <v>2</v>
      </c>
      <c r="K37" s="23"/>
      <c r="L37" s="23"/>
      <c r="M37" s="24"/>
      <c r="N37" s="32"/>
      <c r="O37" s="41"/>
      <c r="P37" s="39">
        <v>7</v>
      </c>
      <c r="Q37" s="38" t="s">
        <v>2</v>
      </c>
      <c r="R37" s="39" t="s">
        <v>9</v>
      </c>
      <c r="S37" s="39" t="s">
        <v>83</v>
      </c>
      <c r="T37" s="40">
        <v>-0.11020000000000001</v>
      </c>
    </row>
    <row r="38" spans="4:20" x14ac:dyDescent="0.2">
      <c r="D38" s="21">
        <f t="shared" si="2"/>
        <v>10</v>
      </c>
      <c r="E38" s="22" t="s">
        <v>62</v>
      </c>
      <c r="F38" s="4">
        <v>2</v>
      </c>
      <c r="G38" s="4"/>
      <c r="H38" s="4">
        <v>4</v>
      </c>
      <c r="I38" s="4">
        <v>2</v>
      </c>
      <c r="J38" s="4">
        <v>1</v>
      </c>
      <c r="K38" s="4"/>
      <c r="L38" s="4">
        <v>2</v>
      </c>
      <c r="M38" s="5"/>
      <c r="N38" s="33"/>
      <c r="O38" s="41"/>
      <c r="P38" s="39">
        <v>10</v>
      </c>
      <c r="Q38" s="38" t="s">
        <v>6</v>
      </c>
      <c r="R38" s="39" t="s">
        <v>9</v>
      </c>
      <c r="S38" s="39" t="s">
        <v>83</v>
      </c>
      <c r="T38" s="40">
        <v>0.35310000000000002</v>
      </c>
    </row>
    <row r="39" spans="4:20" x14ac:dyDescent="0.2">
      <c r="D39" s="21">
        <f t="shared" si="2"/>
        <v>11</v>
      </c>
      <c r="E39" s="22" t="s">
        <v>64</v>
      </c>
      <c r="F39" s="4">
        <v>1</v>
      </c>
      <c r="G39" s="4"/>
      <c r="H39" s="4">
        <v>5</v>
      </c>
      <c r="I39" s="4">
        <v>1</v>
      </c>
      <c r="J39" s="4">
        <v>1</v>
      </c>
      <c r="K39" s="4"/>
      <c r="L39" s="4">
        <v>2</v>
      </c>
      <c r="M39" s="5"/>
      <c r="N39" s="33"/>
      <c r="O39" s="41"/>
      <c r="P39" s="39">
        <v>12</v>
      </c>
      <c r="Q39" s="38" t="s">
        <v>29</v>
      </c>
      <c r="R39" s="39" t="s">
        <v>9</v>
      </c>
      <c r="S39" s="39" t="s">
        <v>83</v>
      </c>
      <c r="T39" s="40">
        <v>-0.41210000000000002</v>
      </c>
    </row>
    <row r="40" spans="4:20" x14ac:dyDescent="0.2">
      <c r="D40" s="21">
        <f t="shared" si="2"/>
        <v>12</v>
      </c>
      <c r="E40" s="22" t="s">
        <v>46</v>
      </c>
      <c r="F40" s="4">
        <v>1</v>
      </c>
      <c r="G40" s="4">
        <v>6</v>
      </c>
      <c r="H40" s="4">
        <v>4</v>
      </c>
      <c r="I40" s="4">
        <v>2</v>
      </c>
      <c r="J40" s="4">
        <v>1</v>
      </c>
      <c r="K40" s="4"/>
      <c r="L40" s="4"/>
      <c r="M40" s="5"/>
      <c r="N40" s="33"/>
      <c r="O40" s="41"/>
      <c r="P40" s="39">
        <v>16</v>
      </c>
      <c r="Q40" s="38" t="s">
        <v>30</v>
      </c>
      <c r="R40" s="39" t="s">
        <v>9</v>
      </c>
      <c r="S40" s="39" t="s">
        <v>83</v>
      </c>
      <c r="T40" s="40">
        <v>-0.41210000000000002</v>
      </c>
    </row>
    <row r="41" spans="4:20" x14ac:dyDescent="0.2">
      <c r="D41" s="21">
        <f t="shared" si="2"/>
        <v>13</v>
      </c>
      <c r="E41" s="22" t="s">
        <v>53</v>
      </c>
      <c r="F41" s="23">
        <v>1</v>
      </c>
      <c r="G41" s="23">
        <v>6</v>
      </c>
      <c r="H41" s="23">
        <v>2</v>
      </c>
      <c r="I41" s="23">
        <v>1</v>
      </c>
      <c r="J41" s="23">
        <v>1</v>
      </c>
      <c r="K41" s="23"/>
      <c r="L41" s="23"/>
      <c r="M41" s="24"/>
      <c r="N41" s="32"/>
      <c r="O41" s="41"/>
      <c r="P41" s="39"/>
      <c r="Q41" s="38"/>
      <c r="R41" s="39"/>
      <c r="S41" s="39"/>
      <c r="T41" s="40"/>
    </row>
    <row r="42" spans="4:20" x14ac:dyDescent="0.2">
      <c r="D42" s="21">
        <f t="shared" si="2"/>
        <v>14</v>
      </c>
      <c r="E42" s="22" t="s">
        <v>54</v>
      </c>
      <c r="F42" s="4">
        <v>1</v>
      </c>
      <c r="G42" s="4">
        <v>5</v>
      </c>
      <c r="H42" s="4">
        <v>3</v>
      </c>
      <c r="I42" s="4">
        <v>1</v>
      </c>
      <c r="J42" s="4">
        <v>2</v>
      </c>
      <c r="K42" s="4"/>
      <c r="L42" s="4"/>
      <c r="M42" s="5"/>
      <c r="N42" s="33"/>
      <c r="O42" s="41"/>
      <c r="P42" s="38"/>
      <c r="Q42" s="38"/>
      <c r="R42" s="39"/>
      <c r="S42" s="39"/>
      <c r="T42" s="40"/>
    </row>
    <row r="43" spans="4:20" x14ac:dyDescent="0.2">
      <c r="D43" s="21">
        <f t="shared" si="2"/>
        <v>15</v>
      </c>
      <c r="E43" s="22" t="s">
        <v>65</v>
      </c>
      <c r="F43" s="4">
        <v>2</v>
      </c>
      <c r="G43" s="4"/>
      <c r="H43" s="4">
        <v>3</v>
      </c>
      <c r="I43" s="4">
        <v>1</v>
      </c>
      <c r="J43" s="4">
        <v>1</v>
      </c>
      <c r="K43" s="4"/>
      <c r="L43" s="4"/>
      <c r="M43" s="5">
        <v>2</v>
      </c>
      <c r="N43" s="33"/>
      <c r="O43" s="37" t="s">
        <v>31</v>
      </c>
      <c r="P43" s="39">
        <v>1</v>
      </c>
      <c r="Q43" s="38" t="s">
        <v>12</v>
      </c>
      <c r="R43" s="39" t="s">
        <v>12</v>
      </c>
      <c r="S43" s="39" t="s">
        <v>12</v>
      </c>
      <c r="T43" s="40">
        <v>-0.41570000000000001</v>
      </c>
    </row>
    <row r="44" spans="4:20" x14ac:dyDescent="0.2">
      <c r="D44" s="21">
        <f t="shared" si="2"/>
        <v>16</v>
      </c>
      <c r="E44" s="22" t="s">
        <v>67</v>
      </c>
      <c r="F44" s="4">
        <v>1</v>
      </c>
      <c r="G44" s="4"/>
      <c r="H44" s="4">
        <v>3</v>
      </c>
      <c r="I44" s="4">
        <v>1</v>
      </c>
      <c r="J44" s="4">
        <v>1</v>
      </c>
      <c r="K44" s="4"/>
      <c r="L44" s="4"/>
      <c r="M44" s="5">
        <v>2</v>
      </c>
      <c r="N44" s="33"/>
      <c r="O44" s="41"/>
      <c r="P44" s="39">
        <v>3</v>
      </c>
      <c r="Q44" s="38" t="s">
        <v>1</v>
      </c>
      <c r="R44" s="39" t="s">
        <v>9</v>
      </c>
      <c r="S44" s="39" t="s">
        <v>76</v>
      </c>
      <c r="T44" s="40">
        <v>-5.9700000000000003E-2</v>
      </c>
    </row>
    <row r="45" spans="4:20" x14ac:dyDescent="0.2">
      <c r="D45" s="21">
        <f t="shared" si="2"/>
        <v>17</v>
      </c>
      <c r="E45" s="22" t="s">
        <v>69</v>
      </c>
      <c r="F45" s="4">
        <v>3</v>
      </c>
      <c r="G45" s="4"/>
      <c r="H45" s="4">
        <v>3</v>
      </c>
      <c r="I45" s="4">
        <v>1</v>
      </c>
      <c r="J45" s="4">
        <v>1</v>
      </c>
      <c r="K45" s="4"/>
      <c r="L45" s="4">
        <v>1</v>
      </c>
      <c r="M45" s="5"/>
      <c r="N45" s="33"/>
      <c r="O45" s="41"/>
      <c r="P45" s="39">
        <v>5</v>
      </c>
      <c r="Q45" s="38" t="s">
        <v>0</v>
      </c>
      <c r="R45" s="39" t="s">
        <v>0</v>
      </c>
      <c r="S45" s="39" t="s">
        <v>76</v>
      </c>
      <c r="T45" s="40">
        <v>0.59730000000000005</v>
      </c>
    </row>
    <row r="46" spans="4:20" x14ac:dyDescent="0.2">
      <c r="D46" s="21">
        <f t="shared" si="2"/>
        <v>18</v>
      </c>
      <c r="E46" s="3" t="s">
        <v>57</v>
      </c>
      <c r="F46" s="4">
        <v>2</v>
      </c>
      <c r="G46" s="4"/>
      <c r="H46" s="4">
        <v>3</v>
      </c>
      <c r="I46" s="4">
        <v>1</v>
      </c>
      <c r="J46" s="4">
        <v>1</v>
      </c>
      <c r="K46" s="4"/>
      <c r="L46" s="4"/>
      <c r="M46" s="5"/>
      <c r="N46" s="33"/>
      <c r="O46" s="41"/>
      <c r="P46" s="39">
        <v>6</v>
      </c>
      <c r="Q46" s="38" t="s">
        <v>17</v>
      </c>
      <c r="R46" s="39" t="s">
        <v>17</v>
      </c>
      <c r="S46" s="39" t="s">
        <v>17</v>
      </c>
      <c r="T46" s="40">
        <v>-0.56789999999999996</v>
      </c>
    </row>
    <row r="47" spans="4:20" x14ac:dyDescent="0.2">
      <c r="D47" s="21">
        <f t="shared" si="2"/>
        <v>19</v>
      </c>
      <c r="E47" s="3" t="s">
        <v>58</v>
      </c>
      <c r="F47" s="4"/>
      <c r="G47" s="4"/>
      <c r="H47" s="4">
        <v>3</v>
      </c>
      <c r="I47" s="4">
        <v>1</v>
      </c>
      <c r="J47" s="4">
        <v>1</v>
      </c>
      <c r="K47" s="4">
        <v>1</v>
      </c>
      <c r="L47" s="4"/>
      <c r="M47" s="5"/>
      <c r="N47" s="33"/>
      <c r="O47" s="41"/>
      <c r="P47" s="39">
        <v>7</v>
      </c>
      <c r="Q47" s="38" t="s">
        <v>2</v>
      </c>
      <c r="R47" s="39" t="s">
        <v>9</v>
      </c>
      <c r="S47" s="39" t="s">
        <v>83</v>
      </c>
      <c r="T47" s="40">
        <v>0.1303</v>
      </c>
    </row>
    <row r="48" spans="4:20" ht="13.5" thickBot="1" x14ac:dyDescent="0.25">
      <c r="D48" s="27">
        <f t="shared" si="2"/>
        <v>20</v>
      </c>
      <c r="E48" s="28" t="s">
        <v>60</v>
      </c>
      <c r="F48" s="29">
        <v>1</v>
      </c>
      <c r="G48" s="29"/>
      <c r="H48" s="29">
        <v>4</v>
      </c>
      <c r="I48" s="29">
        <v>1</v>
      </c>
      <c r="J48" s="29">
        <v>1</v>
      </c>
      <c r="K48" s="29">
        <v>1</v>
      </c>
      <c r="L48" s="29"/>
      <c r="M48" s="30"/>
      <c r="N48" s="33"/>
      <c r="O48" s="41"/>
      <c r="P48" s="39">
        <v>9</v>
      </c>
      <c r="Q48" s="38" t="s">
        <v>32</v>
      </c>
      <c r="R48" s="39" t="s">
        <v>9</v>
      </c>
      <c r="S48" s="39" t="s">
        <v>83</v>
      </c>
      <c r="T48" s="40">
        <v>-4.2999999999999997E-2</v>
      </c>
    </row>
    <row r="49" spans="15:20" x14ac:dyDescent="0.2">
      <c r="O49" s="41"/>
      <c r="P49" s="39">
        <v>12</v>
      </c>
      <c r="Q49" s="38" t="s">
        <v>27</v>
      </c>
      <c r="R49" s="39" t="s">
        <v>9</v>
      </c>
      <c r="S49" s="39" t="s">
        <v>83</v>
      </c>
      <c r="T49" s="40">
        <v>-0.32040000000000002</v>
      </c>
    </row>
    <row r="50" spans="15:20" x14ac:dyDescent="0.2">
      <c r="O50" s="41"/>
      <c r="P50" s="39">
        <v>16</v>
      </c>
      <c r="Q50" s="38" t="s">
        <v>29</v>
      </c>
      <c r="R50" s="39" t="s">
        <v>9</v>
      </c>
      <c r="S50" s="39" t="s">
        <v>83</v>
      </c>
      <c r="T50" s="40">
        <v>-6.6000000000000003E-2</v>
      </c>
    </row>
    <row r="51" spans="15:20" x14ac:dyDescent="0.2">
      <c r="O51" s="41"/>
      <c r="P51" s="39"/>
      <c r="Q51" s="38"/>
      <c r="R51" s="39"/>
      <c r="S51" s="39"/>
      <c r="T51" s="40"/>
    </row>
    <row r="52" spans="15:20" x14ac:dyDescent="0.2">
      <c r="O52" s="41"/>
      <c r="P52" s="38"/>
      <c r="Q52" s="38"/>
      <c r="R52" s="39"/>
      <c r="S52" s="39"/>
      <c r="T52" s="40"/>
    </row>
    <row r="53" spans="15:20" x14ac:dyDescent="0.2">
      <c r="O53" s="37" t="s">
        <v>33</v>
      </c>
      <c r="P53" s="39">
        <v>1</v>
      </c>
      <c r="Q53" s="38" t="s">
        <v>12</v>
      </c>
      <c r="R53" s="39" t="s">
        <v>12</v>
      </c>
      <c r="S53" s="39" t="s">
        <v>12</v>
      </c>
      <c r="T53" s="40">
        <v>-0.41570000000000001</v>
      </c>
    </row>
    <row r="54" spans="15:20" x14ac:dyDescent="0.2">
      <c r="O54" s="41"/>
      <c r="P54" s="39">
        <v>3</v>
      </c>
      <c r="Q54" s="38" t="s">
        <v>1</v>
      </c>
      <c r="R54" s="39" t="s">
        <v>9</v>
      </c>
      <c r="S54" s="39" t="s">
        <v>76</v>
      </c>
      <c r="T54" s="40">
        <v>-8.7499999999999994E-2</v>
      </c>
    </row>
    <row r="55" spans="15:20" x14ac:dyDescent="0.2">
      <c r="O55" s="41"/>
      <c r="P55" s="39">
        <v>5</v>
      </c>
      <c r="Q55" s="38" t="s">
        <v>0</v>
      </c>
      <c r="R55" s="39" t="s">
        <v>0</v>
      </c>
      <c r="S55" s="39" t="s">
        <v>76</v>
      </c>
      <c r="T55" s="40">
        <v>0.59730000000000005</v>
      </c>
    </row>
    <row r="56" spans="15:20" x14ac:dyDescent="0.2">
      <c r="O56" s="41"/>
      <c r="P56" s="39">
        <v>6</v>
      </c>
      <c r="Q56" s="38" t="s">
        <v>17</v>
      </c>
      <c r="R56" s="39" t="s">
        <v>17</v>
      </c>
      <c r="S56" s="39" t="s">
        <v>17</v>
      </c>
      <c r="T56" s="40">
        <v>-0.56789999999999996</v>
      </c>
    </row>
    <row r="57" spans="15:20" x14ac:dyDescent="0.2">
      <c r="O57" s="41"/>
      <c r="P57" s="39">
        <v>7</v>
      </c>
      <c r="Q57" s="38" t="s">
        <v>2</v>
      </c>
      <c r="R57" s="39" t="s">
        <v>9</v>
      </c>
      <c r="S57" s="39" t="s">
        <v>83</v>
      </c>
      <c r="T57" s="40">
        <v>0.29849999999999999</v>
      </c>
    </row>
    <row r="58" spans="15:20" x14ac:dyDescent="0.2">
      <c r="O58" s="41"/>
      <c r="P58" s="39">
        <v>9</v>
      </c>
      <c r="Q58" s="38" t="s">
        <v>32</v>
      </c>
      <c r="R58" s="39" t="s">
        <v>9</v>
      </c>
      <c r="S58" s="39" t="s">
        <v>83</v>
      </c>
      <c r="T58" s="40">
        <v>-0.31919999999999998</v>
      </c>
    </row>
    <row r="59" spans="15:20" x14ac:dyDescent="0.2">
      <c r="O59" s="41"/>
      <c r="P59" s="39">
        <v>13</v>
      </c>
      <c r="Q59" s="38" t="s">
        <v>27</v>
      </c>
      <c r="R59" s="39" t="s">
        <v>9</v>
      </c>
      <c r="S59" s="39" t="s">
        <v>83</v>
      </c>
      <c r="T59" s="40">
        <v>-0.31919999999999998</v>
      </c>
    </row>
    <row r="60" spans="15:20" x14ac:dyDescent="0.2">
      <c r="O60" s="41"/>
      <c r="P60" s="39"/>
      <c r="Q60" s="38"/>
      <c r="R60" s="39"/>
      <c r="S60" s="39"/>
      <c r="T60" s="40"/>
    </row>
    <row r="61" spans="15:20" x14ac:dyDescent="0.2">
      <c r="O61" s="41"/>
      <c r="P61" s="38"/>
      <c r="Q61" s="38"/>
      <c r="R61" s="39"/>
      <c r="S61" s="39"/>
      <c r="T61" s="40"/>
    </row>
    <row r="62" spans="15:20" x14ac:dyDescent="0.2">
      <c r="O62" s="37" t="s">
        <v>34</v>
      </c>
      <c r="P62" s="39">
        <v>1</v>
      </c>
      <c r="Q62" s="38" t="s">
        <v>12</v>
      </c>
      <c r="R62" s="39" t="s">
        <v>12</v>
      </c>
      <c r="S62" s="39" t="s">
        <v>12</v>
      </c>
      <c r="T62" s="40">
        <v>-0.41570000000000001</v>
      </c>
    </row>
    <row r="63" spans="15:20" x14ac:dyDescent="0.2">
      <c r="O63" s="41"/>
      <c r="P63" s="39">
        <v>3</v>
      </c>
      <c r="Q63" s="38" t="s">
        <v>1</v>
      </c>
      <c r="R63" s="39" t="s">
        <v>9</v>
      </c>
      <c r="S63" s="39" t="s">
        <v>76</v>
      </c>
      <c r="T63" s="40">
        <v>1.43E-2</v>
      </c>
    </row>
    <row r="64" spans="15:20" x14ac:dyDescent="0.2">
      <c r="O64" s="41"/>
      <c r="P64" s="39">
        <v>5</v>
      </c>
      <c r="Q64" s="38" t="s">
        <v>0</v>
      </c>
      <c r="R64" s="39" t="s">
        <v>0</v>
      </c>
      <c r="S64" s="39" t="s">
        <v>76</v>
      </c>
      <c r="T64" s="40">
        <v>0.59730000000000005</v>
      </c>
    </row>
    <row r="65" spans="15:20" x14ac:dyDescent="0.2">
      <c r="O65" s="41"/>
      <c r="P65" s="39">
        <v>6</v>
      </c>
      <c r="Q65" s="38" t="s">
        <v>17</v>
      </c>
      <c r="R65" s="39" t="s">
        <v>17</v>
      </c>
      <c r="S65" s="39" t="s">
        <v>17</v>
      </c>
      <c r="T65" s="40">
        <v>-0.56789999999999996</v>
      </c>
    </row>
    <row r="66" spans="15:20" x14ac:dyDescent="0.2">
      <c r="O66" s="41"/>
      <c r="P66" s="39">
        <v>7</v>
      </c>
      <c r="Q66" s="38" t="s">
        <v>2</v>
      </c>
      <c r="R66" s="39" t="s">
        <v>9</v>
      </c>
      <c r="S66" s="39" t="s">
        <v>83</v>
      </c>
      <c r="T66" s="40">
        <v>-0.2041</v>
      </c>
    </row>
    <row r="67" spans="15:20" x14ac:dyDescent="0.2">
      <c r="O67" s="41"/>
      <c r="P67" s="39">
        <v>10</v>
      </c>
      <c r="Q67" s="38" t="s">
        <v>6</v>
      </c>
      <c r="R67" s="39" t="s">
        <v>0</v>
      </c>
      <c r="S67" s="39" t="s">
        <v>76</v>
      </c>
      <c r="T67" s="40">
        <v>0.71299999999999997</v>
      </c>
    </row>
    <row r="68" spans="15:20" x14ac:dyDescent="0.2">
      <c r="O68" s="41"/>
      <c r="P68" s="39">
        <v>11</v>
      </c>
      <c r="Q68" s="38" t="s">
        <v>35</v>
      </c>
      <c r="R68" s="39" t="s">
        <v>17</v>
      </c>
      <c r="S68" s="39" t="s">
        <v>17</v>
      </c>
      <c r="T68" s="40">
        <v>-0.59309999999999996</v>
      </c>
    </row>
    <row r="69" spans="15:20" x14ac:dyDescent="0.2">
      <c r="O69" s="41"/>
      <c r="P69" s="39">
        <v>12</v>
      </c>
      <c r="Q69" s="38" t="s">
        <v>36</v>
      </c>
      <c r="R69" s="39" t="s">
        <v>12</v>
      </c>
      <c r="S69" s="39" t="s">
        <v>12</v>
      </c>
      <c r="T69" s="40">
        <v>-0.91910000000000003</v>
      </c>
    </row>
    <row r="70" spans="15:20" x14ac:dyDescent="0.2">
      <c r="O70" s="41"/>
      <c r="P70" s="39"/>
      <c r="Q70" s="38"/>
      <c r="R70" s="39"/>
      <c r="S70" s="39"/>
      <c r="T70" s="40"/>
    </row>
    <row r="71" spans="15:20" x14ac:dyDescent="0.2">
      <c r="O71" s="41"/>
      <c r="P71" s="38"/>
      <c r="Q71" s="38"/>
      <c r="R71" s="39"/>
      <c r="S71" s="39"/>
      <c r="T71" s="40"/>
    </row>
    <row r="72" spans="15:20" x14ac:dyDescent="0.2">
      <c r="O72" s="37" t="s">
        <v>37</v>
      </c>
      <c r="P72" s="39">
        <v>1</v>
      </c>
      <c r="Q72" s="38" t="s">
        <v>12</v>
      </c>
      <c r="R72" s="39" t="s">
        <v>12</v>
      </c>
      <c r="S72" s="39" t="s">
        <v>12</v>
      </c>
      <c r="T72" s="40">
        <v>-0.41570000000000001</v>
      </c>
    </row>
    <row r="73" spans="15:20" x14ac:dyDescent="0.2">
      <c r="O73" s="41"/>
      <c r="P73" s="39">
        <v>3</v>
      </c>
      <c r="Q73" s="38" t="s">
        <v>1</v>
      </c>
      <c r="R73" s="39" t="s">
        <v>9</v>
      </c>
      <c r="S73" s="39" t="s">
        <v>76</v>
      </c>
      <c r="T73" s="40">
        <v>-3.0999999999999999E-3</v>
      </c>
    </row>
    <row r="74" spans="15:20" x14ac:dyDescent="0.2">
      <c r="O74" s="41"/>
      <c r="P74" s="39">
        <v>5</v>
      </c>
      <c r="Q74" s="38" t="s">
        <v>0</v>
      </c>
      <c r="R74" s="39" t="s">
        <v>0</v>
      </c>
      <c r="S74" s="39" t="s">
        <v>76</v>
      </c>
      <c r="T74" s="40">
        <v>0.59730000000000005</v>
      </c>
    </row>
    <row r="75" spans="15:20" x14ac:dyDescent="0.2">
      <c r="O75" s="41"/>
      <c r="P75" s="39">
        <v>6</v>
      </c>
      <c r="Q75" s="38" t="s">
        <v>17</v>
      </c>
      <c r="R75" s="39" t="s">
        <v>17</v>
      </c>
      <c r="S75" s="39" t="s">
        <v>17</v>
      </c>
      <c r="T75" s="40">
        <v>-0.56789999999999996</v>
      </c>
    </row>
    <row r="76" spans="15:20" x14ac:dyDescent="0.2">
      <c r="O76" s="41"/>
      <c r="P76" s="39">
        <v>7</v>
      </c>
      <c r="Q76" s="38" t="s">
        <v>2</v>
      </c>
      <c r="R76" s="39" t="s">
        <v>9</v>
      </c>
      <c r="S76" s="39" t="s">
        <v>83</v>
      </c>
      <c r="T76" s="40">
        <v>-3.5999999999999999E-3</v>
      </c>
    </row>
    <row r="77" spans="15:20" x14ac:dyDescent="0.2">
      <c r="O77" s="41"/>
      <c r="P77" s="39">
        <v>10</v>
      </c>
      <c r="Q77" s="38" t="s">
        <v>6</v>
      </c>
      <c r="R77" s="39" t="s">
        <v>9</v>
      </c>
      <c r="S77" s="39" t="s">
        <v>83</v>
      </c>
      <c r="T77" s="40">
        <v>-6.4500000000000002E-2</v>
      </c>
    </row>
    <row r="78" spans="15:20" x14ac:dyDescent="0.2">
      <c r="O78" s="41"/>
      <c r="P78" s="39">
        <v>13</v>
      </c>
      <c r="Q78" s="38" t="s">
        <v>4</v>
      </c>
      <c r="R78" s="39" t="s">
        <v>0</v>
      </c>
      <c r="S78" s="39" t="s">
        <v>76</v>
      </c>
      <c r="T78" s="40">
        <v>0.69510000000000005</v>
      </c>
    </row>
    <row r="79" spans="15:20" x14ac:dyDescent="0.2">
      <c r="O79" s="41"/>
      <c r="P79" s="39">
        <v>14</v>
      </c>
      <c r="Q79" s="38" t="s">
        <v>38</v>
      </c>
      <c r="R79" s="39" t="s">
        <v>17</v>
      </c>
      <c r="S79" s="39" t="s">
        <v>17</v>
      </c>
      <c r="T79" s="40">
        <v>-0.60860000000000003</v>
      </c>
    </row>
    <row r="80" spans="15:20" x14ac:dyDescent="0.2">
      <c r="O80" s="41"/>
      <c r="P80" s="39">
        <v>15</v>
      </c>
      <c r="Q80" s="38" t="s">
        <v>39</v>
      </c>
      <c r="R80" s="39" t="s">
        <v>12</v>
      </c>
      <c r="S80" s="39" t="s">
        <v>12</v>
      </c>
      <c r="T80" s="40">
        <v>-0.94069999999999998</v>
      </c>
    </row>
    <row r="81" spans="15:20" x14ac:dyDescent="0.2">
      <c r="O81" s="41"/>
      <c r="P81" s="39"/>
      <c r="Q81" s="38"/>
      <c r="R81" s="39"/>
      <c r="S81" s="39"/>
      <c r="T81" s="40"/>
    </row>
    <row r="82" spans="15:20" x14ac:dyDescent="0.2">
      <c r="O82" s="41"/>
      <c r="P82" s="38"/>
      <c r="Q82" s="38"/>
      <c r="R82" s="39"/>
      <c r="S82" s="39"/>
      <c r="T82" s="40"/>
    </row>
    <row r="83" spans="15:20" x14ac:dyDescent="0.2">
      <c r="O83" s="37" t="s">
        <v>62</v>
      </c>
      <c r="P83" s="39">
        <v>1</v>
      </c>
      <c r="Q83" s="38" t="s">
        <v>12</v>
      </c>
      <c r="R83" s="39" t="s">
        <v>12</v>
      </c>
      <c r="S83" s="39" t="s">
        <v>12</v>
      </c>
      <c r="T83" s="40">
        <v>-0.34789999999999999</v>
      </c>
    </row>
    <row r="84" spans="15:20" x14ac:dyDescent="0.2">
      <c r="O84" s="41"/>
      <c r="P84" s="39">
        <v>3</v>
      </c>
      <c r="Q84" s="38" t="s">
        <v>1</v>
      </c>
      <c r="R84" s="39" t="s">
        <v>9</v>
      </c>
      <c r="S84" s="39" t="s">
        <v>76</v>
      </c>
      <c r="T84" s="40">
        <v>-0.26369999999999999</v>
      </c>
    </row>
    <row r="85" spans="15:20" x14ac:dyDescent="0.2">
      <c r="O85" s="41"/>
      <c r="P85" s="39">
        <v>5</v>
      </c>
      <c r="Q85" s="38" t="s">
        <v>0</v>
      </c>
      <c r="R85" s="39" t="s">
        <v>0</v>
      </c>
      <c r="S85" s="39" t="s">
        <v>76</v>
      </c>
      <c r="T85" s="40">
        <v>0.73409999999999997</v>
      </c>
    </row>
    <row r="86" spans="15:20" x14ac:dyDescent="0.2">
      <c r="O86" s="41"/>
      <c r="P86" s="39">
        <v>6</v>
      </c>
      <c r="Q86" s="38" t="s">
        <v>17</v>
      </c>
      <c r="R86" s="39" t="s">
        <v>17</v>
      </c>
      <c r="S86" s="39" t="s">
        <v>17</v>
      </c>
      <c r="T86" s="40">
        <v>-0.58940000000000003</v>
      </c>
    </row>
    <row r="87" spans="15:20" x14ac:dyDescent="0.2">
      <c r="O87" s="41"/>
      <c r="P87" s="39">
        <v>7</v>
      </c>
      <c r="Q87" s="38" t="s">
        <v>2</v>
      </c>
      <c r="R87" s="39" t="s">
        <v>9</v>
      </c>
      <c r="S87" s="39" t="s">
        <v>83</v>
      </c>
      <c r="T87" s="40">
        <v>-6.9999999999999999E-4</v>
      </c>
    </row>
    <row r="88" spans="15:20" x14ac:dyDescent="0.2">
      <c r="O88" s="41"/>
      <c r="P88" s="39">
        <v>10</v>
      </c>
      <c r="Q88" s="38" t="s">
        <v>6</v>
      </c>
      <c r="R88" s="39" t="s">
        <v>9</v>
      </c>
      <c r="S88" s="39" t="s">
        <v>83</v>
      </c>
      <c r="T88" s="40">
        <v>3.9E-2</v>
      </c>
    </row>
    <row r="89" spans="15:20" x14ac:dyDescent="0.2">
      <c r="O89" s="41"/>
      <c r="P89" s="39">
        <v>13</v>
      </c>
      <c r="Q89" s="38" t="s">
        <v>4</v>
      </c>
      <c r="R89" s="39" t="s">
        <v>9</v>
      </c>
      <c r="S89" s="39" t="s">
        <v>76</v>
      </c>
      <c r="T89" s="40">
        <v>4.8599999999999997E-2</v>
      </c>
    </row>
    <row r="90" spans="15:20" x14ac:dyDescent="0.2">
      <c r="O90" s="41"/>
      <c r="P90" s="39">
        <v>16</v>
      </c>
      <c r="Q90" s="38" t="s">
        <v>41</v>
      </c>
      <c r="R90" s="39" t="s">
        <v>15</v>
      </c>
      <c r="S90" s="39" t="s">
        <v>12</v>
      </c>
      <c r="T90" s="40">
        <v>-0.52949999999999997</v>
      </c>
    </row>
    <row r="91" spans="15:20" x14ac:dyDescent="0.2">
      <c r="O91" s="41"/>
      <c r="P91" s="39">
        <v>18</v>
      </c>
      <c r="Q91" s="38" t="s">
        <v>10</v>
      </c>
      <c r="R91" s="39" t="s">
        <v>1</v>
      </c>
      <c r="S91" s="39" t="s">
        <v>76</v>
      </c>
      <c r="T91" s="40">
        <v>0.80759999999999998</v>
      </c>
    </row>
    <row r="92" spans="15:20" x14ac:dyDescent="0.2">
      <c r="O92" s="41"/>
      <c r="P92" s="39">
        <v>19</v>
      </c>
      <c r="Q92" s="38" t="s">
        <v>42</v>
      </c>
      <c r="R92" s="39" t="s">
        <v>15</v>
      </c>
      <c r="S92" s="39" t="s">
        <v>84</v>
      </c>
      <c r="T92" s="40">
        <v>-0.86270000000000002</v>
      </c>
    </row>
    <row r="93" spans="15:20" x14ac:dyDescent="0.2">
      <c r="O93" s="41"/>
      <c r="P93" s="39">
        <v>22</v>
      </c>
      <c r="Q93" s="38" t="s">
        <v>43</v>
      </c>
      <c r="R93" s="39" t="s">
        <v>15</v>
      </c>
      <c r="S93" s="39" t="s">
        <v>84</v>
      </c>
      <c r="T93" s="40">
        <v>-0.86270000000000002</v>
      </c>
    </row>
    <row r="94" spans="15:20" x14ac:dyDescent="0.2">
      <c r="O94" s="41"/>
      <c r="P94" s="39"/>
      <c r="Q94" s="38"/>
      <c r="R94" s="39"/>
      <c r="S94" s="39"/>
      <c r="T94" s="40"/>
    </row>
    <row r="95" spans="15:20" x14ac:dyDescent="0.2">
      <c r="O95" s="41"/>
      <c r="P95" s="38"/>
      <c r="Q95" s="38"/>
      <c r="R95" s="39"/>
      <c r="S95" s="39"/>
      <c r="T95" s="40"/>
    </row>
    <row r="96" spans="15:20" x14ac:dyDescent="0.2">
      <c r="O96" s="37" t="s">
        <v>64</v>
      </c>
      <c r="P96" s="39">
        <v>1</v>
      </c>
      <c r="Q96" s="38" t="s">
        <v>12</v>
      </c>
      <c r="R96" s="39" t="s">
        <v>12</v>
      </c>
      <c r="S96" s="39" t="s">
        <v>12</v>
      </c>
      <c r="T96" s="40">
        <v>-0.34789999999999999</v>
      </c>
    </row>
    <row r="97" spans="15:20" x14ac:dyDescent="0.2">
      <c r="O97" s="41"/>
      <c r="P97" s="39">
        <v>3</v>
      </c>
      <c r="Q97" s="38" t="s">
        <v>1</v>
      </c>
      <c r="R97" s="39" t="s">
        <v>9</v>
      </c>
      <c r="S97" s="39" t="s">
        <v>76</v>
      </c>
      <c r="T97" s="40">
        <v>-0.13539999999999999</v>
      </c>
    </row>
    <row r="98" spans="15:20" x14ac:dyDescent="0.2">
      <c r="O98" s="41"/>
      <c r="P98" s="39">
        <v>5</v>
      </c>
      <c r="Q98" s="38" t="s">
        <v>0</v>
      </c>
      <c r="R98" s="39" t="s">
        <v>0</v>
      </c>
      <c r="S98" s="39" t="s">
        <v>76</v>
      </c>
      <c r="T98" s="40">
        <v>0.73409999999999997</v>
      </c>
    </row>
    <row r="99" spans="15:20" x14ac:dyDescent="0.2">
      <c r="O99" s="41"/>
      <c r="P99" s="39">
        <v>6</v>
      </c>
      <c r="Q99" s="38" t="s">
        <v>17</v>
      </c>
      <c r="R99" s="39" t="s">
        <v>17</v>
      </c>
      <c r="S99" s="39" t="s">
        <v>17</v>
      </c>
      <c r="T99" s="40">
        <v>-0.58940000000000003</v>
      </c>
    </row>
    <row r="100" spans="15:20" x14ac:dyDescent="0.2">
      <c r="O100" s="41"/>
      <c r="P100" s="39">
        <v>7</v>
      </c>
      <c r="Q100" s="38" t="s">
        <v>2</v>
      </c>
      <c r="R100" s="39" t="s">
        <v>9</v>
      </c>
      <c r="S100" s="39" t="s">
        <v>83</v>
      </c>
      <c r="T100" s="40">
        <v>-4.1399999999999999E-2</v>
      </c>
    </row>
    <row r="101" spans="15:20" x14ac:dyDescent="0.2">
      <c r="O101" s="41"/>
      <c r="P101" s="39">
        <v>10</v>
      </c>
      <c r="Q101" s="38" t="s">
        <v>6</v>
      </c>
      <c r="R101" s="39" t="s">
        <v>3</v>
      </c>
      <c r="S101" s="39" t="s">
        <v>76</v>
      </c>
      <c r="T101" s="40">
        <v>-1.1999999999999999E-3</v>
      </c>
    </row>
    <row r="102" spans="15:20" x14ac:dyDescent="0.2">
      <c r="O102" s="41"/>
      <c r="P102" s="39">
        <v>11</v>
      </c>
      <c r="Q102" s="38" t="s">
        <v>44</v>
      </c>
      <c r="R102" s="39" t="s">
        <v>13</v>
      </c>
      <c r="S102" s="39" t="s">
        <v>84</v>
      </c>
      <c r="T102" s="40">
        <v>-0.15129999999999999</v>
      </c>
    </row>
    <row r="103" spans="15:20" x14ac:dyDescent="0.2">
      <c r="O103" s="41"/>
      <c r="P103" s="39">
        <v>13</v>
      </c>
      <c r="Q103" s="38" t="s">
        <v>30</v>
      </c>
      <c r="R103" s="39" t="s">
        <v>70</v>
      </c>
      <c r="S103" s="39" t="s">
        <v>76</v>
      </c>
      <c r="T103" s="40">
        <v>-0.11409999999999999</v>
      </c>
    </row>
    <row r="104" spans="15:20" x14ac:dyDescent="0.2">
      <c r="O104" s="41"/>
      <c r="P104" s="39">
        <v>15</v>
      </c>
      <c r="Q104" s="38" t="s">
        <v>45</v>
      </c>
      <c r="R104" s="39" t="s">
        <v>8</v>
      </c>
      <c r="S104" s="39" t="s">
        <v>76</v>
      </c>
      <c r="T104" s="40">
        <v>-1.7000000000000001E-2</v>
      </c>
    </row>
    <row r="105" spans="15:20" x14ac:dyDescent="0.2">
      <c r="O105" s="41"/>
      <c r="P105" s="39">
        <v>17</v>
      </c>
      <c r="Q105" s="38" t="s">
        <v>39</v>
      </c>
      <c r="R105" s="39" t="s">
        <v>13</v>
      </c>
      <c r="S105" s="39" t="s">
        <v>84</v>
      </c>
      <c r="T105" s="40">
        <v>-0.17180000000000001</v>
      </c>
    </row>
    <row r="106" spans="15:20" x14ac:dyDescent="0.2">
      <c r="O106" s="41"/>
      <c r="P106" s="39"/>
      <c r="Q106" s="38"/>
      <c r="R106" s="39"/>
      <c r="S106" s="39"/>
      <c r="T106" s="40"/>
    </row>
    <row r="107" spans="15:20" x14ac:dyDescent="0.2">
      <c r="O107" s="41"/>
      <c r="P107" s="38"/>
      <c r="Q107" s="38"/>
      <c r="R107" s="39"/>
      <c r="S107" s="39"/>
      <c r="T107" s="40"/>
    </row>
    <row r="108" spans="15:20" x14ac:dyDescent="0.2">
      <c r="O108" s="37" t="s">
        <v>46</v>
      </c>
      <c r="P108" s="39">
        <v>1</v>
      </c>
      <c r="Q108" s="38" t="s">
        <v>12</v>
      </c>
      <c r="R108" s="39" t="s">
        <v>12</v>
      </c>
      <c r="S108" s="39" t="s">
        <v>12</v>
      </c>
      <c r="T108" s="40">
        <v>-0.41570000000000001</v>
      </c>
    </row>
    <row r="109" spans="15:20" x14ac:dyDescent="0.2">
      <c r="O109" s="41"/>
      <c r="P109" s="39">
        <v>3</v>
      </c>
      <c r="Q109" s="38" t="s">
        <v>1</v>
      </c>
      <c r="R109" s="39" t="s">
        <v>9</v>
      </c>
      <c r="S109" s="39" t="s">
        <v>76</v>
      </c>
      <c r="T109" s="40">
        <v>-2.75E-2</v>
      </c>
    </row>
    <row r="110" spans="15:20" x14ac:dyDescent="0.2">
      <c r="O110" s="41"/>
      <c r="P110" s="39">
        <v>5</v>
      </c>
      <c r="Q110" s="38" t="s">
        <v>0</v>
      </c>
      <c r="R110" s="39" t="s">
        <v>0</v>
      </c>
      <c r="S110" s="39" t="s">
        <v>76</v>
      </c>
      <c r="T110" s="40">
        <v>0.59730000000000005</v>
      </c>
    </row>
    <row r="111" spans="15:20" x14ac:dyDescent="0.2">
      <c r="O111" s="41"/>
      <c r="P111" s="39">
        <v>6</v>
      </c>
      <c r="Q111" s="38" t="s">
        <v>17</v>
      </c>
      <c r="R111" s="39" t="s">
        <v>17</v>
      </c>
      <c r="S111" s="39" t="s">
        <v>17</v>
      </c>
      <c r="T111" s="40">
        <v>-0.56789999999999996</v>
      </c>
    </row>
    <row r="112" spans="15:20" x14ac:dyDescent="0.2">
      <c r="O112" s="41"/>
      <c r="P112" s="39">
        <v>7</v>
      </c>
      <c r="Q112" s="38" t="s">
        <v>2</v>
      </c>
      <c r="R112" s="39" t="s">
        <v>9</v>
      </c>
      <c r="S112" s="39" t="s">
        <v>83</v>
      </c>
      <c r="T112" s="40">
        <v>-5.0000000000000001E-3</v>
      </c>
    </row>
    <row r="113" spans="15:20" x14ac:dyDescent="0.2">
      <c r="O113" s="41"/>
      <c r="P113" s="39">
        <v>10</v>
      </c>
      <c r="Q113" s="38" t="s">
        <v>6</v>
      </c>
      <c r="R113" s="39" t="s">
        <v>11</v>
      </c>
      <c r="S113" s="39" t="s">
        <v>82</v>
      </c>
      <c r="T113" s="40">
        <v>-0.14149999999999999</v>
      </c>
    </row>
    <row r="114" spans="15:20" x14ac:dyDescent="0.2">
      <c r="O114" s="41"/>
      <c r="P114" s="39">
        <v>11</v>
      </c>
      <c r="Q114" s="38" t="s">
        <v>29</v>
      </c>
      <c r="R114" s="39" t="s">
        <v>70</v>
      </c>
      <c r="S114" s="39" t="s">
        <v>76</v>
      </c>
      <c r="T114" s="40">
        <v>-0.1638</v>
      </c>
    </row>
    <row r="115" spans="15:20" x14ac:dyDescent="0.2">
      <c r="O115" s="41"/>
      <c r="P115" s="39">
        <v>13</v>
      </c>
      <c r="Q115" s="38" t="s">
        <v>30</v>
      </c>
      <c r="R115" s="39" t="s">
        <v>2</v>
      </c>
      <c r="S115" s="39" t="s">
        <v>82</v>
      </c>
      <c r="T115" s="40">
        <v>0.12429999999999999</v>
      </c>
    </row>
    <row r="116" spans="15:20" x14ac:dyDescent="0.2">
      <c r="O116" s="41"/>
      <c r="P116" s="39">
        <v>14</v>
      </c>
      <c r="Q116" s="38" t="s">
        <v>47</v>
      </c>
      <c r="R116" s="39" t="s">
        <v>13</v>
      </c>
      <c r="S116" s="39" t="s">
        <v>12</v>
      </c>
      <c r="T116" s="40">
        <v>-0.34179999999999999</v>
      </c>
    </row>
    <row r="117" spans="15:20" x14ac:dyDescent="0.2">
      <c r="O117" s="41"/>
      <c r="P117" s="39">
        <v>16</v>
      </c>
      <c r="Q117" s="38" t="s">
        <v>48</v>
      </c>
      <c r="R117" s="39" t="s">
        <v>7</v>
      </c>
      <c r="S117" s="39" t="s">
        <v>76</v>
      </c>
      <c r="T117" s="40">
        <v>0.13800000000000001</v>
      </c>
    </row>
    <row r="118" spans="15:20" x14ac:dyDescent="0.2">
      <c r="O118" s="41"/>
      <c r="P118" s="39">
        <v>17</v>
      </c>
      <c r="Q118" s="38" t="s">
        <v>49</v>
      </c>
      <c r="R118" s="39" t="s">
        <v>1</v>
      </c>
      <c r="S118" s="39" t="s">
        <v>82</v>
      </c>
      <c r="T118" s="40">
        <v>-0.2387</v>
      </c>
    </row>
    <row r="119" spans="15:20" x14ac:dyDescent="0.2">
      <c r="O119" s="41"/>
      <c r="P119" s="39">
        <v>19</v>
      </c>
      <c r="Q119" s="38" t="s">
        <v>50</v>
      </c>
      <c r="R119" s="39" t="s">
        <v>1</v>
      </c>
      <c r="S119" s="39" t="s">
        <v>82</v>
      </c>
      <c r="T119" s="40">
        <v>-0.2601</v>
      </c>
    </row>
    <row r="120" spans="15:20" x14ac:dyDescent="0.2">
      <c r="O120" s="41"/>
      <c r="P120" s="39">
        <v>21</v>
      </c>
      <c r="Q120" s="38" t="s">
        <v>51</v>
      </c>
      <c r="R120" s="39" t="s">
        <v>1</v>
      </c>
      <c r="S120" s="39" t="s">
        <v>82</v>
      </c>
      <c r="T120" s="40">
        <v>-0.19719999999999999</v>
      </c>
    </row>
    <row r="121" spans="15:20" x14ac:dyDescent="0.2">
      <c r="O121" s="41"/>
      <c r="P121" s="39">
        <v>23</v>
      </c>
      <c r="Q121" s="38" t="s">
        <v>52</v>
      </c>
      <c r="R121" s="39" t="s">
        <v>1</v>
      </c>
      <c r="S121" s="39" t="s">
        <v>82</v>
      </c>
      <c r="T121" s="40">
        <v>-0.1134</v>
      </c>
    </row>
    <row r="122" spans="15:20" x14ac:dyDescent="0.2">
      <c r="O122" s="41"/>
      <c r="P122" s="39"/>
      <c r="Q122" s="38"/>
      <c r="R122" s="39"/>
      <c r="S122" s="39"/>
      <c r="T122" s="40"/>
    </row>
    <row r="123" spans="15:20" x14ac:dyDescent="0.2">
      <c r="O123" s="41"/>
      <c r="P123" s="38"/>
      <c r="Q123" s="38"/>
      <c r="R123" s="39"/>
      <c r="S123" s="39"/>
      <c r="T123" s="40"/>
    </row>
    <row r="124" spans="15:20" x14ac:dyDescent="0.2">
      <c r="O124" s="37" t="s">
        <v>53</v>
      </c>
      <c r="P124" s="39">
        <v>1</v>
      </c>
      <c r="Q124" s="38" t="s">
        <v>12</v>
      </c>
      <c r="R124" s="39" t="s">
        <v>12</v>
      </c>
      <c r="S124" s="39" t="s">
        <v>12</v>
      </c>
      <c r="T124" s="40">
        <v>-0.41570000000000001</v>
      </c>
    </row>
    <row r="125" spans="15:20" x14ac:dyDescent="0.2">
      <c r="O125" s="41"/>
      <c r="P125" s="39">
        <v>3</v>
      </c>
      <c r="Q125" s="38" t="s">
        <v>1</v>
      </c>
      <c r="R125" s="39" t="s">
        <v>9</v>
      </c>
      <c r="S125" s="39" t="s">
        <v>76</v>
      </c>
      <c r="T125" s="40">
        <v>-2.3999999999999998E-3</v>
      </c>
    </row>
    <row r="126" spans="15:20" x14ac:dyDescent="0.2">
      <c r="O126" s="41"/>
      <c r="P126" s="39">
        <v>5</v>
      </c>
      <c r="Q126" s="38" t="s">
        <v>0</v>
      </c>
      <c r="R126" s="39" t="s">
        <v>0</v>
      </c>
      <c r="S126" s="39" t="s">
        <v>76</v>
      </c>
      <c r="T126" s="40">
        <v>0.59730000000000005</v>
      </c>
    </row>
    <row r="127" spans="15:20" x14ac:dyDescent="0.2">
      <c r="O127" s="41"/>
      <c r="P127" s="39">
        <v>6</v>
      </c>
      <c r="Q127" s="38" t="s">
        <v>17</v>
      </c>
      <c r="R127" s="39" t="s">
        <v>17</v>
      </c>
      <c r="S127" s="39" t="s">
        <v>17</v>
      </c>
      <c r="T127" s="40">
        <v>-0.56789999999999996</v>
      </c>
    </row>
    <row r="128" spans="15:20" x14ac:dyDescent="0.2">
      <c r="O128" s="41"/>
      <c r="P128" s="39">
        <v>7</v>
      </c>
      <c r="Q128" s="38" t="s">
        <v>2</v>
      </c>
      <c r="R128" s="39" t="s">
        <v>9</v>
      </c>
      <c r="S128" s="39" t="s">
        <v>83</v>
      </c>
      <c r="T128" s="40">
        <v>-3.4299999999999997E-2</v>
      </c>
    </row>
    <row r="129" spans="15:20" x14ac:dyDescent="0.2">
      <c r="O129" s="41"/>
      <c r="P129" s="39">
        <v>10</v>
      </c>
      <c r="Q129" s="38" t="s">
        <v>6</v>
      </c>
      <c r="R129" s="39" t="s">
        <v>1</v>
      </c>
      <c r="S129" s="39" t="s">
        <v>82</v>
      </c>
      <c r="T129" s="40">
        <v>1.18E-2</v>
      </c>
    </row>
    <row r="130" spans="15:20" x14ac:dyDescent="0.2">
      <c r="O130" s="41"/>
      <c r="P130" s="39">
        <v>11</v>
      </c>
      <c r="Q130" s="38" t="s">
        <v>29</v>
      </c>
      <c r="R130" s="39" t="s">
        <v>1</v>
      </c>
      <c r="S130" s="39" t="s">
        <v>82</v>
      </c>
      <c r="T130" s="40">
        <v>-0.12559999999999999</v>
      </c>
    </row>
    <row r="131" spans="15:20" x14ac:dyDescent="0.2">
      <c r="O131" s="41"/>
      <c r="P131" s="39">
        <v>13</v>
      </c>
      <c r="Q131" s="38" t="s">
        <v>30</v>
      </c>
      <c r="R131" s="39" t="s">
        <v>1</v>
      </c>
      <c r="S131" s="39" t="s">
        <v>82</v>
      </c>
      <c r="T131" s="40">
        <v>-0.12559999999999999</v>
      </c>
    </row>
    <row r="132" spans="15:20" x14ac:dyDescent="0.2">
      <c r="O132" s="41"/>
      <c r="P132" s="39">
        <v>15</v>
      </c>
      <c r="Q132" s="38" t="s">
        <v>45</v>
      </c>
      <c r="R132" s="39" t="s">
        <v>1</v>
      </c>
      <c r="S132" s="39" t="s">
        <v>82</v>
      </c>
      <c r="T132" s="40">
        <v>-0.1704</v>
      </c>
    </row>
    <row r="133" spans="15:20" x14ac:dyDescent="0.2">
      <c r="O133" s="41"/>
      <c r="P133" s="39">
        <v>17</v>
      </c>
      <c r="Q133" s="38" t="s">
        <v>48</v>
      </c>
      <c r="R133" s="39" t="s">
        <v>1</v>
      </c>
      <c r="S133" s="39" t="s">
        <v>82</v>
      </c>
      <c r="T133" s="40">
        <v>-0.1704</v>
      </c>
    </row>
    <row r="134" spans="15:20" x14ac:dyDescent="0.2">
      <c r="O134" s="41"/>
      <c r="P134" s="39">
        <v>19</v>
      </c>
      <c r="Q134" s="38" t="s">
        <v>10</v>
      </c>
      <c r="R134" s="39" t="s">
        <v>1</v>
      </c>
      <c r="S134" s="39" t="s">
        <v>82</v>
      </c>
      <c r="T134" s="40">
        <v>-0.1072</v>
      </c>
    </row>
    <row r="135" spans="15:20" x14ac:dyDescent="0.2">
      <c r="O135" s="41"/>
      <c r="P135" s="39"/>
      <c r="Q135" s="38"/>
      <c r="R135" s="39"/>
      <c r="S135" s="39"/>
      <c r="T135" s="40"/>
    </row>
    <row r="136" spans="15:20" x14ac:dyDescent="0.2">
      <c r="O136" s="41"/>
      <c r="P136" s="38"/>
      <c r="Q136" s="38"/>
      <c r="R136" s="39"/>
      <c r="S136" s="39"/>
      <c r="T136" s="40"/>
    </row>
    <row r="137" spans="15:20" x14ac:dyDescent="0.2">
      <c r="O137" s="37" t="s">
        <v>54</v>
      </c>
      <c r="P137" s="39">
        <v>1</v>
      </c>
      <c r="Q137" s="38" t="s">
        <v>12</v>
      </c>
      <c r="R137" s="39" t="s">
        <v>12</v>
      </c>
      <c r="S137" s="39" t="s">
        <v>12</v>
      </c>
      <c r="T137" s="40">
        <v>-0.41570000000000001</v>
      </c>
    </row>
    <row r="138" spans="15:20" x14ac:dyDescent="0.2">
      <c r="O138" s="41"/>
      <c r="P138" s="39">
        <v>3</v>
      </c>
      <c r="Q138" s="38" t="s">
        <v>1</v>
      </c>
      <c r="R138" s="39" t="s">
        <v>9</v>
      </c>
      <c r="S138" s="39" t="s">
        <v>76</v>
      </c>
      <c r="T138" s="40">
        <v>-1.4E-3</v>
      </c>
    </row>
    <row r="139" spans="15:20" x14ac:dyDescent="0.2">
      <c r="O139" s="41"/>
      <c r="P139" s="39">
        <v>5</v>
      </c>
      <c r="Q139" s="38" t="s">
        <v>0</v>
      </c>
      <c r="R139" s="39" t="s">
        <v>0</v>
      </c>
      <c r="S139" s="39" t="s">
        <v>76</v>
      </c>
      <c r="T139" s="40">
        <v>0.59730000000000005</v>
      </c>
    </row>
    <row r="140" spans="15:20" x14ac:dyDescent="0.2">
      <c r="O140" s="41"/>
      <c r="P140" s="39">
        <v>6</v>
      </c>
      <c r="Q140" s="38" t="s">
        <v>17</v>
      </c>
      <c r="R140" s="39" t="s">
        <v>17</v>
      </c>
      <c r="S140" s="39" t="s">
        <v>17</v>
      </c>
      <c r="T140" s="40">
        <v>-0.56789999999999996</v>
      </c>
    </row>
    <row r="141" spans="15:20" x14ac:dyDescent="0.2">
      <c r="O141" s="41"/>
      <c r="P141" s="39">
        <v>7</v>
      </c>
      <c r="Q141" s="38" t="s">
        <v>2</v>
      </c>
      <c r="R141" s="39" t="s">
        <v>9</v>
      </c>
      <c r="S141" s="39" t="s">
        <v>83</v>
      </c>
      <c r="T141" s="40">
        <v>-1.52E-2</v>
      </c>
    </row>
    <row r="142" spans="15:20" x14ac:dyDescent="0.2">
      <c r="O142" s="41"/>
      <c r="P142" s="39">
        <v>10</v>
      </c>
      <c r="Q142" s="38" t="s">
        <v>6</v>
      </c>
      <c r="R142" s="39" t="s">
        <v>1</v>
      </c>
      <c r="S142" s="39" t="s">
        <v>82</v>
      </c>
      <c r="T142" s="40">
        <v>-1.1000000000000001E-3</v>
      </c>
    </row>
    <row r="143" spans="15:20" x14ac:dyDescent="0.2">
      <c r="O143" s="41"/>
      <c r="P143" s="39">
        <v>11</v>
      </c>
      <c r="Q143" s="38" t="s">
        <v>29</v>
      </c>
      <c r="R143" s="39" t="s">
        <v>1</v>
      </c>
      <c r="S143" s="39" t="s">
        <v>82</v>
      </c>
      <c r="T143" s="40">
        <v>-0.19059999999999999</v>
      </c>
    </row>
    <row r="144" spans="15:20" x14ac:dyDescent="0.2">
      <c r="O144" s="41"/>
      <c r="P144" s="39">
        <v>13</v>
      </c>
      <c r="Q144" s="38" t="s">
        <v>30</v>
      </c>
      <c r="R144" s="39" t="s">
        <v>1</v>
      </c>
      <c r="S144" s="39" t="s">
        <v>82</v>
      </c>
      <c r="T144" s="40">
        <v>-0.19059999999999999</v>
      </c>
    </row>
    <row r="145" spans="15:20" x14ac:dyDescent="0.2">
      <c r="O145" s="41"/>
      <c r="P145" s="39">
        <v>15</v>
      </c>
      <c r="Q145" s="38" t="s">
        <v>45</v>
      </c>
      <c r="R145" s="39" t="s">
        <v>1</v>
      </c>
      <c r="S145" s="39" t="s">
        <v>82</v>
      </c>
      <c r="T145" s="40">
        <v>-0.2341</v>
      </c>
    </row>
    <row r="146" spans="15:20" x14ac:dyDescent="0.2">
      <c r="O146" s="41"/>
      <c r="P146" s="39">
        <v>17</v>
      </c>
      <c r="Q146" s="38" t="s">
        <v>48</v>
      </c>
      <c r="R146" s="39" t="s">
        <v>1</v>
      </c>
      <c r="S146" s="39" t="s">
        <v>82</v>
      </c>
      <c r="T146" s="40">
        <v>-0.2341</v>
      </c>
    </row>
    <row r="147" spans="15:20" x14ac:dyDescent="0.2">
      <c r="O147" s="41"/>
      <c r="P147" s="39">
        <v>19</v>
      </c>
      <c r="Q147" s="38" t="s">
        <v>10</v>
      </c>
      <c r="R147" s="39" t="s">
        <v>0</v>
      </c>
      <c r="S147" s="39" t="s">
        <v>76</v>
      </c>
      <c r="T147" s="40">
        <v>0.3226</v>
      </c>
    </row>
    <row r="148" spans="15:20" x14ac:dyDescent="0.2">
      <c r="O148" s="41"/>
      <c r="P148" s="39">
        <v>20</v>
      </c>
      <c r="Q148" s="38" t="s">
        <v>18</v>
      </c>
      <c r="R148" s="39" t="s">
        <v>18</v>
      </c>
      <c r="S148" s="39" t="s">
        <v>17</v>
      </c>
      <c r="T148" s="40">
        <v>-0.55789999999999995</v>
      </c>
    </row>
    <row r="149" spans="15:20" x14ac:dyDescent="0.2">
      <c r="O149" s="41"/>
      <c r="P149" s="39"/>
      <c r="Q149" s="38"/>
      <c r="R149" s="39"/>
      <c r="S149" s="39"/>
      <c r="T149" s="40"/>
    </row>
    <row r="150" spans="15:20" x14ac:dyDescent="0.2">
      <c r="O150" s="41"/>
      <c r="P150" s="38"/>
      <c r="Q150" s="38"/>
      <c r="R150" s="39"/>
      <c r="S150" s="39"/>
      <c r="T150" s="40"/>
    </row>
    <row r="151" spans="15:20" x14ac:dyDescent="0.2">
      <c r="O151" s="37" t="s">
        <v>65</v>
      </c>
      <c r="P151" s="39">
        <v>1</v>
      </c>
      <c r="Q151" s="38" t="s">
        <v>12</v>
      </c>
      <c r="R151" s="39" t="s">
        <v>12</v>
      </c>
      <c r="S151" s="39" t="s">
        <v>12</v>
      </c>
      <c r="T151" s="40">
        <v>-0.51629999999999998</v>
      </c>
    </row>
    <row r="152" spans="15:20" x14ac:dyDescent="0.2">
      <c r="O152" s="41"/>
      <c r="P152" s="39">
        <v>3</v>
      </c>
      <c r="Q152" s="38" t="s">
        <v>1</v>
      </c>
      <c r="R152" s="39" t="s">
        <v>9</v>
      </c>
      <c r="S152" s="39" t="s">
        <v>76</v>
      </c>
      <c r="T152" s="40">
        <v>3.9699999999999999E-2</v>
      </c>
    </row>
    <row r="153" spans="15:20" x14ac:dyDescent="0.2">
      <c r="O153" s="41"/>
      <c r="P153" s="39">
        <v>5</v>
      </c>
      <c r="Q153" s="38" t="s">
        <v>0</v>
      </c>
      <c r="R153" s="39" t="s">
        <v>0</v>
      </c>
      <c r="S153" s="39" t="s">
        <v>76</v>
      </c>
      <c r="T153" s="40">
        <v>0.53659999999999997</v>
      </c>
    </row>
    <row r="154" spans="15:20" x14ac:dyDescent="0.2">
      <c r="O154" s="41"/>
      <c r="P154" s="39">
        <v>6</v>
      </c>
      <c r="Q154" s="38" t="s">
        <v>17</v>
      </c>
      <c r="R154" s="39" t="s">
        <v>17</v>
      </c>
      <c r="S154" s="39" t="s">
        <v>17</v>
      </c>
      <c r="T154" s="40">
        <v>-0.58189999999999997</v>
      </c>
    </row>
    <row r="155" spans="15:20" x14ac:dyDescent="0.2">
      <c r="O155" s="41"/>
      <c r="P155" s="39">
        <v>7</v>
      </c>
      <c r="Q155" s="38" t="s">
        <v>2</v>
      </c>
      <c r="R155" s="39" t="s">
        <v>9</v>
      </c>
      <c r="S155" s="39" t="s">
        <v>83</v>
      </c>
      <c r="T155" s="40">
        <v>5.6000000000000001E-2</v>
      </c>
    </row>
    <row r="156" spans="15:20" x14ac:dyDescent="0.2">
      <c r="O156" s="41"/>
      <c r="P156" s="39">
        <v>10</v>
      </c>
      <c r="Q156" s="38" t="s">
        <v>6</v>
      </c>
      <c r="R156" s="39" t="s">
        <v>9</v>
      </c>
      <c r="S156" s="39" t="s">
        <v>83</v>
      </c>
      <c r="T156" s="40">
        <v>1.3599999999999999E-2</v>
      </c>
    </row>
    <row r="157" spans="15:20" x14ac:dyDescent="0.2">
      <c r="O157" s="41"/>
      <c r="P157" s="39">
        <v>13</v>
      </c>
      <c r="Q157" s="38" t="s">
        <v>4</v>
      </c>
      <c r="R157" s="39" t="s">
        <v>0</v>
      </c>
      <c r="S157" s="39" t="s">
        <v>76</v>
      </c>
      <c r="T157" s="40">
        <v>0.8054</v>
      </c>
    </row>
    <row r="158" spans="15:20" x14ac:dyDescent="0.2">
      <c r="O158" s="41"/>
      <c r="P158" s="39">
        <v>14</v>
      </c>
      <c r="Q158" s="38" t="s">
        <v>38</v>
      </c>
      <c r="R158" s="39" t="s">
        <v>71</v>
      </c>
      <c r="S158" s="39" t="s">
        <v>85</v>
      </c>
      <c r="T158" s="40">
        <v>-0.81879999999999997</v>
      </c>
    </row>
    <row r="159" spans="15:20" x14ac:dyDescent="0.2">
      <c r="O159" s="41"/>
      <c r="P159" s="39">
        <v>15</v>
      </c>
      <c r="Q159" s="38" t="s">
        <v>55</v>
      </c>
      <c r="R159" s="39" t="s">
        <v>71</v>
      </c>
      <c r="S159" s="39" t="s">
        <v>85</v>
      </c>
      <c r="T159" s="40">
        <v>-0.81879999999999997</v>
      </c>
    </row>
    <row r="160" spans="15:20" x14ac:dyDescent="0.2">
      <c r="O160" s="41"/>
      <c r="P160" s="39"/>
      <c r="Q160" s="38"/>
      <c r="R160" s="39"/>
      <c r="S160" s="39"/>
      <c r="T160" s="40"/>
    </row>
    <row r="161" spans="15:20" x14ac:dyDescent="0.2">
      <c r="O161" s="41"/>
      <c r="P161" s="38"/>
      <c r="Q161" s="38"/>
      <c r="R161" s="39"/>
      <c r="S161" s="39"/>
      <c r="T161" s="40"/>
    </row>
    <row r="162" spans="15:20" x14ac:dyDescent="0.2">
      <c r="O162" s="37" t="s">
        <v>67</v>
      </c>
      <c r="P162" s="39">
        <v>1</v>
      </c>
      <c r="Q162" s="38" t="s">
        <v>12</v>
      </c>
      <c r="R162" s="39" t="s">
        <v>12</v>
      </c>
      <c r="S162" s="39" t="s">
        <v>12</v>
      </c>
      <c r="T162" s="40">
        <v>-0.51629999999999998</v>
      </c>
    </row>
    <row r="163" spans="15:20" x14ac:dyDescent="0.2">
      <c r="O163" s="41"/>
      <c r="P163" s="39">
        <v>3</v>
      </c>
      <c r="Q163" s="38" t="s">
        <v>1</v>
      </c>
      <c r="R163" s="39" t="s">
        <v>9</v>
      </c>
      <c r="S163" s="39" t="s">
        <v>76</v>
      </c>
      <c r="T163" s="40">
        <v>3.8100000000000002E-2</v>
      </c>
    </row>
    <row r="164" spans="15:20" x14ac:dyDescent="0.2">
      <c r="O164" s="41"/>
      <c r="P164" s="39">
        <v>5</v>
      </c>
      <c r="Q164" s="38" t="s">
        <v>0</v>
      </c>
      <c r="R164" s="39" t="s">
        <v>0</v>
      </c>
      <c r="S164" s="39" t="s">
        <v>76</v>
      </c>
      <c r="T164" s="40">
        <v>0.53659999999999997</v>
      </c>
    </row>
    <row r="165" spans="15:20" x14ac:dyDescent="0.2">
      <c r="O165" s="41"/>
      <c r="P165" s="39">
        <v>6</v>
      </c>
      <c r="Q165" s="38" t="s">
        <v>17</v>
      </c>
      <c r="R165" s="39" t="s">
        <v>17</v>
      </c>
      <c r="S165" s="39" t="s">
        <v>17</v>
      </c>
      <c r="T165" s="40">
        <v>-0.58189999999999997</v>
      </c>
    </row>
    <row r="166" spans="15:20" x14ac:dyDescent="0.2">
      <c r="O166" s="41"/>
      <c r="P166" s="39">
        <v>7</v>
      </c>
      <c r="Q166" s="38" t="s">
        <v>2</v>
      </c>
      <c r="R166" s="39" t="s">
        <v>9</v>
      </c>
      <c r="S166" s="39" t="s">
        <v>83</v>
      </c>
      <c r="T166" s="40">
        <v>-3.0300000000000001E-2</v>
      </c>
    </row>
    <row r="167" spans="15:20" x14ac:dyDescent="0.2">
      <c r="O167" s="41"/>
      <c r="P167" s="39">
        <v>10</v>
      </c>
      <c r="Q167" s="38" t="s">
        <v>6</v>
      </c>
      <c r="R167" s="39" t="s">
        <v>0</v>
      </c>
      <c r="S167" s="39" t="s">
        <v>76</v>
      </c>
      <c r="T167" s="40">
        <v>0.7994</v>
      </c>
    </row>
    <row r="168" spans="15:20" x14ac:dyDescent="0.2">
      <c r="O168" s="41"/>
      <c r="P168" s="39">
        <v>11</v>
      </c>
      <c r="Q168" s="38" t="s">
        <v>35</v>
      </c>
      <c r="R168" s="39" t="s">
        <v>71</v>
      </c>
      <c r="S168" s="39" t="s">
        <v>85</v>
      </c>
      <c r="T168" s="40">
        <v>-0.8014</v>
      </c>
    </row>
    <row r="169" spans="15:20" x14ac:dyDescent="0.2">
      <c r="O169" s="41"/>
      <c r="P169" s="39">
        <v>12</v>
      </c>
      <c r="Q169" s="38" t="s">
        <v>56</v>
      </c>
      <c r="R169" s="39" t="s">
        <v>71</v>
      </c>
      <c r="S169" s="39" t="s">
        <v>85</v>
      </c>
      <c r="T169" s="40">
        <v>-0.8014</v>
      </c>
    </row>
    <row r="170" spans="15:20" x14ac:dyDescent="0.2">
      <c r="O170" s="41"/>
      <c r="P170" s="39"/>
      <c r="Q170" s="38"/>
      <c r="R170" s="39"/>
      <c r="S170" s="39"/>
      <c r="T170" s="40"/>
    </row>
    <row r="171" spans="15:20" x14ac:dyDescent="0.2">
      <c r="O171" s="41"/>
      <c r="P171" s="38"/>
      <c r="Q171" s="38"/>
      <c r="R171" s="39"/>
      <c r="S171" s="39"/>
      <c r="T171" s="40"/>
    </row>
    <row r="172" spans="15:20" x14ac:dyDescent="0.2">
      <c r="O172" s="37" t="s">
        <v>69</v>
      </c>
      <c r="P172" s="39">
        <v>1</v>
      </c>
      <c r="Q172" s="38" t="s">
        <v>12</v>
      </c>
      <c r="R172" s="39" t="s">
        <v>12</v>
      </c>
      <c r="S172" s="39" t="s">
        <v>12</v>
      </c>
      <c r="T172" s="40">
        <v>-0.34789999999999999</v>
      </c>
    </row>
    <row r="173" spans="15:20" x14ac:dyDescent="0.2">
      <c r="O173" s="41"/>
      <c r="P173" s="39">
        <v>3</v>
      </c>
      <c r="Q173" s="38" t="s">
        <v>1</v>
      </c>
      <c r="R173" s="39" t="s">
        <v>9</v>
      </c>
      <c r="S173" s="39" t="s">
        <v>76</v>
      </c>
      <c r="T173" s="40">
        <v>-0.24</v>
      </c>
    </row>
    <row r="174" spans="15:20" x14ac:dyDescent="0.2">
      <c r="O174" s="41"/>
      <c r="P174" s="39">
        <v>5</v>
      </c>
      <c r="Q174" s="38" t="s">
        <v>0</v>
      </c>
      <c r="R174" s="39" t="s">
        <v>0</v>
      </c>
      <c r="S174" s="39" t="s">
        <v>76</v>
      </c>
      <c r="T174" s="40">
        <v>0.73409999999999997</v>
      </c>
    </row>
    <row r="175" spans="15:20" x14ac:dyDescent="0.2">
      <c r="O175" s="41"/>
      <c r="P175" s="39">
        <v>6</v>
      </c>
      <c r="Q175" s="38" t="s">
        <v>17</v>
      </c>
      <c r="R175" s="39" t="s">
        <v>17</v>
      </c>
      <c r="S175" s="39" t="s">
        <v>17</v>
      </c>
      <c r="T175" s="40">
        <v>-0.58940000000000003</v>
      </c>
    </row>
    <row r="176" spans="15:20" x14ac:dyDescent="0.2">
      <c r="O176" s="41"/>
      <c r="P176" s="39">
        <v>7</v>
      </c>
      <c r="Q176" s="38" t="s">
        <v>2</v>
      </c>
      <c r="R176" s="39" t="s">
        <v>9</v>
      </c>
      <c r="S176" s="39" t="s">
        <v>83</v>
      </c>
      <c r="T176" s="40">
        <v>-9.4000000000000004E-3</v>
      </c>
    </row>
    <row r="177" spans="15:20" x14ac:dyDescent="0.2">
      <c r="O177" s="41"/>
      <c r="P177" s="39">
        <v>10</v>
      </c>
      <c r="Q177" s="38" t="s">
        <v>6</v>
      </c>
      <c r="R177" s="39" t="s">
        <v>9</v>
      </c>
      <c r="S177" s="39" t="s">
        <v>83</v>
      </c>
      <c r="T177" s="40">
        <v>1.8700000000000001E-2</v>
      </c>
    </row>
    <row r="178" spans="15:20" x14ac:dyDescent="0.2">
      <c r="O178" s="41"/>
      <c r="P178" s="39">
        <v>13</v>
      </c>
      <c r="Q178" s="38" t="s">
        <v>4</v>
      </c>
      <c r="R178" s="39" t="s">
        <v>9</v>
      </c>
      <c r="S178" s="39" t="s">
        <v>83</v>
      </c>
      <c r="T178" s="40">
        <v>-4.7899999999999998E-2</v>
      </c>
    </row>
    <row r="179" spans="15:20" x14ac:dyDescent="0.2">
      <c r="O179" s="41"/>
      <c r="P179" s="39">
        <v>16</v>
      </c>
      <c r="Q179" s="38" t="s">
        <v>5</v>
      </c>
      <c r="R179" s="39" t="s">
        <v>9</v>
      </c>
      <c r="S179" s="39" t="s">
        <v>76</v>
      </c>
      <c r="T179" s="40">
        <v>-1.43E-2</v>
      </c>
    </row>
    <row r="180" spans="15:20" x14ac:dyDescent="0.2">
      <c r="O180" s="41"/>
      <c r="P180" s="39">
        <v>19</v>
      </c>
      <c r="Q180" s="38" t="s">
        <v>14</v>
      </c>
      <c r="R180" s="39" t="s">
        <v>16</v>
      </c>
      <c r="S180" s="39" t="s">
        <v>84</v>
      </c>
      <c r="T180" s="40">
        <v>-0.38540000000000002</v>
      </c>
    </row>
    <row r="181" spans="15:20" x14ac:dyDescent="0.2">
      <c r="O181" s="41"/>
      <c r="P181" s="39"/>
      <c r="Q181" s="38"/>
      <c r="R181" s="39"/>
      <c r="S181" s="39"/>
      <c r="T181" s="40"/>
    </row>
    <row r="182" spans="15:20" x14ac:dyDescent="0.2">
      <c r="O182" s="41"/>
      <c r="P182" s="38"/>
      <c r="Q182" s="38"/>
      <c r="R182" s="39"/>
      <c r="S182" s="39"/>
      <c r="T182" s="40"/>
    </row>
    <row r="183" spans="15:20" x14ac:dyDescent="0.2">
      <c r="O183" s="37" t="s">
        <v>57</v>
      </c>
      <c r="P183" s="39">
        <v>1</v>
      </c>
      <c r="Q183" s="38" t="s">
        <v>12</v>
      </c>
      <c r="R183" s="39" t="s">
        <v>12</v>
      </c>
      <c r="S183" s="39" t="s">
        <v>12</v>
      </c>
      <c r="T183" s="40">
        <v>-0.25480000000000003</v>
      </c>
    </row>
    <row r="184" spans="15:20" x14ac:dyDescent="0.2">
      <c r="O184" s="41"/>
      <c r="P184" s="39">
        <v>2</v>
      </c>
      <c r="Q184" s="38" t="s">
        <v>1</v>
      </c>
      <c r="R184" s="39" t="s">
        <v>9</v>
      </c>
      <c r="S184" s="39" t="s">
        <v>76</v>
      </c>
      <c r="T184" s="40">
        <v>-2.6599999999999999E-2</v>
      </c>
    </row>
    <row r="185" spans="15:20" x14ac:dyDescent="0.2">
      <c r="O185" s="41"/>
      <c r="P185" s="39">
        <v>4</v>
      </c>
      <c r="Q185" s="38" t="s">
        <v>0</v>
      </c>
      <c r="R185" s="39" t="s">
        <v>0</v>
      </c>
      <c r="S185" s="39" t="s">
        <v>76</v>
      </c>
      <c r="T185" s="40">
        <v>0.58960000000000001</v>
      </c>
    </row>
    <row r="186" spans="15:20" x14ac:dyDescent="0.2">
      <c r="O186" s="41"/>
      <c r="P186" s="39">
        <v>5</v>
      </c>
      <c r="Q186" s="38" t="s">
        <v>17</v>
      </c>
      <c r="R186" s="39" t="s">
        <v>17</v>
      </c>
      <c r="S186" s="39" t="s">
        <v>17</v>
      </c>
      <c r="T186" s="40">
        <v>-0.57479999999999998</v>
      </c>
    </row>
    <row r="187" spans="15:20" x14ac:dyDescent="0.2">
      <c r="O187" s="41"/>
      <c r="P187" s="39">
        <v>6</v>
      </c>
      <c r="Q187" s="38" t="s">
        <v>2</v>
      </c>
      <c r="R187" s="39" t="s">
        <v>9</v>
      </c>
      <c r="S187" s="39" t="s">
        <v>83</v>
      </c>
      <c r="T187" s="40">
        <v>-7.0000000000000001E-3</v>
      </c>
    </row>
    <row r="188" spans="15:20" x14ac:dyDescent="0.2">
      <c r="O188" s="41"/>
      <c r="P188" s="39">
        <v>9</v>
      </c>
      <c r="Q188" s="38" t="s">
        <v>6</v>
      </c>
      <c r="R188" s="39" t="s">
        <v>9</v>
      </c>
      <c r="S188" s="39" t="s">
        <v>83</v>
      </c>
      <c r="T188" s="40">
        <v>1.89E-2</v>
      </c>
    </row>
    <row r="189" spans="15:20" x14ac:dyDescent="0.2">
      <c r="O189" s="41"/>
      <c r="P189" s="39">
        <v>12</v>
      </c>
      <c r="Q189" s="38" t="s">
        <v>4</v>
      </c>
      <c r="R189" s="39" t="s">
        <v>9</v>
      </c>
      <c r="S189" s="39" t="s">
        <v>76</v>
      </c>
      <c r="T189" s="40">
        <v>1.9199999999999998E-2</v>
      </c>
    </row>
    <row r="190" spans="15:20" x14ac:dyDescent="0.2">
      <c r="O190" s="41"/>
      <c r="P190" s="39"/>
      <c r="Q190" s="38"/>
      <c r="R190" s="39"/>
      <c r="S190" s="39"/>
      <c r="T190" s="40"/>
    </row>
    <row r="191" spans="15:20" x14ac:dyDescent="0.2">
      <c r="O191" s="41"/>
      <c r="P191" s="39"/>
      <c r="Q191" s="38"/>
      <c r="R191" s="39"/>
      <c r="S191" s="39"/>
      <c r="T191" s="40"/>
    </row>
    <row r="192" spans="15:20" x14ac:dyDescent="0.2">
      <c r="O192" s="37" t="s">
        <v>58</v>
      </c>
      <c r="P192" s="39">
        <v>1</v>
      </c>
      <c r="Q192" s="38" t="s">
        <v>12</v>
      </c>
      <c r="R192" s="39" t="s">
        <v>12</v>
      </c>
      <c r="S192" s="39" t="s">
        <v>12</v>
      </c>
      <c r="T192" s="40">
        <v>-0.41570000000000001</v>
      </c>
    </row>
    <row r="193" spans="15:20" x14ac:dyDescent="0.2">
      <c r="O193" s="41"/>
      <c r="P193" s="39">
        <v>3</v>
      </c>
      <c r="Q193" s="38" t="s">
        <v>1</v>
      </c>
      <c r="R193" s="39" t="s">
        <v>9</v>
      </c>
      <c r="S193" s="39" t="s">
        <v>76</v>
      </c>
      <c r="T193" s="40">
        <v>2.1299999999999999E-2</v>
      </c>
    </row>
    <row r="194" spans="15:20" x14ac:dyDescent="0.2">
      <c r="O194" s="41"/>
      <c r="P194" s="39">
        <v>5</v>
      </c>
      <c r="Q194" s="38" t="s">
        <v>0</v>
      </c>
      <c r="R194" s="39" t="s">
        <v>0</v>
      </c>
      <c r="S194" s="39" t="s">
        <v>76</v>
      </c>
      <c r="T194" s="40">
        <v>0.59730000000000005</v>
      </c>
    </row>
    <row r="195" spans="15:20" x14ac:dyDescent="0.2">
      <c r="O195" s="41"/>
      <c r="P195" s="39">
        <v>6</v>
      </c>
      <c r="Q195" s="38" t="s">
        <v>17</v>
      </c>
      <c r="R195" s="39" t="s">
        <v>17</v>
      </c>
      <c r="S195" s="39" t="s">
        <v>17</v>
      </c>
      <c r="T195" s="40">
        <v>-0.56789999999999996</v>
      </c>
    </row>
    <row r="196" spans="15:20" x14ac:dyDescent="0.2">
      <c r="O196" s="41"/>
      <c r="P196" s="39">
        <v>7</v>
      </c>
      <c r="Q196" s="38" t="s">
        <v>2</v>
      </c>
      <c r="R196" s="39" t="s">
        <v>9</v>
      </c>
      <c r="S196" s="39" t="s">
        <v>76</v>
      </c>
      <c r="T196" s="40">
        <v>-0.1231</v>
      </c>
    </row>
    <row r="197" spans="15:20" x14ac:dyDescent="0.2">
      <c r="O197" s="41"/>
      <c r="P197" s="39">
        <v>10</v>
      </c>
      <c r="Q197" s="38" t="s">
        <v>59</v>
      </c>
      <c r="R197" s="39" t="s">
        <v>20</v>
      </c>
      <c r="S197" s="39" t="s">
        <v>19</v>
      </c>
      <c r="T197" s="40">
        <v>-0.31190000000000001</v>
      </c>
    </row>
    <row r="198" spans="15:20" x14ac:dyDescent="0.2">
      <c r="O198" s="41"/>
      <c r="P198" s="39"/>
      <c r="Q198" s="38"/>
      <c r="R198" s="39"/>
      <c r="S198" s="39"/>
      <c r="T198" s="40"/>
    </row>
    <row r="199" spans="15:20" x14ac:dyDescent="0.2">
      <c r="O199" s="41"/>
      <c r="P199" s="39"/>
      <c r="Q199" s="38"/>
      <c r="R199" s="39"/>
      <c r="S199" s="39"/>
      <c r="T199" s="40"/>
    </row>
    <row r="200" spans="15:20" x14ac:dyDescent="0.2">
      <c r="O200" s="37" t="s">
        <v>60</v>
      </c>
      <c r="P200" s="39">
        <v>1</v>
      </c>
      <c r="Q200" s="38" t="s">
        <v>12</v>
      </c>
      <c r="R200" s="39" t="s">
        <v>12</v>
      </c>
      <c r="S200" s="39" t="s">
        <v>12</v>
      </c>
      <c r="T200" s="40">
        <v>-0.41570000000000001</v>
      </c>
    </row>
    <row r="201" spans="15:20" x14ac:dyDescent="0.2">
      <c r="O201" s="41"/>
      <c r="P201" s="39">
        <v>3</v>
      </c>
      <c r="Q201" s="38" t="s">
        <v>1</v>
      </c>
      <c r="R201" s="39" t="s">
        <v>9</v>
      </c>
      <c r="S201" s="39" t="s">
        <v>76</v>
      </c>
      <c r="T201" s="40">
        <v>-2.3699999999999999E-2</v>
      </c>
    </row>
    <row r="202" spans="15:20" x14ac:dyDescent="0.2">
      <c r="O202" s="41"/>
      <c r="P202" s="39">
        <v>5</v>
      </c>
      <c r="Q202" s="38" t="s">
        <v>0</v>
      </c>
      <c r="R202" s="39" t="s">
        <v>0</v>
      </c>
      <c r="S202" s="39" t="s">
        <v>76</v>
      </c>
      <c r="T202" s="40">
        <v>0.59730000000000005</v>
      </c>
    </row>
    <row r="203" spans="15:20" x14ac:dyDescent="0.2">
      <c r="O203" s="41"/>
      <c r="P203" s="39">
        <v>6</v>
      </c>
      <c r="Q203" s="38" t="s">
        <v>17</v>
      </c>
      <c r="R203" s="39" t="s">
        <v>17</v>
      </c>
      <c r="S203" s="39" t="s">
        <v>17</v>
      </c>
      <c r="T203" s="40">
        <v>-0.56789999999999996</v>
      </c>
    </row>
    <row r="204" spans="15:20" x14ac:dyDescent="0.2">
      <c r="O204" s="41"/>
      <c r="P204" s="39">
        <v>7</v>
      </c>
      <c r="Q204" s="38" t="s">
        <v>2</v>
      </c>
      <c r="R204" s="39" t="s">
        <v>9</v>
      </c>
      <c r="S204" s="39" t="s">
        <v>83</v>
      </c>
      <c r="T204" s="40">
        <v>3.4200000000000001E-2</v>
      </c>
    </row>
    <row r="205" spans="15:20" x14ac:dyDescent="0.2">
      <c r="O205" s="41"/>
      <c r="P205" s="39">
        <v>10</v>
      </c>
      <c r="Q205" s="38" t="s">
        <v>6</v>
      </c>
      <c r="R205" s="39" t="s">
        <v>9</v>
      </c>
      <c r="S205" s="39" t="s">
        <v>76</v>
      </c>
      <c r="T205" s="40">
        <v>1.8E-3</v>
      </c>
    </row>
    <row r="206" spans="15:20" x14ac:dyDescent="0.2">
      <c r="O206" s="41"/>
      <c r="P206" s="39">
        <v>13</v>
      </c>
      <c r="Q206" s="38" t="s">
        <v>61</v>
      </c>
      <c r="R206" s="39" t="s">
        <v>19</v>
      </c>
      <c r="S206" s="39" t="s">
        <v>19</v>
      </c>
      <c r="T206" s="40">
        <v>-0.2737</v>
      </c>
    </row>
    <row r="207" spans="15:20" s="7" customFormat="1" x14ac:dyDescent="0.2">
      <c r="O207" s="41"/>
      <c r="P207" s="39">
        <v>16</v>
      </c>
      <c r="Q207" s="38" t="s">
        <v>5</v>
      </c>
      <c r="R207" s="39" t="s">
        <v>9</v>
      </c>
      <c r="S207" s="39" t="s">
        <v>76</v>
      </c>
      <c r="T207" s="40">
        <v>-5.3600000000000002E-2</v>
      </c>
    </row>
    <row r="208" spans="15:20" s="7" customFormat="1" x14ac:dyDescent="0.2">
      <c r="O208" s="41"/>
      <c r="P208" s="39"/>
      <c r="Q208" s="38"/>
      <c r="R208" s="39"/>
      <c r="S208" s="39"/>
      <c r="T208" s="40"/>
    </row>
    <row r="209" spans="15:20" x14ac:dyDescent="0.2">
      <c r="O209" s="41"/>
      <c r="P209" s="39"/>
      <c r="Q209" s="38"/>
      <c r="R209" s="39"/>
      <c r="S209" s="39"/>
      <c r="T209" s="40"/>
    </row>
    <row r="210" spans="15:20" x14ac:dyDescent="0.2">
      <c r="O210" s="37" t="s">
        <v>72</v>
      </c>
      <c r="P210" s="39">
        <v>1</v>
      </c>
      <c r="Q210" s="38" t="s">
        <v>12</v>
      </c>
      <c r="R210" s="39" t="s">
        <v>12</v>
      </c>
      <c r="S210" s="39" t="s">
        <v>12</v>
      </c>
      <c r="T210" s="40">
        <v>-0.34789999999999999</v>
      </c>
    </row>
    <row r="211" spans="15:20" x14ac:dyDescent="0.2">
      <c r="O211" s="41"/>
      <c r="P211" s="39">
        <v>3</v>
      </c>
      <c r="Q211" s="38" t="s">
        <v>1</v>
      </c>
      <c r="R211" s="39" t="s">
        <v>9</v>
      </c>
      <c r="S211" s="39" t="s">
        <v>76</v>
      </c>
      <c r="T211" s="40">
        <v>-0.26369999999999999</v>
      </c>
    </row>
    <row r="212" spans="15:20" x14ac:dyDescent="0.2">
      <c r="O212" s="41"/>
      <c r="P212" s="39">
        <v>5</v>
      </c>
      <c r="Q212" s="38" t="s">
        <v>0</v>
      </c>
      <c r="R212" s="39" t="s">
        <v>0</v>
      </c>
      <c r="S212" s="39" t="s">
        <v>76</v>
      </c>
      <c r="T212" s="40">
        <v>0.73409999999999997</v>
      </c>
    </row>
    <row r="213" spans="15:20" x14ac:dyDescent="0.2">
      <c r="O213" s="41"/>
      <c r="P213" s="39">
        <v>6</v>
      </c>
      <c r="Q213" s="38" t="s">
        <v>17</v>
      </c>
      <c r="R213" s="39" t="s">
        <v>17</v>
      </c>
      <c r="S213" s="39" t="s">
        <v>17</v>
      </c>
      <c r="T213" s="40">
        <v>-0.58940000000000003</v>
      </c>
    </row>
    <row r="214" spans="15:20" x14ac:dyDescent="0.2">
      <c r="O214" s="41"/>
      <c r="P214" s="39">
        <v>7</v>
      </c>
      <c r="Q214" s="38" t="s">
        <v>2</v>
      </c>
      <c r="R214" s="39" t="s">
        <v>9</v>
      </c>
      <c r="S214" s="39" t="s">
        <v>83</v>
      </c>
      <c r="T214" s="40">
        <v>-6.9999999999999999E-4</v>
      </c>
    </row>
    <row r="215" spans="15:20" x14ac:dyDescent="0.2">
      <c r="O215" s="41"/>
      <c r="P215" s="39">
        <v>10</v>
      </c>
      <c r="Q215" s="38" t="s">
        <v>6</v>
      </c>
      <c r="R215" s="39" t="s">
        <v>9</v>
      </c>
      <c r="S215" s="39" t="s">
        <v>83</v>
      </c>
      <c r="T215" s="40">
        <v>3.9E-2</v>
      </c>
    </row>
    <row r="216" spans="15:20" x14ac:dyDescent="0.2">
      <c r="O216" s="41"/>
      <c r="P216" s="39">
        <v>13</v>
      </c>
      <c r="Q216" s="38" t="s">
        <v>4</v>
      </c>
      <c r="R216" s="39" t="s">
        <v>9</v>
      </c>
      <c r="S216" s="39" t="s">
        <v>76</v>
      </c>
      <c r="T216" s="40">
        <v>4.8599999999999997E-2</v>
      </c>
    </row>
    <row r="217" spans="15:20" x14ac:dyDescent="0.2">
      <c r="O217" s="41"/>
      <c r="P217" s="39">
        <v>16</v>
      </c>
      <c r="Q217" s="38" t="s">
        <v>41</v>
      </c>
      <c r="R217" s="39" t="s">
        <v>15</v>
      </c>
      <c r="S217" s="39" t="s">
        <v>12</v>
      </c>
      <c r="T217" s="40">
        <v>-0.52949999999999997</v>
      </c>
    </row>
    <row r="218" spans="15:20" x14ac:dyDescent="0.2">
      <c r="O218" s="41"/>
      <c r="P218" s="39">
        <v>18</v>
      </c>
      <c r="Q218" s="38" t="s">
        <v>10</v>
      </c>
      <c r="R218" s="39" t="s">
        <v>1</v>
      </c>
      <c r="S218" s="39" t="s">
        <v>76</v>
      </c>
      <c r="T218" s="40">
        <v>0.80759999999999998</v>
      </c>
    </row>
    <row r="219" spans="15:20" x14ac:dyDescent="0.2">
      <c r="O219" s="41"/>
      <c r="P219" s="39">
        <v>19</v>
      </c>
      <c r="Q219" s="38" t="s">
        <v>42</v>
      </c>
      <c r="R219" s="39" t="s">
        <v>15</v>
      </c>
      <c r="S219" s="39" t="s">
        <v>12</v>
      </c>
      <c r="T219" s="40">
        <v>-0.86270000000000002</v>
      </c>
    </row>
    <row r="220" spans="15:20" x14ac:dyDescent="0.2">
      <c r="O220" s="41"/>
      <c r="P220" s="39">
        <v>22</v>
      </c>
      <c r="Q220" s="38" t="s">
        <v>43</v>
      </c>
      <c r="R220" s="39" t="s">
        <v>15</v>
      </c>
      <c r="S220" s="39" t="s">
        <v>12</v>
      </c>
      <c r="T220" s="40">
        <v>-0.86270000000000002</v>
      </c>
    </row>
    <row r="221" spans="15:20" x14ac:dyDescent="0.2">
      <c r="O221" s="41"/>
      <c r="P221" s="39"/>
      <c r="Q221" s="38"/>
      <c r="R221" s="39"/>
      <c r="S221" s="39"/>
      <c r="T221" s="40"/>
    </row>
    <row r="222" spans="15:20" x14ac:dyDescent="0.2">
      <c r="O222" s="41"/>
      <c r="P222" s="39"/>
      <c r="Q222" s="38"/>
      <c r="R222" s="39"/>
      <c r="S222" s="39"/>
      <c r="T222" s="40"/>
    </row>
    <row r="223" spans="15:20" x14ac:dyDescent="0.2">
      <c r="O223" s="37" t="s">
        <v>63</v>
      </c>
      <c r="P223" s="39">
        <v>1</v>
      </c>
      <c r="Q223" s="38" t="s">
        <v>12</v>
      </c>
      <c r="R223" s="39" t="s">
        <v>12</v>
      </c>
      <c r="S223" s="39" t="s">
        <v>12</v>
      </c>
      <c r="T223" s="40">
        <v>-0.34789999999999999</v>
      </c>
    </row>
    <row r="224" spans="15:20" x14ac:dyDescent="0.2">
      <c r="O224" s="41"/>
      <c r="P224" s="39">
        <v>3</v>
      </c>
      <c r="Q224" s="38" t="s">
        <v>1</v>
      </c>
      <c r="R224" s="39" t="s">
        <v>9</v>
      </c>
      <c r="S224" s="39" t="s">
        <v>76</v>
      </c>
      <c r="T224" s="40">
        <v>-0.13539999999999999</v>
      </c>
    </row>
    <row r="225" spans="15:20" x14ac:dyDescent="0.2">
      <c r="O225" s="41"/>
      <c r="P225" s="39">
        <v>5</v>
      </c>
      <c r="Q225" s="38" t="s">
        <v>0</v>
      </c>
      <c r="R225" s="39" t="s">
        <v>0</v>
      </c>
      <c r="S225" s="39" t="s">
        <v>76</v>
      </c>
      <c r="T225" s="40">
        <v>0.73409999999999997</v>
      </c>
    </row>
    <row r="226" spans="15:20" x14ac:dyDescent="0.2">
      <c r="O226" s="41"/>
      <c r="P226" s="39">
        <v>6</v>
      </c>
      <c r="Q226" s="38" t="s">
        <v>17</v>
      </c>
      <c r="R226" s="39" t="s">
        <v>17</v>
      </c>
      <c r="S226" s="39" t="s">
        <v>17</v>
      </c>
      <c r="T226" s="40">
        <v>-0.58940000000000003</v>
      </c>
    </row>
    <row r="227" spans="15:20" x14ac:dyDescent="0.2">
      <c r="O227" s="41"/>
      <c r="P227" s="39">
        <v>7</v>
      </c>
      <c r="Q227" s="38" t="s">
        <v>2</v>
      </c>
      <c r="R227" s="39" t="s">
        <v>9</v>
      </c>
      <c r="S227" s="39" t="s">
        <v>83</v>
      </c>
      <c r="T227" s="40">
        <v>-4.1399999999999999E-2</v>
      </c>
    </row>
    <row r="228" spans="15:20" x14ac:dyDescent="0.2">
      <c r="O228" s="41"/>
      <c r="P228" s="39">
        <v>10</v>
      </c>
      <c r="Q228" s="38" t="s">
        <v>6</v>
      </c>
      <c r="R228" s="39" t="s">
        <v>3</v>
      </c>
      <c r="S228" s="39" t="s">
        <v>76</v>
      </c>
      <c r="T228" s="40">
        <v>-1.1999999999999999E-3</v>
      </c>
    </row>
    <row r="229" spans="15:20" x14ac:dyDescent="0.2">
      <c r="O229" s="41"/>
      <c r="P229" s="39">
        <v>11</v>
      </c>
      <c r="Q229" s="38" t="s">
        <v>44</v>
      </c>
      <c r="R229" s="39" t="s">
        <v>13</v>
      </c>
      <c r="S229" s="39" t="s">
        <v>12</v>
      </c>
      <c r="T229" s="40">
        <v>-0.15129999999999999</v>
      </c>
    </row>
    <row r="230" spans="15:20" x14ac:dyDescent="0.2">
      <c r="O230" s="41"/>
      <c r="P230" s="39">
        <v>13</v>
      </c>
      <c r="Q230" s="38" t="s">
        <v>30</v>
      </c>
      <c r="R230" s="39" t="s">
        <v>70</v>
      </c>
      <c r="S230" s="39" t="s">
        <v>76</v>
      </c>
      <c r="T230" s="40">
        <v>-0.11409999999999999</v>
      </c>
    </row>
    <row r="231" spans="15:20" x14ac:dyDescent="0.2">
      <c r="O231" s="41"/>
      <c r="P231" s="39">
        <v>15</v>
      </c>
      <c r="Q231" s="38" t="s">
        <v>45</v>
      </c>
      <c r="R231" s="39" t="s">
        <v>8</v>
      </c>
      <c r="S231" s="39" t="s">
        <v>76</v>
      </c>
      <c r="T231" s="40">
        <v>-1.7000000000000001E-2</v>
      </c>
    </row>
    <row r="232" spans="15:20" x14ac:dyDescent="0.2">
      <c r="O232" s="41"/>
      <c r="P232" s="39">
        <v>17</v>
      </c>
      <c r="Q232" s="38" t="s">
        <v>39</v>
      </c>
      <c r="R232" s="39" t="s">
        <v>13</v>
      </c>
      <c r="S232" s="39" t="s">
        <v>12</v>
      </c>
      <c r="T232" s="40">
        <v>-0.17180000000000001</v>
      </c>
    </row>
    <row r="233" spans="15:20" x14ac:dyDescent="0.2">
      <c r="O233" s="41"/>
      <c r="P233" s="39"/>
      <c r="Q233" s="38"/>
      <c r="R233" s="39"/>
      <c r="S233" s="39"/>
      <c r="T233" s="40"/>
    </row>
    <row r="234" spans="15:20" x14ac:dyDescent="0.2">
      <c r="O234" s="41"/>
      <c r="P234" s="39"/>
      <c r="Q234" s="38"/>
      <c r="R234" s="39"/>
      <c r="S234" s="39"/>
      <c r="T234" s="40"/>
    </row>
    <row r="235" spans="15:20" x14ac:dyDescent="0.2">
      <c r="O235" s="37" t="s">
        <v>66</v>
      </c>
      <c r="P235" s="39">
        <v>1</v>
      </c>
      <c r="Q235" s="38" t="s">
        <v>12</v>
      </c>
      <c r="R235" s="39" t="s">
        <v>12</v>
      </c>
      <c r="S235" s="39" t="s">
        <v>12</v>
      </c>
      <c r="T235" s="40">
        <v>-0.51629999999999998</v>
      </c>
    </row>
    <row r="236" spans="15:20" x14ac:dyDescent="0.2">
      <c r="O236" s="41"/>
      <c r="P236" s="39">
        <v>3</v>
      </c>
      <c r="Q236" s="38" t="s">
        <v>1</v>
      </c>
      <c r="R236" s="39" t="s">
        <v>9</v>
      </c>
      <c r="S236" s="39" t="s">
        <v>76</v>
      </c>
      <c r="T236" s="40">
        <v>3.9699999999999999E-2</v>
      </c>
    </row>
    <row r="237" spans="15:20" x14ac:dyDescent="0.2">
      <c r="O237" s="41"/>
      <c r="P237" s="39">
        <v>5</v>
      </c>
      <c r="Q237" s="38" t="s">
        <v>0</v>
      </c>
      <c r="R237" s="39" t="s">
        <v>0</v>
      </c>
      <c r="S237" s="39" t="s">
        <v>76</v>
      </c>
      <c r="T237" s="40">
        <v>0.53659999999999997</v>
      </c>
    </row>
    <row r="238" spans="15:20" x14ac:dyDescent="0.2">
      <c r="O238" s="41"/>
      <c r="P238" s="39">
        <v>6</v>
      </c>
      <c r="Q238" s="38" t="s">
        <v>17</v>
      </c>
      <c r="R238" s="39" t="s">
        <v>17</v>
      </c>
      <c r="S238" s="39" t="s">
        <v>17</v>
      </c>
      <c r="T238" s="40">
        <v>-0.58189999999999997</v>
      </c>
    </row>
    <row r="239" spans="15:20" x14ac:dyDescent="0.2">
      <c r="O239" s="41"/>
      <c r="P239" s="39">
        <v>7</v>
      </c>
      <c r="Q239" s="38" t="s">
        <v>2</v>
      </c>
      <c r="R239" s="39" t="s">
        <v>9</v>
      </c>
      <c r="S239" s="39" t="s">
        <v>83</v>
      </c>
      <c r="T239" s="40">
        <v>5.6000000000000001E-2</v>
      </c>
    </row>
    <row r="240" spans="15:20" x14ac:dyDescent="0.2">
      <c r="O240" s="41"/>
      <c r="P240" s="39">
        <v>10</v>
      </c>
      <c r="Q240" s="38" t="s">
        <v>6</v>
      </c>
      <c r="R240" s="39" t="s">
        <v>9</v>
      </c>
      <c r="S240" s="39" t="s">
        <v>83</v>
      </c>
      <c r="T240" s="40">
        <v>1.3599999999999999E-2</v>
      </c>
    </row>
    <row r="241" spans="15:20" x14ac:dyDescent="0.2">
      <c r="O241" s="41"/>
      <c r="P241" s="39">
        <v>13</v>
      </c>
      <c r="Q241" s="38" t="s">
        <v>4</v>
      </c>
      <c r="R241" s="39" t="s">
        <v>0</v>
      </c>
      <c r="S241" s="39" t="s">
        <v>76</v>
      </c>
      <c r="T241" s="40">
        <v>0.8054</v>
      </c>
    </row>
    <row r="242" spans="15:20" x14ac:dyDescent="0.2">
      <c r="O242" s="41"/>
      <c r="P242" s="39">
        <v>14</v>
      </c>
      <c r="Q242" s="38" t="s">
        <v>38</v>
      </c>
      <c r="R242" s="39" t="s">
        <v>71</v>
      </c>
      <c r="S242" s="39" t="s">
        <v>17</v>
      </c>
      <c r="T242" s="40">
        <v>-0.81879999999999997</v>
      </c>
    </row>
    <row r="243" spans="15:20" x14ac:dyDescent="0.2">
      <c r="O243" s="41"/>
      <c r="P243" s="39">
        <v>15</v>
      </c>
      <c r="Q243" s="38" t="s">
        <v>55</v>
      </c>
      <c r="R243" s="39" t="s">
        <v>71</v>
      </c>
      <c r="S243" s="39" t="s">
        <v>17</v>
      </c>
      <c r="T243" s="40">
        <v>-0.81879999999999997</v>
      </c>
    </row>
    <row r="244" spans="15:20" x14ac:dyDescent="0.2">
      <c r="O244" s="41"/>
      <c r="P244" s="39"/>
      <c r="Q244" s="38"/>
      <c r="R244" s="39"/>
      <c r="S244" s="39"/>
      <c r="T244" s="40"/>
    </row>
    <row r="245" spans="15:20" x14ac:dyDescent="0.2">
      <c r="O245" s="41"/>
      <c r="P245" s="39"/>
      <c r="Q245" s="38"/>
      <c r="R245" s="39"/>
      <c r="S245" s="39"/>
      <c r="T245" s="40"/>
    </row>
    <row r="246" spans="15:20" x14ac:dyDescent="0.2">
      <c r="O246" s="37" t="s">
        <v>68</v>
      </c>
      <c r="P246" s="39">
        <v>1</v>
      </c>
      <c r="Q246" s="38" t="s">
        <v>12</v>
      </c>
      <c r="R246" s="39" t="s">
        <v>12</v>
      </c>
      <c r="S246" s="39" t="s">
        <v>12</v>
      </c>
      <c r="T246" s="40">
        <v>-0.51629999999999998</v>
      </c>
    </row>
    <row r="247" spans="15:20" x14ac:dyDescent="0.2">
      <c r="O247" s="41"/>
      <c r="P247" s="39">
        <v>3</v>
      </c>
      <c r="Q247" s="38" t="s">
        <v>1</v>
      </c>
      <c r="R247" s="39" t="s">
        <v>9</v>
      </c>
      <c r="S247" s="39" t="s">
        <v>76</v>
      </c>
      <c r="T247" s="40">
        <v>3.8100000000000002E-2</v>
      </c>
    </row>
    <row r="248" spans="15:20" x14ac:dyDescent="0.2">
      <c r="O248" s="41"/>
      <c r="P248" s="39">
        <v>5</v>
      </c>
      <c r="Q248" s="38" t="s">
        <v>0</v>
      </c>
      <c r="R248" s="39" t="s">
        <v>0</v>
      </c>
      <c r="S248" s="39" t="s">
        <v>76</v>
      </c>
      <c r="T248" s="40">
        <v>0.53659999999999997</v>
      </c>
    </row>
    <row r="249" spans="15:20" x14ac:dyDescent="0.2">
      <c r="O249" s="41"/>
      <c r="P249" s="39">
        <v>6</v>
      </c>
      <c r="Q249" s="38" t="s">
        <v>17</v>
      </c>
      <c r="R249" s="39" t="s">
        <v>17</v>
      </c>
      <c r="S249" s="39" t="s">
        <v>17</v>
      </c>
      <c r="T249" s="40">
        <v>-0.58189999999999997</v>
      </c>
    </row>
    <row r="250" spans="15:20" x14ac:dyDescent="0.2">
      <c r="O250" s="41"/>
      <c r="P250" s="39">
        <v>7</v>
      </c>
      <c r="Q250" s="38" t="s">
        <v>2</v>
      </c>
      <c r="R250" s="39" t="s">
        <v>9</v>
      </c>
      <c r="S250" s="39" t="s">
        <v>83</v>
      </c>
      <c r="T250" s="40">
        <v>-3.0300000000000001E-2</v>
      </c>
    </row>
    <row r="251" spans="15:20" x14ac:dyDescent="0.2">
      <c r="O251" s="41"/>
      <c r="P251" s="39">
        <v>10</v>
      </c>
      <c r="Q251" s="38" t="s">
        <v>6</v>
      </c>
      <c r="R251" s="39" t="s">
        <v>0</v>
      </c>
      <c r="S251" s="39" t="s">
        <v>76</v>
      </c>
      <c r="T251" s="40">
        <v>0.7994</v>
      </c>
    </row>
    <row r="252" spans="15:20" x14ac:dyDescent="0.2">
      <c r="O252" s="41"/>
      <c r="P252" s="39">
        <v>11</v>
      </c>
      <c r="Q252" s="38" t="s">
        <v>35</v>
      </c>
      <c r="R252" s="39" t="s">
        <v>71</v>
      </c>
      <c r="S252" s="39" t="s">
        <v>17</v>
      </c>
      <c r="T252" s="40">
        <v>-0.8014</v>
      </c>
    </row>
    <row r="253" spans="15:20" x14ac:dyDescent="0.2">
      <c r="O253" s="41"/>
      <c r="P253" s="39">
        <v>12</v>
      </c>
      <c r="Q253" s="38" t="s">
        <v>56</v>
      </c>
      <c r="R253" s="39" t="s">
        <v>71</v>
      </c>
      <c r="S253" s="39" t="s">
        <v>17</v>
      </c>
      <c r="T253" s="40">
        <v>-0.8014</v>
      </c>
    </row>
    <row r="254" spans="15:20" x14ac:dyDescent="0.2">
      <c r="O254" s="41"/>
      <c r="P254" s="39"/>
      <c r="Q254" s="38"/>
      <c r="R254" s="39"/>
      <c r="S254" s="39"/>
      <c r="T254" s="40"/>
    </row>
    <row r="255" spans="15:20" x14ac:dyDescent="0.2">
      <c r="O255" s="41"/>
      <c r="P255" s="39"/>
      <c r="Q255" s="38"/>
      <c r="R255" s="39"/>
      <c r="S255" s="39"/>
      <c r="T255" s="40"/>
    </row>
    <row r="256" spans="15:20" x14ac:dyDescent="0.2">
      <c r="O256" s="37" t="s">
        <v>86</v>
      </c>
      <c r="P256" s="39">
        <v>1</v>
      </c>
      <c r="Q256" s="38" t="s">
        <v>12</v>
      </c>
      <c r="R256" s="39" t="s">
        <v>12</v>
      </c>
      <c r="S256" s="39" t="s">
        <v>12</v>
      </c>
      <c r="T256" s="40">
        <v>-0.34789999999999999</v>
      </c>
    </row>
    <row r="257" spans="15:20" x14ac:dyDescent="0.2">
      <c r="O257" s="41"/>
      <c r="P257" s="39">
        <v>3</v>
      </c>
      <c r="Q257" s="38" t="s">
        <v>1</v>
      </c>
      <c r="R257" s="39" t="s">
        <v>9</v>
      </c>
      <c r="S257" s="39" t="s">
        <v>76</v>
      </c>
      <c r="T257" s="40">
        <v>-0.24</v>
      </c>
    </row>
    <row r="258" spans="15:20" x14ac:dyDescent="0.2">
      <c r="O258" s="41"/>
      <c r="P258" s="39">
        <v>5</v>
      </c>
      <c r="Q258" s="38" t="s">
        <v>0</v>
      </c>
      <c r="R258" s="39" t="s">
        <v>0</v>
      </c>
      <c r="S258" s="39" t="s">
        <v>76</v>
      </c>
      <c r="T258" s="40">
        <v>0.73409999999999997</v>
      </c>
    </row>
    <row r="259" spans="15:20" x14ac:dyDescent="0.2">
      <c r="O259" s="41"/>
      <c r="P259" s="39">
        <v>6</v>
      </c>
      <c r="Q259" s="38" t="s">
        <v>17</v>
      </c>
      <c r="R259" s="39" t="s">
        <v>17</v>
      </c>
      <c r="S259" s="39" t="s">
        <v>17</v>
      </c>
      <c r="T259" s="40">
        <v>-0.58940000000000003</v>
      </c>
    </row>
    <row r="260" spans="15:20" x14ac:dyDescent="0.2">
      <c r="O260" s="41"/>
      <c r="P260" s="39">
        <v>7</v>
      </c>
      <c r="Q260" s="38" t="s">
        <v>2</v>
      </c>
      <c r="R260" s="39" t="s">
        <v>9</v>
      </c>
      <c r="S260" s="39" t="s">
        <v>83</v>
      </c>
      <c r="T260" s="40">
        <v>-9.4000000000000004E-3</v>
      </c>
    </row>
    <row r="261" spans="15:20" x14ac:dyDescent="0.2">
      <c r="O261" s="41"/>
      <c r="P261" s="39">
        <v>10</v>
      </c>
      <c r="Q261" s="38" t="s">
        <v>6</v>
      </c>
      <c r="R261" s="39" t="s">
        <v>9</v>
      </c>
      <c r="S261" s="39" t="s">
        <v>83</v>
      </c>
      <c r="T261" s="40">
        <v>1.8700000000000001E-2</v>
      </c>
    </row>
    <row r="262" spans="15:20" x14ac:dyDescent="0.2">
      <c r="O262" s="41"/>
      <c r="P262" s="39">
        <v>13</v>
      </c>
      <c r="Q262" s="38" t="s">
        <v>4</v>
      </c>
      <c r="R262" s="39" t="s">
        <v>9</v>
      </c>
      <c r="S262" s="39" t="s">
        <v>83</v>
      </c>
      <c r="T262" s="40">
        <v>-4.7899999999999998E-2</v>
      </c>
    </row>
    <row r="263" spans="15:20" x14ac:dyDescent="0.2">
      <c r="O263" s="41"/>
      <c r="P263" s="39">
        <v>16</v>
      </c>
      <c r="Q263" s="38" t="s">
        <v>5</v>
      </c>
      <c r="R263" s="39" t="s">
        <v>9</v>
      </c>
      <c r="S263" s="39" t="s">
        <v>76</v>
      </c>
      <c r="T263" s="40">
        <v>-1.43E-2</v>
      </c>
    </row>
    <row r="264" spans="15:20" ht="13.5" thickBot="1" x14ac:dyDescent="0.25">
      <c r="O264" s="42"/>
      <c r="P264" s="43">
        <v>19</v>
      </c>
      <c r="Q264" s="44" t="s">
        <v>14</v>
      </c>
      <c r="R264" s="43" t="s">
        <v>16</v>
      </c>
      <c r="S264" s="43" t="s">
        <v>12</v>
      </c>
      <c r="T264" s="45">
        <v>-0.38540000000000002</v>
      </c>
    </row>
  </sheetData>
  <mergeCells count="3">
    <mergeCell ref="A1:C1"/>
    <mergeCell ref="D1:M1"/>
    <mergeCell ref="Q1:S1"/>
  </mergeCells>
  <phoneticPr fontId="8" type="noConversion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3"/>
  <sheetViews>
    <sheetView topLeftCell="C1" zoomScale="75" workbookViewId="0">
      <selection activeCell="C12" sqref="C12"/>
    </sheetView>
  </sheetViews>
  <sheetFormatPr defaultRowHeight="12.75" x14ac:dyDescent="0.2"/>
  <cols>
    <col min="1" max="1" width="7.5" customWidth="1"/>
    <col min="2" max="2" width="10.33203125" customWidth="1"/>
    <col min="3" max="3" width="18.83203125" style="1" customWidth="1"/>
    <col min="4" max="4" width="10.83203125" customWidth="1"/>
    <col min="5" max="5" width="10.33203125" customWidth="1"/>
    <col min="7" max="7" width="8.6640625" style="1" customWidth="1"/>
    <col min="11" max="11" width="5.5" customWidth="1"/>
    <col min="13" max="15" width="9.33203125" style="7"/>
    <col min="16" max="16" width="15.5" bestFit="1" customWidth="1"/>
    <col min="17" max="17" width="11.6640625" customWidth="1"/>
    <col min="18" max="18" width="14.83203125" style="1" bestFit="1" customWidth="1"/>
    <col min="19" max="19" width="7.33203125" bestFit="1" customWidth="1"/>
    <col min="20" max="20" width="12.83203125" bestFit="1" customWidth="1"/>
    <col min="21" max="21" width="16.6640625" bestFit="1" customWidth="1"/>
    <col min="22" max="27" width="9.33203125" style="7"/>
  </cols>
  <sheetData>
    <row r="1" spans="1:29" ht="13.5" thickBot="1" x14ac:dyDescent="0.25">
      <c r="A1" s="160" t="s">
        <v>102</v>
      </c>
      <c r="B1" s="161"/>
      <c r="C1" s="161"/>
      <c r="D1" s="168" t="s">
        <v>103</v>
      </c>
      <c r="E1" s="169"/>
      <c r="F1" s="169"/>
      <c r="G1" s="169"/>
      <c r="H1" s="169"/>
      <c r="I1" s="169"/>
      <c r="J1" s="169"/>
      <c r="K1" s="169"/>
      <c r="L1" s="169"/>
      <c r="M1" s="169"/>
      <c r="N1" s="61"/>
      <c r="O1" s="53"/>
      <c r="P1" s="34"/>
      <c r="Q1" s="35"/>
      <c r="R1" s="165" t="s">
        <v>101</v>
      </c>
      <c r="S1" s="166"/>
      <c r="T1" s="167"/>
      <c r="U1" s="36"/>
      <c r="V1" s="53"/>
      <c r="X1" s="8"/>
    </row>
    <row r="2" spans="1:29" ht="13.5" thickBot="1" x14ac:dyDescent="0.25">
      <c r="A2" s="9" t="s">
        <v>96</v>
      </c>
      <c r="B2" s="10" t="s">
        <v>95</v>
      </c>
      <c r="C2" s="10" t="s">
        <v>73</v>
      </c>
      <c r="D2" s="54" t="s">
        <v>99</v>
      </c>
      <c r="E2" s="3" t="s">
        <v>95</v>
      </c>
      <c r="F2" s="3" t="s">
        <v>83</v>
      </c>
      <c r="G2" s="3" t="s">
        <v>82</v>
      </c>
      <c r="H2" s="3" t="s">
        <v>76</v>
      </c>
      <c r="I2" s="3" t="s">
        <v>12</v>
      </c>
      <c r="J2" s="3" t="s">
        <v>17</v>
      </c>
      <c r="K2" s="3" t="s">
        <v>19</v>
      </c>
      <c r="L2" s="3" t="s">
        <v>84</v>
      </c>
      <c r="M2" s="3" t="s">
        <v>85</v>
      </c>
      <c r="N2" s="55" t="s">
        <v>87</v>
      </c>
      <c r="P2" s="46" t="s">
        <v>105</v>
      </c>
      <c r="Q2" s="44" t="s">
        <v>104</v>
      </c>
      <c r="R2" s="46" t="s">
        <v>106</v>
      </c>
      <c r="S2" s="44" t="s">
        <v>107</v>
      </c>
      <c r="T2" s="47" t="s">
        <v>108</v>
      </c>
      <c r="U2" s="47" t="s">
        <v>109</v>
      </c>
      <c r="V2" s="53"/>
      <c r="W2" s="1"/>
      <c r="X2"/>
      <c r="Y2" s="1"/>
      <c r="Z2"/>
      <c r="AA2"/>
    </row>
    <row r="3" spans="1:29" x14ac:dyDescent="0.2">
      <c r="A3" s="12">
        <v>1</v>
      </c>
      <c r="B3" s="13" t="s">
        <v>83</v>
      </c>
      <c r="C3" s="13" t="s">
        <v>74</v>
      </c>
      <c r="D3" s="21">
        <v>1</v>
      </c>
      <c r="E3" s="22" t="s">
        <v>21</v>
      </c>
      <c r="F3" s="23">
        <v>1</v>
      </c>
      <c r="G3" s="23"/>
      <c r="H3" s="23">
        <v>2</v>
      </c>
      <c r="I3" s="23">
        <v>1</v>
      </c>
      <c r="J3" s="23">
        <v>1</v>
      </c>
      <c r="K3" s="23"/>
      <c r="L3" s="23"/>
      <c r="M3" s="23"/>
      <c r="N3" s="56"/>
      <c r="P3" s="77" t="s">
        <v>21</v>
      </c>
      <c r="Q3" s="78">
        <v>1</v>
      </c>
      <c r="R3" s="79" t="s">
        <v>12</v>
      </c>
      <c r="S3" s="78" t="s">
        <v>12</v>
      </c>
      <c r="T3" s="78" t="s">
        <v>12</v>
      </c>
      <c r="U3" s="80">
        <v>-0.41570000000000001</v>
      </c>
      <c r="V3" s="53"/>
      <c r="W3"/>
      <c r="X3"/>
      <c r="Y3" s="1"/>
      <c r="Z3"/>
      <c r="AA3"/>
      <c r="AC3" s="1"/>
    </row>
    <row r="4" spans="1:29" x14ac:dyDescent="0.2">
      <c r="A4" s="12">
        <f>A3+1</f>
        <v>2</v>
      </c>
      <c r="B4" s="13" t="s">
        <v>82</v>
      </c>
      <c r="C4" s="13" t="s">
        <v>75</v>
      </c>
      <c r="D4" s="21">
        <f t="shared" ref="D4:D25" si="0">D3+1</f>
        <v>2</v>
      </c>
      <c r="E4" s="22" t="s">
        <v>22</v>
      </c>
      <c r="F4" s="23"/>
      <c r="G4" s="23"/>
      <c r="H4" s="23">
        <v>2</v>
      </c>
      <c r="I4" s="23">
        <v>1</v>
      </c>
      <c r="J4" s="23">
        <v>1</v>
      </c>
      <c r="K4" s="23"/>
      <c r="L4" s="23"/>
      <c r="M4" s="23"/>
      <c r="N4" s="56"/>
      <c r="P4" s="75"/>
      <c r="Q4" s="76">
        <v>3</v>
      </c>
      <c r="R4" s="81" t="s">
        <v>1</v>
      </c>
      <c r="S4" s="76" t="s">
        <v>9</v>
      </c>
      <c r="T4" s="76" t="s">
        <v>76</v>
      </c>
      <c r="U4" s="82">
        <v>3.3700000000000001E-2</v>
      </c>
      <c r="W4"/>
      <c r="X4"/>
      <c r="Y4" s="1"/>
      <c r="Z4"/>
      <c r="AA4"/>
      <c r="AC4" s="1"/>
    </row>
    <row r="5" spans="1:29" x14ac:dyDescent="0.2">
      <c r="A5" s="12">
        <f t="shared" ref="A5:A11" si="1">A4+1</f>
        <v>3</v>
      </c>
      <c r="B5" s="13" t="s">
        <v>76</v>
      </c>
      <c r="C5" s="13" t="s">
        <v>77</v>
      </c>
      <c r="D5" s="21">
        <f t="shared" si="0"/>
        <v>3</v>
      </c>
      <c r="E5" s="22" t="s">
        <v>23</v>
      </c>
      <c r="F5" s="23"/>
      <c r="G5" s="23"/>
      <c r="H5" s="23">
        <v>3</v>
      </c>
      <c r="I5" s="23">
        <v>1</v>
      </c>
      <c r="J5" s="23">
        <v>2</v>
      </c>
      <c r="K5" s="23"/>
      <c r="L5" s="23"/>
      <c r="M5" s="23"/>
      <c r="N5" s="56"/>
      <c r="P5" s="75"/>
      <c r="Q5" s="76">
        <v>5</v>
      </c>
      <c r="R5" s="81" t="s">
        <v>0</v>
      </c>
      <c r="S5" s="76" t="s">
        <v>0</v>
      </c>
      <c r="T5" s="76" t="s">
        <v>76</v>
      </c>
      <c r="U5" s="82">
        <v>0.59730000000000005</v>
      </c>
      <c r="W5"/>
      <c r="X5"/>
      <c r="Y5" s="1"/>
      <c r="Z5"/>
      <c r="AA5"/>
      <c r="AC5" s="1"/>
    </row>
    <row r="6" spans="1:29" x14ac:dyDescent="0.2">
      <c r="A6" s="12">
        <f t="shared" si="1"/>
        <v>4</v>
      </c>
      <c r="B6" s="13" t="s">
        <v>12</v>
      </c>
      <c r="C6" s="13" t="s">
        <v>78</v>
      </c>
      <c r="D6" s="21">
        <f t="shared" si="0"/>
        <v>4</v>
      </c>
      <c r="E6" s="22" t="s">
        <v>25</v>
      </c>
      <c r="F6" s="23">
        <v>1</v>
      </c>
      <c r="G6" s="23"/>
      <c r="H6" s="23">
        <v>3</v>
      </c>
      <c r="I6" s="23">
        <v>1</v>
      </c>
      <c r="J6" s="23">
        <v>2</v>
      </c>
      <c r="K6" s="23"/>
      <c r="L6" s="23"/>
      <c r="M6" s="23"/>
      <c r="N6" s="56"/>
      <c r="P6" s="75"/>
      <c r="Q6" s="76">
        <v>6</v>
      </c>
      <c r="R6" s="81" t="s">
        <v>17</v>
      </c>
      <c r="S6" s="76" t="s">
        <v>17</v>
      </c>
      <c r="T6" s="76" t="s">
        <v>17</v>
      </c>
      <c r="U6" s="82">
        <v>-0.56789999999999996</v>
      </c>
      <c r="W6"/>
      <c r="X6"/>
      <c r="Y6" s="1"/>
      <c r="Z6"/>
      <c r="AA6"/>
      <c r="AC6" s="1"/>
    </row>
    <row r="7" spans="1:29" ht="13.5" x14ac:dyDescent="0.25">
      <c r="A7" s="12">
        <f t="shared" si="1"/>
        <v>5</v>
      </c>
      <c r="B7" s="13" t="s">
        <v>17</v>
      </c>
      <c r="C7" s="13" t="s">
        <v>79</v>
      </c>
      <c r="D7" s="21">
        <f t="shared" si="0"/>
        <v>5</v>
      </c>
      <c r="E7" s="25" t="s">
        <v>28</v>
      </c>
      <c r="F7" s="23">
        <v>4</v>
      </c>
      <c r="G7" s="23"/>
      <c r="H7" s="23">
        <v>2</v>
      </c>
      <c r="I7" s="23">
        <v>1</v>
      </c>
      <c r="J7" s="23">
        <v>1</v>
      </c>
      <c r="K7" s="23"/>
      <c r="L7" s="23"/>
      <c r="M7" s="23"/>
      <c r="N7" s="56"/>
      <c r="P7" s="75"/>
      <c r="Q7" s="76">
        <v>7</v>
      </c>
      <c r="R7" s="81" t="s">
        <v>2</v>
      </c>
      <c r="S7" s="76" t="s">
        <v>9</v>
      </c>
      <c r="T7" s="76" t="s">
        <v>83</v>
      </c>
      <c r="U7" s="82">
        <v>-0.1825</v>
      </c>
      <c r="W7"/>
      <c r="X7"/>
      <c r="Y7" s="1"/>
      <c r="Z7"/>
      <c r="AA7"/>
      <c r="AC7" s="1"/>
    </row>
    <row r="8" spans="1:29" ht="13.5" x14ac:dyDescent="0.25">
      <c r="A8" s="12">
        <f t="shared" si="1"/>
        <v>6</v>
      </c>
      <c r="B8" s="13" t="s">
        <v>19</v>
      </c>
      <c r="C8" s="13" t="s">
        <v>19</v>
      </c>
      <c r="D8" s="21">
        <f t="shared" si="0"/>
        <v>6</v>
      </c>
      <c r="E8" s="25" t="s">
        <v>31</v>
      </c>
      <c r="F8" s="23">
        <v>4</v>
      </c>
      <c r="G8" s="23"/>
      <c r="H8" s="23">
        <v>2</v>
      </c>
      <c r="I8" s="23">
        <v>1</v>
      </c>
      <c r="J8" s="23">
        <v>1</v>
      </c>
      <c r="K8" s="23"/>
      <c r="L8" s="23"/>
      <c r="M8" s="23"/>
      <c r="N8" s="56"/>
      <c r="P8" s="75"/>
      <c r="Q8" s="76"/>
      <c r="R8" s="81"/>
      <c r="S8" s="76"/>
      <c r="T8" s="76"/>
      <c r="U8" s="82"/>
      <c r="W8"/>
      <c r="X8"/>
      <c r="Y8" s="1"/>
      <c r="Z8"/>
      <c r="AA8"/>
      <c r="AC8" s="1"/>
    </row>
    <row r="9" spans="1:29" x14ac:dyDescent="0.2">
      <c r="A9" s="12">
        <f t="shared" si="1"/>
        <v>7</v>
      </c>
      <c r="B9" s="13" t="s">
        <v>84</v>
      </c>
      <c r="C9" s="13" t="s">
        <v>80</v>
      </c>
      <c r="D9" s="21">
        <f t="shared" si="0"/>
        <v>7</v>
      </c>
      <c r="E9" s="22" t="s">
        <v>33</v>
      </c>
      <c r="F9" s="23">
        <v>3</v>
      </c>
      <c r="G9" s="23"/>
      <c r="H9" s="23">
        <v>2</v>
      </c>
      <c r="I9" s="23">
        <v>1</v>
      </c>
      <c r="J9" s="23">
        <v>1</v>
      </c>
      <c r="K9" s="23"/>
      <c r="L9" s="23"/>
      <c r="M9" s="23"/>
      <c r="N9" s="56"/>
      <c r="P9" s="75"/>
      <c r="Q9" s="81"/>
      <c r="R9" s="81"/>
      <c r="S9" s="76"/>
      <c r="T9" s="76"/>
      <c r="U9" s="82"/>
      <c r="W9" s="1"/>
      <c r="X9"/>
      <c r="Y9" s="1"/>
      <c r="Z9"/>
      <c r="AA9"/>
      <c r="AC9" s="1"/>
    </row>
    <row r="10" spans="1:29" x14ac:dyDescent="0.2">
      <c r="A10" s="12">
        <f t="shared" si="1"/>
        <v>8</v>
      </c>
      <c r="B10" s="13" t="s">
        <v>85</v>
      </c>
      <c r="C10" s="52" t="s">
        <v>81</v>
      </c>
      <c r="D10" s="21">
        <f t="shared" si="0"/>
        <v>8</v>
      </c>
      <c r="E10" s="22" t="s">
        <v>34</v>
      </c>
      <c r="F10" s="23">
        <v>1</v>
      </c>
      <c r="G10" s="23"/>
      <c r="H10" s="23">
        <v>3</v>
      </c>
      <c r="I10" s="23">
        <v>2</v>
      </c>
      <c r="J10" s="23">
        <v>2</v>
      </c>
      <c r="K10" s="23"/>
      <c r="L10" s="23"/>
      <c r="M10" s="23"/>
      <c r="N10" s="56"/>
      <c r="P10" s="83" t="s">
        <v>22</v>
      </c>
      <c r="Q10" s="76">
        <v>1</v>
      </c>
      <c r="R10" s="81" t="s">
        <v>12</v>
      </c>
      <c r="S10" s="76" t="s">
        <v>12</v>
      </c>
      <c r="T10" s="76" t="s">
        <v>12</v>
      </c>
      <c r="U10" s="82">
        <v>-0.41570000000000001</v>
      </c>
      <c r="W10"/>
      <c r="X10"/>
      <c r="Y10" s="1"/>
      <c r="Z10"/>
      <c r="AA10"/>
      <c r="AC10" s="1"/>
    </row>
    <row r="11" spans="1:29" ht="13.5" thickBot="1" x14ac:dyDescent="0.25">
      <c r="A11" s="15">
        <f t="shared" si="1"/>
        <v>9</v>
      </c>
      <c r="B11" s="51" t="s">
        <v>117</v>
      </c>
      <c r="C11" s="51" t="s">
        <v>118</v>
      </c>
      <c r="D11" s="21">
        <f t="shared" si="0"/>
        <v>9</v>
      </c>
      <c r="E11" s="22" t="s">
        <v>37</v>
      </c>
      <c r="F11" s="23">
        <v>2</v>
      </c>
      <c r="G11" s="23"/>
      <c r="H11" s="23">
        <v>3</v>
      </c>
      <c r="I11" s="23">
        <v>2</v>
      </c>
      <c r="J11" s="23">
        <v>2</v>
      </c>
      <c r="K11" s="23"/>
      <c r="L11" s="23"/>
      <c r="M11" s="23"/>
      <c r="N11" s="56"/>
      <c r="O11" s="8"/>
      <c r="P11" s="75"/>
      <c r="Q11" s="76">
        <v>3</v>
      </c>
      <c r="R11" s="81" t="s">
        <v>1</v>
      </c>
      <c r="S11" s="76" t="s">
        <v>9</v>
      </c>
      <c r="T11" s="76" t="s">
        <v>76</v>
      </c>
      <c r="U11" s="82">
        <v>-2.52E-2</v>
      </c>
      <c r="W11"/>
      <c r="X11"/>
      <c r="Y11" s="1"/>
      <c r="Z11"/>
      <c r="AA11"/>
      <c r="AC11" s="1"/>
    </row>
    <row r="12" spans="1:29" x14ac:dyDescent="0.2">
      <c r="D12" s="21">
        <f t="shared" si="0"/>
        <v>10</v>
      </c>
      <c r="E12" s="22" t="s">
        <v>62</v>
      </c>
      <c r="F12" s="4">
        <v>2</v>
      </c>
      <c r="G12" s="4"/>
      <c r="H12" s="4">
        <v>4</v>
      </c>
      <c r="I12" s="4">
        <v>2</v>
      </c>
      <c r="J12" s="4">
        <v>1</v>
      </c>
      <c r="K12" s="4"/>
      <c r="L12" s="4">
        <v>2</v>
      </c>
      <c r="M12" s="4"/>
      <c r="N12" s="57"/>
      <c r="O12" s="8"/>
      <c r="P12" s="75"/>
      <c r="Q12" s="76">
        <v>6</v>
      </c>
      <c r="R12" s="81" t="s">
        <v>0</v>
      </c>
      <c r="S12" s="76" t="s">
        <v>0</v>
      </c>
      <c r="T12" s="76" t="s">
        <v>76</v>
      </c>
      <c r="U12" s="82">
        <v>0.59730000000000005</v>
      </c>
      <c r="W12"/>
      <c r="X12"/>
      <c r="Y12" s="1"/>
      <c r="Z12"/>
      <c r="AA12"/>
      <c r="AC12" s="1"/>
    </row>
    <row r="13" spans="1:29" x14ac:dyDescent="0.2">
      <c r="D13" s="21">
        <f t="shared" si="0"/>
        <v>11</v>
      </c>
      <c r="E13" s="22" t="s">
        <v>63</v>
      </c>
      <c r="F13" s="4">
        <v>1</v>
      </c>
      <c r="G13" s="4"/>
      <c r="H13" s="4">
        <v>5</v>
      </c>
      <c r="I13" s="4">
        <v>3</v>
      </c>
      <c r="J13" s="4">
        <v>1</v>
      </c>
      <c r="K13" s="4"/>
      <c r="L13" s="4"/>
      <c r="M13" s="4"/>
      <c r="N13" s="57"/>
      <c r="O13" s="8"/>
      <c r="P13" s="75"/>
      <c r="Q13" s="76">
        <v>7</v>
      </c>
      <c r="R13" s="81" t="s">
        <v>17</v>
      </c>
      <c r="S13" s="76" t="s">
        <v>17</v>
      </c>
      <c r="T13" s="76" t="s">
        <v>17</v>
      </c>
      <c r="U13" s="82">
        <v>-0.56789999999999996</v>
      </c>
      <c r="W13"/>
      <c r="X13"/>
      <c r="Y13" s="1"/>
      <c r="Z13"/>
      <c r="AA13"/>
      <c r="AC13" s="1"/>
    </row>
    <row r="14" spans="1:29" x14ac:dyDescent="0.2">
      <c r="A14" s="1"/>
      <c r="D14" s="21">
        <f t="shared" si="0"/>
        <v>12</v>
      </c>
      <c r="E14" s="22" t="s">
        <v>64</v>
      </c>
      <c r="F14" s="4">
        <v>1</v>
      </c>
      <c r="G14" s="4"/>
      <c r="H14" s="4">
        <v>5</v>
      </c>
      <c r="I14" s="4">
        <v>1</v>
      </c>
      <c r="J14" s="4">
        <v>1</v>
      </c>
      <c r="K14" s="4"/>
      <c r="L14" s="4">
        <v>2</v>
      </c>
      <c r="M14" s="4"/>
      <c r="N14" s="57"/>
      <c r="O14" s="8"/>
      <c r="P14" s="75"/>
      <c r="Q14" s="76"/>
      <c r="R14" s="81"/>
      <c r="S14" s="76"/>
      <c r="T14" s="76"/>
      <c r="U14" s="82"/>
      <c r="W14"/>
      <c r="X14"/>
      <c r="Y14" s="1"/>
      <c r="Z14"/>
      <c r="AA14"/>
      <c r="AC14" s="1"/>
    </row>
    <row r="15" spans="1:29" x14ac:dyDescent="0.2">
      <c r="D15" s="21">
        <f t="shared" si="0"/>
        <v>13</v>
      </c>
      <c r="E15" s="22" t="s">
        <v>46</v>
      </c>
      <c r="F15" s="4">
        <v>1</v>
      </c>
      <c r="G15" s="4">
        <v>6</v>
      </c>
      <c r="H15" s="4">
        <v>4</v>
      </c>
      <c r="I15" s="23">
        <v>2</v>
      </c>
      <c r="J15" s="23">
        <v>1</v>
      </c>
      <c r="K15" s="3"/>
      <c r="L15" s="23"/>
      <c r="M15" s="23"/>
      <c r="N15" s="56"/>
      <c r="P15" s="75"/>
      <c r="Q15" s="81"/>
      <c r="R15" s="81"/>
      <c r="S15" s="76"/>
      <c r="T15" s="76"/>
      <c r="U15" s="82"/>
      <c r="W15" s="1"/>
      <c r="X15"/>
      <c r="Y15" s="1"/>
      <c r="Z15"/>
      <c r="AA15"/>
      <c r="AC15" s="1"/>
    </row>
    <row r="16" spans="1:29" x14ac:dyDescent="0.2">
      <c r="D16" s="21">
        <f t="shared" si="0"/>
        <v>14</v>
      </c>
      <c r="E16" s="22" t="s">
        <v>53</v>
      </c>
      <c r="F16" s="23">
        <v>1</v>
      </c>
      <c r="G16" s="23">
        <v>6</v>
      </c>
      <c r="H16" s="23">
        <v>2</v>
      </c>
      <c r="I16" s="23">
        <v>1</v>
      </c>
      <c r="J16" s="23">
        <v>1</v>
      </c>
      <c r="K16" s="23"/>
      <c r="L16" s="23"/>
      <c r="M16" s="23"/>
      <c r="N16" s="56"/>
      <c r="O16" s="8"/>
      <c r="P16" s="83" t="s">
        <v>23</v>
      </c>
      <c r="Q16" s="76">
        <v>1</v>
      </c>
      <c r="R16" s="81" t="s">
        <v>12</v>
      </c>
      <c r="S16" s="76" t="s">
        <v>12</v>
      </c>
      <c r="T16" s="76" t="s">
        <v>12</v>
      </c>
      <c r="U16" s="82">
        <v>-0.41570000000000001</v>
      </c>
      <c r="W16"/>
      <c r="X16"/>
      <c r="Y16" s="1"/>
      <c r="Z16"/>
      <c r="AA16"/>
      <c r="AC16" s="1"/>
    </row>
    <row r="17" spans="1:29" x14ac:dyDescent="0.2">
      <c r="D17" s="21">
        <f t="shared" si="0"/>
        <v>15</v>
      </c>
      <c r="E17" s="22" t="s">
        <v>54</v>
      </c>
      <c r="F17" s="4">
        <v>1</v>
      </c>
      <c r="G17" s="4">
        <v>5</v>
      </c>
      <c r="H17" s="4">
        <v>3</v>
      </c>
      <c r="I17" s="23">
        <v>1</v>
      </c>
      <c r="J17" s="23">
        <v>2</v>
      </c>
      <c r="K17" s="3"/>
      <c r="L17" s="23"/>
      <c r="M17" s="23"/>
      <c r="N17" s="56"/>
      <c r="O17" s="8"/>
      <c r="P17" s="75"/>
      <c r="Q17" s="76">
        <v>3</v>
      </c>
      <c r="R17" s="81" t="s">
        <v>1</v>
      </c>
      <c r="S17" s="76" t="s">
        <v>9</v>
      </c>
      <c r="T17" s="76" t="s">
        <v>76</v>
      </c>
      <c r="U17" s="82">
        <v>-2.4899999999999999E-2</v>
      </c>
      <c r="W17"/>
      <c r="X17"/>
      <c r="Y17" s="1"/>
      <c r="Z17"/>
      <c r="AA17"/>
      <c r="AC17" s="1"/>
    </row>
    <row r="18" spans="1:29" x14ac:dyDescent="0.2">
      <c r="D18" s="21">
        <f t="shared" si="0"/>
        <v>16</v>
      </c>
      <c r="E18" s="22" t="s">
        <v>65</v>
      </c>
      <c r="F18" s="4">
        <v>2</v>
      </c>
      <c r="G18" s="4"/>
      <c r="H18" s="4">
        <v>3</v>
      </c>
      <c r="I18" s="23">
        <v>1</v>
      </c>
      <c r="J18" s="23">
        <v>1</v>
      </c>
      <c r="K18" s="3"/>
      <c r="L18" s="23"/>
      <c r="M18" s="23">
        <v>2</v>
      </c>
      <c r="N18" s="56"/>
      <c r="O18" s="8"/>
      <c r="P18" s="75"/>
      <c r="Q18" s="76">
        <v>5</v>
      </c>
      <c r="R18" s="81" t="s">
        <v>0</v>
      </c>
      <c r="S18" s="76" t="s">
        <v>0</v>
      </c>
      <c r="T18" s="76" t="s">
        <v>76</v>
      </c>
      <c r="U18" s="82">
        <v>0.59730000000000005</v>
      </c>
      <c r="W18"/>
      <c r="X18"/>
      <c r="Y18" s="1"/>
      <c r="Z18"/>
      <c r="AA18"/>
      <c r="AC18" s="1"/>
    </row>
    <row r="19" spans="1:29" x14ac:dyDescent="0.2">
      <c r="D19" s="21">
        <f t="shared" si="0"/>
        <v>17</v>
      </c>
      <c r="E19" s="22" t="s">
        <v>66</v>
      </c>
      <c r="F19" s="4">
        <v>2</v>
      </c>
      <c r="G19" s="4"/>
      <c r="H19" s="4">
        <v>3</v>
      </c>
      <c r="I19" s="23">
        <v>1</v>
      </c>
      <c r="J19" s="23">
        <v>3</v>
      </c>
      <c r="K19" s="3"/>
      <c r="L19" s="23"/>
      <c r="M19" s="23"/>
      <c r="N19" s="56"/>
      <c r="O19" s="8"/>
      <c r="P19" s="75"/>
      <c r="Q19" s="76">
        <v>6</v>
      </c>
      <c r="R19" s="81" t="s">
        <v>17</v>
      </c>
      <c r="S19" s="76" t="s">
        <v>17</v>
      </c>
      <c r="T19" s="76" t="s">
        <v>17</v>
      </c>
      <c r="U19" s="82">
        <v>-0.56789999999999996</v>
      </c>
      <c r="W19"/>
      <c r="X19"/>
      <c r="Y19" s="1"/>
      <c r="Z19"/>
      <c r="AA19"/>
      <c r="AC19" s="1"/>
    </row>
    <row r="20" spans="1:29" x14ac:dyDescent="0.2">
      <c r="D20" s="21">
        <f t="shared" si="0"/>
        <v>18</v>
      </c>
      <c r="E20" s="22" t="s">
        <v>67</v>
      </c>
      <c r="F20" s="4">
        <v>1</v>
      </c>
      <c r="G20" s="4"/>
      <c r="H20" s="4">
        <v>3</v>
      </c>
      <c r="I20" s="23">
        <v>1</v>
      </c>
      <c r="J20" s="23">
        <v>1</v>
      </c>
      <c r="K20" s="3"/>
      <c r="L20" s="23"/>
      <c r="M20" s="23">
        <v>2</v>
      </c>
      <c r="N20" s="56"/>
      <c r="O20" s="8"/>
      <c r="P20" s="75"/>
      <c r="Q20" s="76">
        <v>7</v>
      </c>
      <c r="R20" s="81" t="s">
        <v>2</v>
      </c>
      <c r="S20" s="76" t="s">
        <v>9</v>
      </c>
      <c r="T20" s="76" t="s">
        <v>76</v>
      </c>
      <c r="U20" s="82">
        <v>0.2117</v>
      </c>
      <c r="W20"/>
      <c r="X20"/>
      <c r="Y20" s="1"/>
      <c r="Z20"/>
      <c r="AA20"/>
      <c r="AC20" s="1"/>
    </row>
    <row r="21" spans="1:29" x14ac:dyDescent="0.2">
      <c r="D21" s="21">
        <f t="shared" si="0"/>
        <v>19</v>
      </c>
      <c r="E21" s="22" t="s">
        <v>68</v>
      </c>
      <c r="F21" s="4">
        <v>1</v>
      </c>
      <c r="G21" s="4"/>
      <c r="H21" s="4">
        <v>3</v>
      </c>
      <c r="I21" s="23">
        <v>1</v>
      </c>
      <c r="J21" s="23">
        <v>3</v>
      </c>
      <c r="K21" s="3"/>
      <c r="L21" s="23"/>
      <c r="M21" s="23"/>
      <c r="N21" s="56"/>
      <c r="O21" s="8"/>
      <c r="P21" s="75"/>
      <c r="Q21" s="76">
        <v>10</v>
      </c>
      <c r="R21" s="81" t="s">
        <v>24</v>
      </c>
      <c r="S21" s="76" t="s">
        <v>18</v>
      </c>
      <c r="T21" s="76" t="s">
        <v>17</v>
      </c>
      <c r="U21" s="82">
        <v>-0.65459999999999996</v>
      </c>
      <c r="W21"/>
      <c r="X21"/>
      <c r="Y21" s="1"/>
      <c r="Z21"/>
      <c r="AA21"/>
      <c r="AC21" s="1"/>
    </row>
    <row r="22" spans="1:29" x14ac:dyDescent="0.2">
      <c r="A22" s="1"/>
      <c r="D22" s="21">
        <f t="shared" si="0"/>
        <v>20</v>
      </c>
      <c r="E22" s="22" t="s">
        <v>69</v>
      </c>
      <c r="F22" s="4">
        <v>3</v>
      </c>
      <c r="G22" s="4"/>
      <c r="H22" s="4">
        <v>3</v>
      </c>
      <c r="I22" s="23">
        <v>1</v>
      </c>
      <c r="J22" s="23">
        <v>1</v>
      </c>
      <c r="K22" s="3"/>
      <c r="L22" s="23"/>
      <c r="M22" s="23"/>
      <c r="N22" s="56">
        <v>1</v>
      </c>
      <c r="O22" s="8"/>
      <c r="P22" s="75"/>
      <c r="Q22" s="76"/>
      <c r="R22" s="81"/>
      <c r="S22" s="76"/>
      <c r="T22" s="76"/>
      <c r="U22" s="82"/>
      <c r="W22"/>
      <c r="X22"/>
      <c r="Y22" s="1"/>
      <c r="Z22"/>
      <c r="AA22"/>
      <c r="AC22" s="1"/>
    </row>
    <row r="23" spans="1:29" x14ac:dyDescent="0.2">
      <c r="D23" s="21">
        <f t="shared" si="0"/>
        <v>21</v>
      </c>
      <c r="E23" s="3" t="s">
        <v>57</v>
      </c>
      <c r="F23" s="4">
        <v>2</v>
      </c>
      <c r="G23" s="4"/>
      <c r="H23" s="4">
        <v>3</v>
      </c>
      <c r="I23" s="23">
        <v>1</v>
      </c>
      <c r="J23" s="23">
        <v>1</v>
      </c>
      <c r="K23" s="3"/>
      <c r="L23" s="23"/>
      <c r="M23" s="23"/>
      <c r="N23" s="56"/>
      <c r="O23" s="8"/>
      <c r="P23" s="75"/>
      <c r="Q23" s="81"/>
      <c r="R23" s="81"/>
      <c r="S23" s="76"/>
      <c r="T23" s="76"/>
      <c r="U23" s="82"/>
      <c r="W23" s="1"/>
      <c r="X23"/>
      <c r="Y23" s="1"/>
      <c r="Z23"/>
      <c r="AA23"/>
      <c r="AC23" s="1"/>
    </row>
    <row r="24" spans="1:29" x14ac:dyDescent="0.2">
      <c r="D24" s="21">
        <f t="shared" si="0"/>
        <v>22</v>
      </c>
      <c r="E24" s="3" t="s">
        <v>58</v>
      </c>
      <c r="F24" s="4"/>
      <c r="G24" s="4"/>
      <c r="H24" s="4">
        <v>3</v>
      </c>
      <c r="I24" s="23">
        <v>1</v>
      </c>
      <c r="J24" s="23">
        <v>1</v>
      </c>
      <c r="K24" s="4">
        <v>1</v>
      </c>
      <c r="L24" s="23"/>
      <c r="M24" s="23"/>
      <c r="N24" s="56"/>
      <c r="O24" s="8"/>
      <c r="P24" s="83" t="s">
        <v>25</v>
      </c>
      <c r="Q24" s="76">
        <v>1</v>
      </c>
      <c r="R24" s="81" t="s">
        <v>12</v>
      </c>
      <c r="S24" s="76" t="s">
        <v>12</v>
      </c>
      <c r="T24" s="76" t="s">
        <v>12</v>
      </c>
      <c r="U24" s="82">
        <v>-0.41570000000000001</v>
      </c>
      <c r="W24"/>
      <c r="X24"/>
      <c r="Y24" s="1"/>
      <c r="Z24"/>
      <c r="AA24"/>
      <c r="AC24" s="1"/>
    </row>
    <row r="25" spans="1:29" ht="13.5" thickBot="1" x14ac:dyDescent="0.25">
      <c r="D25" s="27">
        <f t="shared" si="0"/>
        <v>23</v>
      </c>
      <c r="E25" s="28" t="s">
        <v>60</v>
      </c>
      <c r="F25" s="29">
        <v>1</v>
      </c>
      <c r="G25" s="29"/>
      <c r="H25" s="29">
        <v>4</v>
      </c>
      <c r="I25" s="58">
        <v>1</v>
      </c>
      <c r="J25" s="58">
        <v>1</v>
      </c>
      <c r="K25" s="29">
        <v>1</v>
      </c>
      <c r="L25" s="58"/>
      <c r="M25" s="58"/>
      <c r="N25" s="59"/>
      <c r="O25" s="8"/>
      <c r="P25" s="75"/>
      <c r="Q25" s="76">
        <v>3</v>
      </c>
      <c r="R25" s="81" t="s">
        <v>1</v>
      </c>
      <c r="S25" s="76" t="s">
        <v>9</v>
      </c>
      <c r="T25" s="76" t="s">
        <v>76</v>
      </c>
      <c r="U25" s="82">
        <v>-3.8899999999999997E-2</v>
      </c>
      <c r="W25"/>
      <c r="X25"/>
      <c r="Y25" s="1"/>
      <c r="Z25"/>
      <c r="AA25"/>
      <c r="AC25" s="1"/>
    </row>
    <row r="26" spans="1:29" ht="13.5" thickBot="1" x14ac:dyDescent="0.25">
      <c r="D26" s="32"/>
      <c r="E26" s="31"/>
      <c r="F26" s="33"/>
      <c r="G26" s="33"/>
      <c r="H26" s="33"/>
      <c r="I26" s="33"/>
      <c r="J26" s="33"/>
      <c r="K26" s="33"/>
      <c r="L26" s="33"/>
      <c r="M26" s="33"/>
      <c r="N26" s="53"/>
      <c r="O26" s="53"/>
      <c r="P26" s="75"/>
      <c r="Q26" s="76">
        <v>5</v>
      </c>
      <c r="R26" s="81" t="s">
        <v>0</v>
      </c>
      <c r="S26" s="76" t="s">
        <v>0</v>
      </c>
      <c r="T26" s="76" t="s">
        <v>76</v>
      </c>
      <c r="U26" s="82">
        <v>0.59730000000000005</v>
      </c>
      <c r="W26"/>
      <c r="X26"/>
      <c r="Y26" s="1"/>
      <c r="Z26"/>
      <c r="AA26"/>
      <c r="AC26" s="1"/>
    </row>
    <row r="27" spans="1:29" ht="13.5" thickBot="1" x14ac:dyDescent="0.25">
      <c r="D27" s="72" t="s">
        <v>99</v>
      </c>
      <c r="E27" s="68" t="s">
        <v>95</v>
      </c>
      <c r="F27" s="68" t="s">
        <v>83</v>
      </c>
      <c r="G27" s="68" t="s">
        <v>82</v>
      </c>
      <c r="H27" s="68" t="s">
        <v>76</v>
      </c>
      <c r="I27" s="68" t="s">
        <v>12</v>
      </c>
      <c r="J27" s="68" t="s">
        <v>17</v>
      </c>
      <c r="K27" s="68" t="s">
        <v>19</v>
      </c>
      <c r="L27" s="68" t="s">
        <v>84</v>
      </c>
      <c r="M27" s="68" t="s">
        <v>85</v>
      </c>
      <c r="N27" s="73" t="s">
        <v>87</v>
      </c>
      <c r="P27" s="75"/>
      <c r="Q27" s="76">
        <v>6</v>
      </c>
      <c r="R27" s="81" t="s">
        <v>17</v>
      </c>
      <c r="S27" s="76" t="s">
        <v>17</v>
      </c>
      <c r="T27" s="76" t="s">
        <v>17</v>
      </c>
      <c r="U27" s="82">
        <v>-0.56789999999999996</v>
      </c>
      <c r="W27"/>
      <c r="X27"/>
      <c r="Y27" s="1"/>
      <c r="Z27"/>
      <c r="AA27"/>
      <c r="AC27" s="1"/>
    </row>
    <row r="28" spans="1:29" x14ac:dyDescent="0.2">
      <c r="D28" s="21">
        <v>1</v>
      </c>
      <c r="E28" s="22" t="s">
        <v>21</v>
      </c>
      <c r="F28" s="23">
        <v>1</v>
      </c>
      <c r="G28" s="23"/>
      <c r="H28" s="23">
        <v>2</v>
      </c>
      <c r="I28" s="23">
        <v>1</v>
      </c>
      <c r="J28" s="23">
        <v>1</v>
      </c>
      <c r="K28" s="23"/>
      <c r="L28" s="23"/>
      <c r="M28" s="23"/>
      <c r="N28" s="56"/>
      <c r="P28" s="75"/>
      <c r="Q28" s="76">
        <v>7</v>
      </c>
      <c r="R28" s="81" t="s">
        <v>2</v>
      </c>
      <c r="S28" s="76" t="s">
        <v>9</v>
      </c>
      <c r="T28" s="76" t="s">
        <v>76</v>
      </c>
      <c r="U28" s="82">
        <v>0.3654</v>
      </c>
      <c r="V28" s="53"/>
      <c r="W28"/>
      <c r="X28"/>
      <c r="Y28" s="1"/>
      <c r="Z28"/>
      <c r="AA28"/>
      <c r="AC28" s="1"/>
    </row>
    <row r="29" spans="1:29" x14ac:dyDescent="0.2">
      <c r="D29" s="21">
        <f t="shared" ref="D29:D47" si="2">D28+1</f>
        <v>2</v>
      </c>
      <c r="E29" s="22" t="s">
        <v>22</v>
      </c>
      <c r="F29" s="23"/>
      <c r="G29" s="23"/>
      <c r="H29" s="23">
        <v>2</v>
      </c>
      <c r="I29" s="23">
        <v>1</v>
      </c>
      <c r="J29" s="23">
        <v>1</v>
      </c>
      <c r="K29" s="23"/>
      <c r="L29" s="23"/>
      <c r="M29" s="23"/>
      <c r="N29" s="56"/>
      <c r="P29" s="75"/>
      <c r="Q29" s="76">
        <v>9</v>
      </c>
      <c r="R29" s="81" t="s">
        <v>26</v>
      </c>
      <c r="S29" s="76" t="s">
        <v>18</v>
      </c>
      <c r="T29" s="76" t="s">
        <v>17</v>
      </c>
      <c r="U29" s="82">
        <v>-0.67610000000000003</v>
      </c>
      <c r="W29"/>
      <c r="X29"/>
      <c r="Y29" s="1"/>
      <c r="Z29"/>
      <c r="AA29"/>
      <c r="AC29" s="1"/>
    </row>
    <row r="30" spans="1:29" x14ac:dyDescent="0.2">
      <c r="D30" s="21">
        <f t="shared" si="2"/>
        <v>3</v>
      </c>
      <c r="E30" s="22" t="s">
        <v>23</v>
      </c>
      <c r="F30" s="23"/>
      <c r="G30" s="23"/>
      <c r="H30" s="23">
        <v>3</v>
      </c>
      <c r="I30" s="23">
        <v>1</v>
      </c>
      <c r="J30" s="23">
        <v>2</v>
      </c>
      <c r="K30" s="23"/>
      <c r="L30" s="23"/>
      <c r="M30" s="23"/>
      <c r="N30" s="56"/>
      <c r="P30" s="75"/>
      <c r="Q30" s="76">
        <v>11</v>
      </c>
      <c r="R30" s="81" t="s">
        <v>27</v>
      </c>
      <c r="S30" s="76" t="s">
        <v>9</v>
      </c>
      <c r="T30" s="76" t="s">
        <v>83</v>
      </c>
      <c r="U30" s="82">
        <v>-0.24379999999999999</v>
      </c>
      <c r="W30"/>
      <c r="X30"/>
      <c r="Y30" s="1"/>
      <c r="Z30"/>
      <c r="AA30"/>
      <c r="AC30" s="1"/>
    </row>
    <row r="31" spans="1:29" x14ac:dyDescent="0.2">
      <c r="A31" s="1"/>
      <c r="D31" s="21">
        <f t="shared" si="2"/>
        <v>4</v>
      </c>
      <c r="E31" s="22" t="s">
        <v>25</v>
      </c>
      <c r="F31" s="23">
        <v>1</v>
      </c>
      <c r="G31" s="23"/>
      <c r="H31" s="23">
        <v>3</v>
      </c>
      <c r="I31" s="23">
        <v>1</v>
      </c>
      <c r="J31" s="23">
        <v>2</v>
      </c>
      <c r="K31" s="23"/>
      <c r="L31" s="23"/>
      <c r="M31" s="23"/>
      <c r="N31" s="56"/>
      <c r="P31" s="75"/>
      <c r="Q31" s="76"/>
      <c r="R31" s="81"/>
      <c r="S31" s="76"/>
      <c r="T31" s="76"/>
      <c r="U31" s="82"/>
      <c r="W31"/>
      <c r="X31"/>
      <c r="Y31" s="1"/>
      <c r="Z31"/>
      <c r="AA31"/>
      <c r="AC31" s="1"/>
    </row>
    <row r="32" spans="1:29" ht="13.5" x14ac:dyDescent="0.25">
      <c r="D32" s="21">
        <f t="shared" si="2"/>
        <v>5</v>
      </c>
      <c r="E32" s="25" t="s">
        <v>28</v>
      </c>
      <c r="F32" s="23">
        <v>4</v>
      </c>
      <c r="G32" s="23"/>
      <c r="H32" s="23">
        <v>2</v>
      </c>
      <c r="I32" s="23">
        <v>1</v>
      </c>
      <c r="J32" s="23">
        <v>1</v>
      </c>
      <c r="K32" s="23"/>
      <c r="L32" s="23"/>
      <c r="M32" s="23"/>
      <c r="N32" s="56"/>
      <c r="P32" s="75"/>
      <c r="Q32" s="81"/>
      <c r="R32" s="81"/>
      <c r="S32" s="76"/>
      <c r="T32" s="76"/>
      <c r="U32" s="82"/>
      <c r="W32" s="1"/>
      <c r="X32"/>
      <c r="Y32" s="1"/>
      <c r="Z32"/>
      <c r="AA32"/>
      <c r="AC32" s="1"/>
    </row>
    <row r="33" spans="1:29" ht="13.5" x14ac:dyDescent="0.25">
      <c r="D33" s="21">
        <f t="shared" si="2"/>
        <v>6</v>
      </c>
      <c r="E33" s="25" t="s">
        <v>31</v>
      </c>
      <c r="F33" s="23">
        <v>4</v>
      </c>
      <c r="G33" s="23"/>
      <c r="H33" s="23">
        <v>2</v>
      </c>
      <c r="I33" s="23">
        <v>1</v>
      </c>
      <c r="J33" s="23">
        <v>1</v>
      </c>
      <c r="K33" s="23"/>
      <c r="L33" s="23"/>
      <c r="M33" s="23"/>
      <c r="N33" s="56"/>
      <c r="P33" s="83" t="s">
        <v>28</v>
      </c>
      <c r="Q33" s="76">
        <v>1</v>
      </c>
      <c r="R33" s="81" t="s">
        <v>12</v>
      </c>
      <c r="S33" s="76" t="s">
        <v>12</v>
      </c>
      <c r="T33" s="76" t="s">
        <v>12</v>
      </c>
      <c r="U33" s="82">
        <v>-0.41570000000000001</v>
      </c>
      <c r="W33"/>
      <c r="X33"/>
      <c r="Y33" s="1"/>
      <c r="Z33"/>
      <c r="AA33"/>
      <c r="AC33" s="1"/>
    </row>
    <row r="34" spans="1:29" x14ac:dyDescent="0.2">
      <c r="D34" s="21">
        <f t="shared" si="2"/>
        <v>7</v>
      </c>
      <c r="E34" s="22" t="s">
        <v>33</v>
      </c>
      <c r="F34" s="23">
        <v>3</v>
      </c>
      <c r="G34" s="23"/>
      <c r="H34" s="23">
        <v>2</v>
      </c>
      <c r="I34" s="23">
        <v>1</v>
      </c>
      <c r="J34" s="23">
        <v>1</v>
      </c>
      <c r="K34" s="23"/>
      <c r="L34" s="23"/>
      <c r="M34" s="23"/>
      <c r="N34" s="56"/>
      <c r="P34" s="75"/>
      <c r="Q34" s="76">
        <v>3</v>
      </c>
      <c r="R34" s="81" t="s">
        <v>1</v>
      </c>
      <c r="S34" s="76" t="s">
        <v>9</v>
      </c>
      <c r="T34" s="76" t="s">
        <v>76</v>
      </c>
      <c r="U34" s="82">
        <v>-5.1799999999999999E-2</v>
      </c>
      <c r="W34"/>
      <c r="X34"/>
      <c r="Y34" s="1"/>
      <c r="Z34"/>
      <c r="AA34"/>
      <c r="AC34" s="1"/>
    </row>
    <row r="35" spans="1:29" x14ac:dyDescent="0.2">
      <c r="D35" s="21">
        <f t="shared" si="2"/>
        <v>8</v>
      </c>
      <c r="E35" s="22" t="s">
        <v>34</v>
      </c>
      <c r="F35" s="23">
        <v>1</v>
      </c>
      <c r="G35" s="23"/>
      <c r="H35" s="23">
        <v>3</v>
      </c>
      <c r="I35" s="23">
        <v>2</v>
      </c>
      <c r="J35" s="23">
        <v>2</v>
      </c>
      <c r="K35" s="23"/>
      <c r="L35" s="23"/>
      <c r="M35" s="23"/>
      <c r="N35" s="56"/>
      <c r="P35" s="75"/>
      <c r="Q35" s="76">
        <v>5</v>
      </c>
      <c r="R35" s="81" t="s">
        <v>0</v>
      </c>
      <c r="S35" s="76" t="s">
        <v>0</v>
      </c>
      <c r="T35" s="76" t="s">
        <v>76</v>
      </c>
      <c r="U35" s="82">
        <v>0.59730000000000005</v>
      </c>
      <c r="W35"/>
      <c r="X35"/>
      <c r="Y35" s="1"/>
      <c r="Z35"/>
      <c r="AA35"/>
      <c r="AC35" s="1"/>
    </row>
    <row r="36" spans="1:29" x14ac:dyDescent="0.2">
      <c r="D36" s="21">
        <f t="shared" si="2"/>
        <v>9</v>
      </c>
      <c r="E36" s="22" t="s">
        <v>37</v>
      </c>
      <c r="F36" s="23">
        <v>2</v>
      </c>
      <c r="G36" s="23"/>
      <c r="H36" s="23">
        <v>3</v>
      </c>
      <c r="I36" s="23">
        <v>2</v>
      </c>
      <c r="J36" s="23">
        <v>2</v>
      </c>
      <c r="K36" s="23"/>
      <c r="L36" s="23"/>
      <c r="M36" s="23"/>
      <c r="N36" s="56"/>
      <c r="O36" s="8"/>
      <c r="P36" s="75"/>
      <c r="Q36" s="76">
        <v>6</v>
      </c>
      <c r="R36" s="81" t="s">
        <v>17</v>
      </c>
      <c r="S36" s="76" t="s">
        <v>17</v>
      </c>
      <c r="T36" s="76" t="s">
        <v>17</v>
      </c>
      <c r="U36" s="82">
        <v>-0.56789999999999996</v>
      </c>
      <c r="W36"/>
      <c r="X36"/>
      <c r="Y36" s="1"/>
      <c r="Z36"/>
      <c r="AA36"/>
      <c r="AC36" s="1"/>
    </row>
    <row r="37" spans="1:29" x14ac:dyDescent="0.2">
      <c r="D37" s="21">
        <f t="shared" si="2"/>
        <v>10</v>
      </c>
      <c r="E37" s="22" t="s">
        <v>62</v>
      </c>
      <c r="F37" s="4">
        <v>2</v>
      </c>
      <c r="G37" s="4"/>
      <c r="H37" s="4">
        <v>4</v>
      </c>
      <c r="I37" s="4">
        <v>2</v>
      </c>
      <c r="J37" s="4">
        <v>1</v>
      </c>
      <c r="K37" s="4"/>
      <c r="L37" s="4">
        <v>2</v>
      </c>
      <c r="M37" s="4"/>
      <c r="N37" s="56"/>
      <c r="O37" s="8"/>
      <c r="P37" s="75"/>
      <c r="Q37" s="76">
        <v>7</v>
      </c>
      <c r="R37" s="81" t="s">
        <v>2</v>
      </c>
      <c r="S37" s="76" t="s">
        <v>9</v>
      </c>
      <c r="T37" s="76" t="s">
        <v>83</v>
      </c>
      <c r="U37" s="82">
        <v>-0.11020000000000001</v>
      </c>
      <c r="W37"/>
      <c r="X37"/>
      <c r="Y37" s="1"/>
      <c r="Z37"/>
      <c r="AA37"/>
      <c r="AC37" s="1"/>
    </row>
    <row r="38" spans="1:29" x14ac:dyDescent="0.2">
      <c r="D38" s="21">
        <f t="shared" si="2"/>
        <v>11</v>
      </c>
      <c r="E38" s="22" t="s">
        <v>64</v>
      </c>
      <c r="F38" s="4">
        <v>1</v>
      </c>
      <c r="G38" s="4"/>
      <c r="H38" s="4">
        <v>5</v>
      </c>
      <c r="I38" s="4">
        <v>1</v>
      </c>
      <c r="J38" s="4">
        <v>1</v>
      </c>
      <c r="K38" s="4"/>
      <c r="L38" s="4">
        <v>2</v>
      </c>
      <c r="M38" s="4"/>
      <c r="N38" s="56"/>
      <c r="O38" s="8"/>
      <c r="P38" s="75"/>
      <c r="Q38" s="76">
        <v>10</v>
      </c>
      <c r="R38" s="81" t="s">
        <v>6</v>
      </c>
      <c r="S38" s="76" t="s">
        <v>9</v>
      </c>
      <c r="T38" s="76" t="s">
        <v>83</v>
      </c>
      <c r="U38" s="82">
        <v>0.35310000000000002</v>
      </c>
      <c r="W38"/>
      <c r="X38"/>
      <c r="Y38" s="1"/>
      <c r="Z38"/>
      <c r="AA38"/>
      <c r="AC38" s="1"/>
    </row>
    <row r="39" spans="1:29" x14ac:dyDescent="0.2">
      <c r="D39" s="21">
        <f t="shared" si="2"/>
        <v>12</v>
      </c>
      <c r="E39" s="22" t="s">
        <v>46</v>
      </c>
      <c r="F39" s="4">
        <v>1</v>
      </c>
      <c r="G39" s="4">
        <v>6</v>
      </c>
      <c r="H39" s="4">
        <v>4</v>
      </c>
      <c r="I39" s="23">
        <v>2</v>
      </c>
      <c r="J39" s="23">
        <v>1</v>
      </c>
      <c r="K39" s="3"/>
      <c r="L39" s="23"/>
      <c r="M39" s="23"/>
      <c r="N39" s="56"/>
      <c r="P39" s="75"/>
      <c r="Q39" s="76">
        <v>12</v>
      </c>
      <c r="R39" s="81" t="s">
        <v>29</v>
      </c>
      <c r="S39" s="76" t="s">
        <v>9</v>
      </c>
      <c r="T39" s="76" t="s">
        <v>83</v>
      </c>
      <c r="U39" s="82">
        <v>-0.41210000000000002</v>
      </c>
      <c r="W39"/>
      <c r="X39"/>
      <c r="Y39" s="1"/>
      <c r="Z39"/>
      <c r="AA39"/>
      <c r="AC39" s="1"/>
    </row>
    <row r="40" spans="1:29" x14ac:dyDescent="0.2">
      <c r="D40" s="21">
        <f t="shared" si="2"/>
        <v>13</v>
      </c>
      <c r="E40" s="22" t="s">
        <v>53</v>
      </c>
      <c r="F40" s="23">
        <v>1</v>
      </c>
      <c r="G40" s="23">
        <v>6</v>
      </c>
      <c r="H40" s="23">
        <v>2</v>
      </c>
      <c r="I40" s="23">
        <v>1</v>
      </c>
      <c r="J40" s="23">
        <v>1</v>
      </c>
      <c r="K40" s="23"/>
      <c r="L40" s="23"/>
      <c r="M40" s="23"/>
      <c r="N40" s="56"/>
      <c r="O40" s="8"/>
      <c r="P40" s="75"/>
      <c r="Q40" s="76">
        <v>16</v>
      </c>
      <c r="R40" s="81" t="s">
        <v>30</v>
      </c>
      <c r="S40" s="76" t="s">
        <v>9</v>
      </c>
      <c r="T40" s="76" t="s">
        <v>83</v>
      </c>
      <c r="U40" s="82">
        <v>-0.41210000000000002</v>
      </c>
      <c r="W40"/>
      <c r="X40"/>
      <c r="Y40" s="1"/>
      <c r="Z40"/>
      <c r="AA40"/>
      <c r="AC40" s="1"/>
    </row>
    <row r="41" spans="1:29" x14ac:dyDescent="0.2">
      <c r="A41" s="1"/>
      <c r="D41" s="21">
        <f t="shared" si="2"/>
        <v>14</v>
      </c>
      <c r="E41" s="22" t="s">
        <v>54</v>
      </c>
      <c r="F41" s="4">
        <v>1</v>
      </c>
      <c r="G41" s="4">
        <v>5</v>
      </c>
      <c r="H41" s="4">
        <v>3</v>
      </c>
      <c r="I41" s="23">
        <v>1</v>
      </c>
      <c r="J41" s="23">
        <v>2</v>
      </c>
      <c r="K41" s="3"/>
      <c r="L41" s="23"/>
      <c r="M41" s="23"/>
      <c r="N41" s="56"/>
      <c r="O41" s="8"/>
      <c r="P41" s="75"/>
      <c r="Q41" s="76"/>
      <c r="R41" s="81"/>
      <c r="S41" s="76"/>
      <c r="T41" s="76"/>
      <c r="U41" s="82"/>
      <c r="W41"/>
      <c r="X41"/>
      <c r="Y41" s="1"/>
      <c r="Z41"/>
      <c r="AA41"/>
      <c r="AC41" s="1"/>
    </row>
    <row r="42" spans="1:29" x14ac:dyDescent="0.2">
      <c r="D42" s="21">
        <f t="shared" si="2"/>
        <v>15</v>
      </c>
      <c r="E42" s="22" t="s">
        <v>65</v>
      </c>
      <c r="F42" s="4">
        <v>2</v>
      </c>
      <c r="G42" s="4"/>
      <c r="H42" s="4">
        <v>3</v>
      </c>
      <c r="I42" s="23">
        <v>1</v>
      </c>
      <c r="J42" s="23">
        <v>1</v>
      </c>
      <c r="K42" s="3"/>
      <c r="L42" s="23"/>
      <c r="M42" s="23">
        <v>2</v>
      </c>
      <c r="N42" s="56"/>
      <c r="O42" s="8"/>
      <c r="P42" s="75"/>
      <c r="Q42" s="81"/>
      <c r="R42" s="81"/>
      <c r="S42" s="76"/>
      <c r="T42" s="76"/>
      <c r="U42" s="82"/>
      <c r="W42" s="1"/>
      <c r="X42"/>
      <c r="Y42" s="1"/>
      <c r="Z42"/>
      <c r="AA42"/>
      <c r="AC42" s="1"/>
    </row>
    <row r="43" spans="1:29" x14ac:dyDescent="0.2">
      <c r="D43" s="21">
        <f t="shared" si="2"/>
        <v>16</v>
      </c>
      <c r="E43" s="22" t="s">
        <v>67</v>
      </c>
      <c r="F43" s="4">
        <v>1</v>
      </c>
      <c r="G43" s="4"/>
      <c r="H43" s="4">
        <v>3</v>
      </c>
      <c r="I43" s="23">
        <v>1</v>
      </c>
      <c r="J43" s="23">
        <v>1</v>
      </c>
      <c r="K43" s="3"/>
      <c r="L43" s="23"/>
      <c r="M43" s="23">
        <v>2</v>
      </c>
      <c r="N43" s="56"/>
      <c r="O43" s="8"/>
      <c r="P43" s="83" t="s">
        <v>31</v>
      </c>
      <c r="Q43" s="76">
        <v>1</v>
      </c>
      <c r="R43" s="81" t="s">
        <v>12</v>
      </c>
      <c r="S43" s="76" t="s">
        <v>12</v>
      </c>
      <c r="T43" s="76" t="s">
        <v>12</v>
      </c>
      <c r="U43" s="82">
        <v>-0.41570000000000001</v>
      </c>
      <c r="W43"/>
      <c r="X43"/>
      <c r="Y43" s="1"/>
      <c r="Z43"/>
      <c r="AA43"/>
      <c r="AC43" s="1"/>
    </row>
    <row r="44" spans="1:29" x14ac:dyDescent="0.2">
      <c r="D44" s="21">
        <f t="shared" si="2"/>
        <v>17</v>
      </c>
      <c r="E44" s="22" t="s">
        <v>69</v>
      </c>
      <c r="F44" s="4">
        <v>3</v>
      </c>
      <c r="G44" s="4"/>
      <c r="H44" s="4">
        <v>3</v>
      </c>
      <c r="I44" s="23">
        <v>1</v>
      </c>
      <c r="J44" s="23">
        <v>1</v>
      </c>
      <c r="K44" s="3"/>
      <c r="L44" s="23">
        <v>1</v>
      </c>
      <c r="M44" s="23"/>
      <c r="N44" s="24">
        <v>1</v>
      </c>
      <c r="O44" s="8"/>
      <c r="P44" s="75"/>
      <c r="Q44" s="76">
        <v>3</v>
      </c>
      <c r="R44" s="81" t="s">
        <v>1</v>
      </c>
      <c r="S44" s="76" t="s">
        <v>9</v>
      </c>
      <c r="T44" s="76" t="s">
        <v>76</v>
      </c>
      <c r="U44" s="82">
        <v>-5.9700000000000003E-2</v>
      </c>
      <c r="W44"/>
      <c r="X44"/>
      <c r="Y44" s="1"/>
      <c r="Z44"/>
      <c r="AA44"/>
      <c r="AC44" s="1"/>
    </row>
    <row r="45" spans="1:29" x14ac:dyDescent="0.2">
      <c r="D45" s="21">
        <f t="shared" si="2"/>
        <v>18</v>
      </c>
      <c r="E45" s="3" t="s">
        <v>57</v>
      </c>
      <c r="F45" s="4">
        <v>2</v>
      </c>
      <c r="G45" s="4"/>
      <c r="H45" s="4">
        <v>3</v>
      </c>
      <c r="I45" s="23">
        <v>1</v>
      </c>
      <c r="J45" s="23">
        <v>1</v>
      </c>
      <c r="K45" s="3"/>
      <c r="L45" s="23"/>
      <c r="M45" s="23"/>
      <c r="N45" s="56"/>
      <c r="O45" s="8"/>
      <c r="P45" s="75"/>
      <c r="Q45" s="76">
        <v>5</v>
      </c>
      <c r="R45" s="81" t="s">
        <v>0</v>
      </c>
      <c r="S45" s="76" t="s">
        <v>0</v>
      </c>
      <c r="T45" s="76" t="s">
        <v>76</v>
      </c>
      <c r="U45" s="82">
        <v>0.59730000000000005</v>
      </c>
      <c r="W45"/>
      <c r="X45"/>
      <c r="Y45" s="1"/>
      <c r="Z45"/>
      <c r="AA45"/>
      <c r="AC45" s="1"/>
    </row>
    <row r="46" spans="1:29" x14ac:dyDescent="0.2">
      <c r="D46" s="21">
        <f t="shared" si="2"/>
        <v>19</v>
      </c>
      <c r="E46" s="3" t="s">
        <v>58</v>
      </c>
      <c r="F46" s="4"/>
      <c r="G46" s="4"/>
      <c r="H46" s="4">
        <v>3</v>
      </c>
      <c r="I46" s="23">
        <v>1</v>
      </c>
      <c r="J46" s="23">
        <v>1</v>
      </c>
      <c r="K46" s="4">
        <v>1</v>
      </c>
      <c r="L46" s="23"/>
      <c r="M46" s="23"/>
      <c r="N46" s="56"/>
      <c r="O46" s="8"/>
      <c r="P46" s="75"/>
      <c r="Q46" s="76">
        <v>6</v>
      </c>
      <c r="R46" s="81" t="s">
        <v>17</v>
      </c>
      <c r="S46" s="76" t="s">
        <v>17</v>
      </c>
      <c r="T46" s="76" t="s">
        <v>17</v>
      </c>
      <c r="U46" s="82">
        <v>-0.56789999999999996</v>
      </c>
      <c r="W46"/>
      <c r="X46"/>
      <c r="Y46" s="1"/>
      <c r="Z46"/>
      <c r="AA46"/>
      <c r="AC46" s="1"/>
    </row>
    <row r="47" spans="1:29" ht="13.5" thickBot="1" x14ac:dyDescent="0.25">
      <c r="D47" s="27">
        <f t="shared" si="2"/>
        <v>20</v>
      </c>
      <c r="E47" s="28" t="s">
        <v>60</v>
      </c>
      <c r="F47" s="29">
        <v>1</v>
      </c>
      <c r="G47" s="29"/>
      <c r="H47" s="29">
        <v>4</v>
      </c>
      <c r="I47" s="58">
        <v>1</v>
      </c>
      <c r="J47" s="58">
        <v>1</v>
      </c>
      <c r="K47" s="29">
        <v>1</v>
      </c>
      <c r="L47" s="58"/>
      <c r="M47" s="58"/>
      <c r="N47" s="59"/>
      <c r="P47" s="75"/>
      <c r="Q47" s="76">
        <v>7</v>
      </c>
      <c r="R47" s="81" t="s">
        <v>2</v>
      </c>
      <c r="S47" s="76" t="s">
        <v>9</v>
      </c>
      <c r="T47" s="76" t="s">
        <v>83</v>
      </c>
      <c r="U47" s="82">
        <v>0.1303</v>
      </c>
      <c r="W47"/>
      <c r="X47"/>
      <c r="Y47" s="1"/>
      <c r="Z47"/>
      <c r="AA47"/>
      <c r="AC47" s="1"/>
    </row>
    <row r="48" spans="1:29" x14ac:dyDescent="0.2">
      <c r="P48" s="75"/>
      <c r="Q48" s="76">
        <v>9</v>
      </c>
      <c r="R48" s="81" t="s">
        <v>32</v>
      </c>
      <c r="S48" s="76" t="s">
        <v>9</v>
      </c>
      <c r="T48" s="76" t="s">
        <v>83</v>
      </c>
      <c r="U48" s="82">
        <v>-4.2999999999999997E-2</v>
      </c>
      <c r="W48"/>
      <c r="X48"/>
      <c r="Y48" s="1"/>
      <c r="Z48"/>
      <c r="AA48"/>
      <c r="AC48" s="1"/>
    </row>
    <row r="49" spans="1:29" x14ac:dyDescent="0.2">
      <c r="P49" s="75"/>
      <c r="Q49" s="76">
        <v>12</v>
      </c>
      <c r="R49" s="81" t="s">
        <v>27</v>
      </c>
      <c r="S49" s="76" t="s">
        <v>9</v>
      </c>
      <c r="T49" s="76" t="s">
        <v>83</v>
      </c>
      <c r="U49" s="82">
        <v>-0.32040000000000002</v>
      </c>
      <c r="W49"/>
      <c r="X49"/>
      <c r="Y49" s="1"/>
      <c r="Z49"/>
      <c r="AA49"/>
      <c r="AC49" s="1"/>
    </row>
    <row r="50" spans="1:29" x14ac:dyDescent="0.2">
      <c r="P50" s="75"/>
      <c r="Q50" s="76">
        <v>16</v>
      </c>
      <c r="R50" s="81" t="s">
        <v>29</v>
      </c>
      <c r="S50" s="76" t="s">
        <v>9</v>
      </c>
      <c r="T50" s="76" t="s">
        <v>83</v>
      </c>
      <c r="U50" s="82">
        <v>-6.6000000000000003E-2</v>
      </c>
      <c r="W50"/>
      <c r="X50"/>
      <c r="Y50" s="1"/>
      <c r="Z50"/>
      <c r="AA50"/>
      <c r="AC50" s="1"/>
    </row>
    <row r="51" spans="1:29" x14ac:dyDescent="0.2">
      <c r="A51" s="1"/>
      <c r="P51" s="75"/>
      <c r="Q51" s="76"/>
      <c r="R51" s="81"/>
      <c r="S51" s="76"/>
      <c r="T51" s="76"/>
      <c r="U51" s="82"/>
      <c r="W51"/>
      <c r="X51"/>
      <c r="Y51" s="1"/>
      <c r="Z51"/>
      <c r="AA51"/>
      <c r="AC51" s="1"/>
    </row>
    <row r="52" spans="1:29" x14ac:dyDescent="0.2">
      <c r="P52" s="75"/>
      <c r="Q52" s="81"/>
      <c r="R52" s="81"/>
      <c r="S52" s="76"/>
      <c r="T52" s="76"/>
      <c r="U52" s="82"/>
      <c r="W52" s="1"/>
      <c r="X52"/>
      <c r="Y52" s="1"/>
      <c r="Z52"/>
      <c r="AA52"/>
      <c r="AC52" s="1"/>
    </row>
    <row r="53" spans="1:29" x14ac:dyDescent="0.2">
      <c r="P53" s="83" t="s">
        <v>33</v>
      </c>
      <c r="Q53" s="76">
        <v>1</v>
      </c>
      <c r="R53" s="81" t="s">
        <v>12</v>
      </c>
      <c r="S53" s="76" t="s">
        <v>12</v>
      </c>
      <c r="T53" s="76" t="s">
        <v>12</v>
      </c>
      <c r="U53" s="82">
        <v>-0.41570000000000001</v>
      </c>
      <c r="W53"/>
      <c r="X53"/>
      <c r="Y53" s="1"/>
      <c r="Z53"/>
      <c r="AA53"/>
      <c r="AC53" s="1"/>
    </row>
    <row r="54" spans="1:29" x14ac:dyDescent="0.2">
      <c r="P54" s="75"/>
      <c r="Q54" s="76">
        <v>3</v>
      </c>
      <c r="R54" s="81" t="s">
        <v>1</v>
      </c>
      <c r="S54" s="76" t="s">
        <v>9</v>
      </c>
      <c r="T54" s="76" t="s">
        <v>76</v>
      </c>
      <c r="U54" s="82">
        <v>-8.7499999999999994E-2</v>
      </c>
      <c r="W54"/>
      <c r="X54"/>
      <c r="Y54" s="1"/>
      <c r="Z54"/>
      <c r="AA54"/>
      <c r="AC54" s="1"/>
    </row>
    <row r="55" spans="1:29" x14ac:dyDescent="0.2">
      <c r="P55" s="75"/>
      <c r="Q55" s="76">
        <v>5</v>
      </c>
      <c r="R55" s="81" t="s">
        <v>0</v>
      </c>
      <c r="S55" s="76" t="s">
        <v>0</v>
      </c>
      <c r="T55" s="76" t="s">
        <v>76</v>
      </c>
      <c r="U55" s="82">
        <v>0.59730000000000005</v>
      </c>
      <c r="W55"/>
      <c r="X55"/>
      <c r="Y55" s="1"/>
      <c r="Z55"/>
      <c r="AA55"/>
      <c r="AC55" s="1"/>
    </row>
    <row r="56" spans="1:29" x14ac:dyDescent="0.2">
      <c r="P56" s="75"/>
      <c r="Q56" s="76">
        <v>6</v>
      </c>
      <c r="R56" s="81" t="s">
        <v>17</v>
      </c>
      <c r="S56" s="76" t="s">
        <v>17</v>
      </c>
      <c r="T56" s="76" t="s">
        <v>17</v>
      </c>
      <c r="U56" s="82">
        <v>-0.56789999999999996</v>
      </c>
      <c r="W56"/>
      <c r="X56"/>
      <c r="Y56" s="1"/>
      <c r="Z56"/>
      <c r="AA56"/>
      <c r="AC56" s="1"/>
    </row>
    <row r="57" spans="1:29" x14ac:dyDescent="0.2">
      <c r="P57" s="75"/>
      <c r="Q57" s="76">
        <v>7</v>
      </c>
      <c r="R57" s="81" t="s">
        <v>2</v>
      </c>
      <c r="S57" s="76" t="s">
        <v>9</v>
      </c>
      <c r="T57" s="76" t="s">
        <v>83</v>
      </c>
      <c r="U57" s="82">
        <v>0.29849999999999999</v>
      </c>
      <c r="W57"/>
      <c r="X57"/>
      <c r="Y57" s="1"/>
      <c r="Z57"/>
      <c r="AA57"/>
      <c r="AC57" s="1"/>
    </row>
    <row r="58" spans="1:29" x14ac:dyDescent="0.2">
      <c r="P58" s="75"/>
      <c r="Q58" s="76">
        <v>9</v>
      </c>
      <c r="R58" s="81" t="s">
        <v>32</v>
      </c>
      <c r="S58" s="76" t="s">
        <v>9</v>
      </c>
      <c r="T58" s="76" t="s">
        <v>83</v>
      </c>
      <c r="U58" s="82">
        <v>-0.31919999999999998</v>
      </c>
      <c r="W58"/>
      <c r="X58"/>
      <c r="Y58" s="1"/>
      <c r="Z58"/>
      <c r="AA58"/>
      <c r="AC58" s="1"/>
    </row>
    <row r="59" spans="1:29" x14ac:dyDescent="0.2">
      <c r="P59" s="75"/>
      <c r="Q59" s="76">
        <v>13</v>
      </c>
      <c r="R59" s="81" t="s">
        <v>27</v>
      </c>
      <c r="S59" s="76" t="s">
        <v>9</v>
      </c>
      <c r="T59" s="76" t="s">
        <v>83</v>
      </c>
      <c r="U59" s="82">
        <v>-0.31919999999999998</v>
      </c>
      <c r="W59"/>
      <c r="X59"/>
      <c r="Y59" s="1"/>
      <c r="Z59"/>
      <c r="AA59"/>
      <c r="AC59" s="1"/>
    </row>
    <row r="60" spans="1:29" x14ac:dyDescent="0.2">
      <c r="A60" s="1"/>
      <c r="P60" s="75"/>
      <c r="Q60" s="76"/>
      <c r="R60" s="81"/>
      <c r="S60" s="76"/>
      <c r="T60" s="76"/>
      <c r="U60" s="82"/>
      <c r="W60"/>
      <c r="X60"/>
      <c r="Y60" s="1"/>
      <c r="Z60"/>
      <c r="AA60"/>
      <c r="AC60" s="1"/>
    </row>
    <row r="61" spans="1:29" x14ac:dyDescent="0.2">
      <c r="P61" s="75"/>
      <c r="Q61" s="81"/>
      <c r="R61" s="81"/>
      <c r="S61" s="76"/>
      <c r="T61" s="76"/>
      <c r="U61" s="82"/>
      <c r="W61" s="1"/>
      <c r="X61"/>
      <c r="Y61" s="1"/>
      <c r="Z61"/>
      <c r="AA61"/>
      <c r="AC61" s="1"/>
    </row>
    <row r="62" spans="1:29" x14ac:dyDescent="0.2">
      <c r="P62" s="83" t="s">
        <v>34</v>
      </c>
      <c r="Q62" s="76">
        <v>1</v>
      </c>
      <c r="R62" s="81" t="s">
        <v>12</v>
      </c>
      <c r="S62" s="76" t="s">
        <v>12</v>
      </c>
      <c r="T62" s="76" t="s">
        <v>12</v>
      </c>
      <c r="U62" s="82">
        <v>-0.41570000000000001</v>
      </c>
      <c r="W62"/>
      <c r="X62"/>
      <c r="Y62" s="1"/>
      <c r="Z62"/>
      <c r="AA62"/>
      <c r="AC62" s="1"/>
    </row>
    <row r="63" spans="1:29" x14ac:dyDescent="0.2">
      <c r="P63" s="75"/>
      <c r="Q63" s="76">
        <v>3</v>
      </c>
      <c r="R63" s="81" t="s">
        <v>1</v>
      </c>
      <c r="S63" s="76" t="s">
        <v>9</v>
      </c>
      <c r="T63" s="76" t="s">
        <v>76</v>
      </c>
      <c r="U63" s="82">
        <v>1.43E-2</v>
      </c>
      <c r="W63"/>
      <c r="X63"/>
      <c r="Y63" s="1"/>
      <c r="Z63"/>
      <c r="AA63"/>
      <c r="AC63" s="1"/>
    </row>
    <row r="64" spans="1:29" x14ac:dyDescent="0.2">
      <c r="P64" s="75"/>
      <c r="Q64" s="76">
        <v>5</v>
      </c>
      <c r="R64" s="81" t="s">
        <v>0</v>
      </c>
      <c r="S64" s="76" t="s">
        <v>0</v>
      </c>
      <c r="T64" s="76" t="s">
        <v>76</v>
      </c>
      <c r="U64" s="82">
        <v>0.59730000000000005</v>
      </c>
      <c r="W64"/>
      <c r="X64"/>
      <c r="Y64" s="1"/>
      <c r="Z64"/>
      <c r="AA64"/>
      <c r="AC64" s="1"/>
    </row>
    <row r="65" spans="1:29" x14ac:dyDescent="0.2">
      <c r="P65" s="75"/>
      <c r="Q65" s="76">
        <v>6</v>
      </c>
      <c r="R65" s="81" t="s">
        <v>17</v>
      </c>
      <c r="S65" s="76" t="s">
        <v>17</v>
      </c>
      <c r="T65" s="76" t="s">
        <v>17</v>
      </c>
      <c r="U65" s="82">
        <v>-0.56789999999999996</v>
      </c>
      <c r="W65"/>
      <c r="X65"/>
      <c r="Y65" s="1"/>
      <c r="Z65"/>
      <c r="AA65"/>
      <c r="AC65" s="1"/>
    </row>
    <row r="66" spans="1:29" x14ac:dyDescent="0.2">
      <c r="P66" s="75"/>
      <c r="Q66" s="76">
        <v>7</v>
      </c>
      <c r="R66" s="81" t="s">
        <v>2</v>
      </c>
      <c r="S66" s="76" t="s">
        <v>9</v>
      </c>
      <c r="T66" s="76" t="s">
        <v>83</v>
      </c>
      <c r="U66" s="82">
        <v>-0.2041</v>
      </c>
      <c r="W66"/>
      <c r="X66"/>
      <c r="Y66" s="1"/>
      <c r="Z66"/>
      <c r="AA66"/>
      <c r="AC66" s="1"/>
    </row>
    <row r="67" spans="1:29" x14ac:dyDescent="0.2">
      <c r="P67" s="75"/>
      <c r="Q67" s="76">
        <v>10</v>
      </c>
      <c r="R67" s="81" t="s">
        <v>6</v>
      </c>
      <c r="S67" s="76" t="s">
        <v>0</v>
      </c>
      <c r="T67" s="76" t="s">
        <v>76</v>
      </c>
      <c r="U67" s="82">
        <v>0.71299999999999997</v>
      </c>
      <c r="W67"/>
      <c r="X67"/>
      <c r="Y67" s="1"/>
      <c r="Z67"/>
      <c r="AA67"/>
      <c r="AC67" s="1"/>
    </row>
    <row r="68" spans="1:29" x14ac:dyDescent="0.2">
      <c r="P68" s="75"/>
      <c r="Q68" s="76">
        <v>11</v>
      </c>
      <c r="R68" s="81" t="s">
        <v>35</v>
      </c>
      <c r="S68" s="76" t="s">
        <v>17</v>
      </c>
      <c r="T68" s="76" t="s">
        <v>17</v>
      </c>
      <c r="U68" s="82">
        <v>-0.59309999999999996</v>
      </c>
      <c r="W68"/>
      <c r="X68"/>
      <c r="Y68" s="1"/>
      <c r="Z68"/>
      <c r="AA68"/>
      <c r="AC68" s="1"/>
    </row>
    <row r="69" spans="1:29" x14ac:dyDescent="0.2">
      <c r="P69" s="75"/>
      <c r="Q69" s="76">
        <v>12</v>
      </c>
      <c r="R69" s="81" t="s">
        <v>36</v>
      </c>
      <c r="S69" s="76" t="s">
        <v>12</v>
      </c>
      <c r="T69" s="76" t="s">
        <v>12</v>
      </c>
      <c r="U69" s="82">
        <v>-0.91910000000000003</v>
      </c>
      <c r="W69"/>
      <c r="X69"/>
      <c r="Y69" s="1"/>
      <c r="Z69"/>
      <c r="AA69"/>
      <c r="AC69" s="1"/>
    </row>
    <row r="70" spans="1:29" x14ac:dyDescent="0.2">
      <c r="A70" s="1"/>
      <c r="P70" s="75"/>
      <c r="Q70" s="76"/>
      <c r="R70" s="81"/>
      <c r="S70" s="76"/>
      <c r="T70" s="76"/>
      <c r="U70" s="82"/>
      <c r="W70"/>
      <c r="X70"/>
      <c r="Y70" s="1"/>
      <c r="Z70"/>
      <c r="AA70"/>
      <c r="AC70" s="1"/>
    </row>
    <row r="71" spans="1:29" x14ac:dyDescent="0.2">
      <c r="P71" s="75"/>
      <c r="Q71" s="81"/>
      <c r="R71" s="81"/>
      <c r="S71" s="76"/>
      <c r="T71" s="76"/>
      <c r="U71" s="82"/>
      <c r="W71" s="1"/>
      <c r="X71"/>
      <c r="Y71" s="1"/>
      <c r="Z71"/>
      <c r="AA71"/>
      <c r="AC71" s="1"/>
    </row>
    <row r="72" spans="1:29" x14ac:dyDescent="0.2">
      <c r="P72" s="83" t="s">
        <v>37</v>
      </c>
      <c r="Q72" s="76">
        <v>1</v>
      </c>
      <c r="R72" s="81" t="s">
        <v>12</v>
      </c>
      <c r="S72" s="76" t="s">
        <v>12</v>
      </c>
      <c r="T72" s="76" t="s">
        <v>12</v>
      </c>
      <c r="U72" s="82">
        <v>-0.41570000000000001</v>
      </c>
      <c r="W72"/>
      <c r="X72"/>
      <c r="Y72" s="1"/>
      <c r="Z72"/>
      <c r="AA72"/>
      <c r="AC72" s="1"/>
    </row>
    <row r="73" spans="1:29" x14ac:dyDescent="0.2">
      <c r="P73" s="75"/>
      <c r="Q73" s="76">
        <v>3</v>
      </c>
      <c r="R73" s="81" t="s">
        <v>1</v>
      </c>
      <c r="S73" s="76" t="s">
        <v>9</v>
      </c>
      <c r="T73" s="76" t="s">
        <v>76</v>
      </c>
      <c r="U73" s="82">
        <v>-3.0999999999999999E-3</v>
      </c>
      <c r="W73"/>
      <c r="X73"/>
      <c r="Y73" s="1"/>
      <c r="Z73"/>
      <c r="AA73"/>
      <c r="AC73" s="1"/>
    </row>
    <row r="74" spans="1:29" x14ac:dyDescent="0.2">
      <c r="P74" s="75"/>
      <c r="Q74" s="76">
        <v>5</v>
      </c>
      <c r="R74" s="81" t="s">
        <v>0</v>
      </c>
      <c r="S74" s="76" t="s">
        <v>0</v>
      </c>
      <c r="T74" s="76" t="s">
        <v>76</v>
      </c>
      <c r="U74" s="82">
        <v>0.59730000000000005</v>
      </c>
      <c r="W74"/>
      <c r="X74"/>
      <c r="Y74" s="1"/>
      <c r="Z74"/>
      <c r="AA74"/>
      <c r="AC74" s="1"/>
    </row>
    <row r="75" spans="1:29" x14ac:dyDescent="0.2">
      <c r="P75" s="75"/>
      <c r="Q75" s="76">
        <v>6</v>
      </c>
      <c r="R75" s="81" t="s">
        <v>17</v>
      </c>
      <c r="S75" s="76" t="s">
        <v>17</v>
      </c>
      <c r="T75" s="76" t="s">
        <v>17</v>
      </c>
      <c r="U75" s="82">
        <v>-0.56789999999999996</v>
      </c>
      <c r="W75"/>
      <c r="X75"/>
      <c r="Y75" s="1"/>
      <c r="Z75"/>
      <c r="AA75"/>
      <c r="AC75" s="1"/>
    </row>
    <row r="76" spans="1:29" x14ac:dyDescent="0.2">
      <c r="P76" s="75"/>
      <c r="Q76" s="76">
        <v>7</v>
      </c>
      <c r="R76" s="81" t="s">
        <v>2</v>
      </c>
      <c r="S76" s="76" t="s">
        <v>9</v>
      </c>
      <c r="T76" s="76" t="s">
        <v>83</v>
      </c>
      <c r="U76" s="82">
        <v>-3.5999999999999999E-3</v>
      </c>
      <c r="W76"/>
      <c r="X76"/>
      <c r="Y76" s="1"/>
      <c r="Z76"/>
      <c r="AA76"/>
      <c r="AC76" s="1"/>
    </row>
    <row r="77" spans="1:29" x14ac:dyDescent="0.2">
      <c r="P77" s="75"/>
      <c r="Q77" s="76">
        <v>10</v>
      </c>
      <c r="R77" s="81" t="s">
        <v>6</v>
      </c>
      <c r="S77" s="76" t="s">
        <v>9</v>
      </c>
      <c r="T77" s="76" t="s">
        <v>83</v>
      </c>
      <c r="U77" s="82">
        <v>-6.4500000000000002E-2</v>
      </c>
      <c r="W77"/>
      <c r="X77"/>
      <c r="Y77" s="1"/>
      <c r="Z77"/>
      <c r="AA77"/>
      <c r="AC77" s="1"/>
    </row>
    <row r="78" spans="1:29" x14ac:dyDescent="0.2">
      <c r="P78" s="75"/>
      <c r="Q78" s="76">
        <v>13</v>
      </c>
      <c r="R78" s="81" t="s">
        <v>4</v>
      </c>
      <c r="S78" s="76" t="s">
        <v>0</v>
      </c>
      <c r="T78" s="76" t="s">
        <v>76</v>
      </c>
      <c r="U78" s="82">
        <v>0.69510000000000005</v>
      </c>
      <c r="W78"/>
      <c r="X78"/>
      <c r="Y78" s="1"/>
      <c r="Z78"/>
      <c r="AA78"/>
      <c r="AC78" s="1"/>
    </row>
    <row r="79" spans="1:29" x14ac:dyDescent="0.2">
      <c r="P79" s="75"/>
      <c r="Q79" s="76">
        <v>14</v>
      </c>
      <c r="R79" s="81" t="s">
        <v>38</v>
      </c>
      <c r="S79" s="76" t="s">
        <v>17</v>
      </c>
      <c r="T79" s="76" t="s">
        <v>17</v>
      </c>
      <c r="U79" s="82">
        <v>-0.60860000000000003</v>
      </c>
      <c r="W79"/>
      <c r="X79"/>
      <c r="Y79" s="1"/>
      <c r="Z79"/>
      <c r="AA79"/>
      <c r="AC79" s="1"/>
    </row>
    <row r="80" spans="1:29" x14ac:dyDescent="0.2">
      <c r="P80" s="75"/>
      <c r="Q80" s="76">
        <v>15</v>
      </c>
      <c r="R80" s="81" t="s">
        <v>39</v>
      </c>
      <c r="S80" s="76" t="s">
        <v>12</v>
      </c>
      <c r="T80" s="76" t="s">
        <v>12</v>
      </c>
      <c r="U80" s="82">
        <v>-0.94069999999999998</v>
      </c>
      <c r="W80"/>
      <c r="X80"/>
      <c r="Y80" s="1"/>
      <c r="Z80"/>
      <c r="AA80"/>
      <c r="AC80" s="1"/>
    </row>
    <row r="81" spans="1:29" x14ac:dyDescent="0.2">
      <c r="A81" s="1"/>
      <c r="P81" s="75"/>
      <c r="Q81" s="76"/>
      <c r="R81" s="81"/>
      <c r="S81" s="76"/>
      <c r="T81" s="76"/>
      <c r="U81" s="82"/>
      <c r="W81"/>
      <c r="X81"/>
      <c r="Y81" s="1"/>
      <c r="Z81"/>
      <c r="AA81"/>
    </row>
    <row r="82" spans="1:29" x14ac:dyDescent="0.2">
      <c r="P82" s="75"/>
      <c r="Q82" s="81"/>
      <c r="R82" s="81"/>
      <c r="S82" s="76"/>
      <c r="T82" s="76"/>
      <c r="U82" s="82"/>
      <c r="W82" s="1"/>
      <c r="X82"/>
      <c r="Y82" s="1"/>
      <c r="Z82"/>
      <c r="AA82"/>
      <c r="AC82" s="1"/>
    </row>
    <row r="83" spans="1:29" x14ac:dyDescent="0.2">
      <c r="P83" s="83" t="s">
        <v>62</v>
      </c>
      <c r="Q83" s="76">
        <v>1</v>
      </c>
      <c r="R83" s="81" t="s">
        <v>12</v>
      </c>
      <c r="S83" s="76" t="s">
        <v>12</v>
      </c>
      <c r="T83" s="76" t="s">
        <v>12</v>
      </c>
      <c r="U83" s="82">
        <v>-0.34789999999999999</v>
      </c>
      <c r="W83"/>
      <c r="X83"/>
      <c r="Y83" s="1"/>
      <c r="Z83"/>
      <c r="AA83"/>
      <c r="AC83" s="1"/>
    </row>
    <row r="84" spans="1:29" x14ac:dyDescent="0.2">
      <c r="P84" s="75"/>
      <c r="Q84" s="76">
        <v>3</v>
      </c>
      <c r="R84" s="81" t="s">
        <v>1</v>
      </c>
      <c r="S84" s="76" t="s">
        <v>9</v>
      </c>
      <c r="T84" s="76" t="s">
        <v>76</v>
      </c>
      <c r="U84" s="82">
        <v>-0.26369999999999999</v>
      </c>
      <c r="W84"/>
      <c r="X84"/>
      <c r="Y84" s="1"/>
      <c r="Z84"/>
      <c r="AA84"/>
      <c r="AC84" s="1"/>
    </row>
    <row r="85" spans="1:29" x14ac:dyDescent="0.2">
      <c r="P85" s="75"/>
      <c r="Q85" s="76">
        <v>5</v>
      </c>
      <c r="R85" s="81" t="s">
        <v>0</v>
      </c>
      <c r="S85" s="76" t="s">
        <v>0</v>
      </c>
      <c r="T85" s="76" t="s">
        <v>76</v>
      </c>
      <c r="U85" s="82">
        <v>0.73409999999999997</v>
      </c>
      <c r="W85"/>
      <c r="X85"/>
      <c r="Y85" s="1"/>
      <c r="Z85"/>
      <c r="AA85"/>
      <c r="AC85" s="1"/>
    </row>
    <row r="86" spans="1:29" x14ac:dyDescent="0.2">
      <c r="P86" s="75"/>
      <c r="Q86" s="76">
        <v>6</v>
      </c>
      <c r="R86" s="81" t="s">
        <v>17</v>
      </c>
      <c r="S86" s="76" t="s">
        <v>17</v>
      </c>
      <c r="T86" s="76" t="s">
        <v>17</v>
      </c>
      <c r="U86" s="82">
        <v>-0.58940000000000003</v>
      </c>
      <c r="W86"/>
      <c r="X86"/>
      <c r="Y86" s="1"/>
      <c r="Z86"/>
      <c r="AA86"/>
      <c r="AC86" s="1"/>
    </row>
    <row r="87" spans="1:29" x14ac:dyDescent="0.2">
      <c r="P87" s="75"/>
      <c r="Q87" s="76">
        <v>7</v>
      </c>
      <c r="R87" s="81" t="s">
        <v>2</v>
      </c>
      <c r="S87" s="76" t="s">
        <v>9</v>
      </c>
      <c r="T87" s="76" t="s">
        <v>83</v>
      </c>
      <c r="U87" s="82">
        <v>-6.9999999999999999E-4</v>
      </c>
      <c r="W87"/>
      <c r="X87"/>
      <c r="Y87" s="1"/>
      <c r="Z87"/>
      <c r="AA87"/>
      <c r="AC87" s="1"/>
    </row>
    <row r="88" spans="1:29" x14ac:dyDescent="0.2">
      <c r="P88" s="75"/>
      <c r="Q88" s="76">
        <v>10</v>
      </c>
      <c r="R88" s="81" t="s">
        <v>6</v>
      </c>
      <c r="S88" s="76" t="s">
        <v>9</v>
      </c>
      <c r="T88" s="76" t="s">
        <v>83</v>
      </c>
      <c r="U88" s="82">
        <v>3.9E-2</v>
      </c>
      <c r="W88"/>
      <c r="X88"/>
      <c r="Y88" s="1"/>
      <c r="Z88"/>
      <c r="AA88"/>
      <c r="AC88" s="1"/>
    </row>
    <row r="89" spans="1:29" x14ac:dyDescent="0.2">
      <c r="P89" s="75"/>
      <c r="Q89" s="76">
        <v>13</v>
      </c>
      <c r="R89" s="81" t="s">
        <v>4</v>
      </c>
      <c r="S89" s="76" t="s">
        <v>9</v>
      </c>
      <c r="T89" s="76" t="s">
        <v>76</v>
      </c>
      <c r="U89" s="82">
        <v>4.8599999999999997E-2</v>
      </c>
      <c r="W89"/>
      <c r="X89"/>
      <c r="Y89" s="1"/>
      <c r="Z89"/>
      <c r="AA89"/>
      <c r="AC89" s="1"/>
    </row>
    <row r="90" spans="1:29" x14ac:dyDescent="0.2">
      <c r="P90" s="75"/>
      <c r="Q90" s="76">
        <v>16</v>
      </c>
      <c r="R90" s="81" t="s">
        <v>41</v>
      </c>
      <c r="S90" s="76" t="s">
        <v>15</v>
      </c>
      <c r="T90" s="76" t="s">
        <v>12</v>
      </c>
      <c r="U90" s="82">
        <v>-0.52949999999999997</v>
      </c>
      <c r="W90"/>
      <c r="X90"/>
      <c r="Y90" s="1"/>
      <c r="Z90"/>
      <c r="AA90"/>
      <c r="AC90" s="1"/>
    </row>
    <row r="91" spans="1:29" x14ac:dyDescent="0.2">
      <c r="P91" s="75"/>
      <c r="Q91" s="76">
        <v>18</v>
      </c>
      <c r="R91" s="81" t="s">
        <v>10</v>
      </c>
      <c r="S91" s="76" t="s">
        <v>1</v>
      </c>
      <c r="T91" s="76" t="s">
        <v>76</v>
      </c>
      <c r="U91" s="82">
        <v>0.80759999999999998</v>
      </c>
      <c r="W91"/>
      <c r="X91"/>
      <c r="Y91" s="1"/>
      <c r="Z91"/>
      <c r="AA91"/>
      <c r="AC91" s="1"/>
    </row>
    <row r="92" spans="1:29" x14ac:dyDescent="0.2">
      <c r="P92" s="75"/>
      <c r="Q92" s="76">
        <v>19</v>
      </c>
      <c r="R92" s="81" t="s">
        <v>42</v>
      </c>
      <c r="S92" s="76" t="s">
        <v>15</v>
      </c>
      <c r="T92" s="76" t="s">
        <v>84</v>
      </c>
      <c r="U92" s="82">
        <v>-0.86270000000000002</v>
      </c>
      <c r="W92"/>
      <c r="X92"/>
      <c r="Y92" s="1"/>
      <c r="Z92"/>
      <c r="AA92"/>
      <c r="AC92" s="1"/>
    </row>
    <row r="93" spans="1:29" x14ac:dyDescent="0.2">
      <c r="P93" s="75"/>
      <c r="Q93" s="76">
        <v>22</v>
      </c>
      <c r="R93" s="81" t="s">
        <v>43</v>
      </c>
      <c r="S93" s="76" t="s">
        <v>15</v>
      </c>
      <c r="T93" s="76" t="s">
        <v>84</v>
      </c>
      <c r="U93" s="82">
        <v>-0.86270000000000002</v>
      </c>
      <c r="W93"/>
      <c r="X93"/>
      <c r="Y93" s="1"/>
      <c r="Z93"/>
      <c r="AA93"/>
      <c r="AC93" s="1"/>
    </row>
    <row r="94" spans="1:29" x14ac:dyDescent="0.2">
      <c r="A94" s="1"/>
      <c r="P94" s="75"/>
      <c r="Q94" s="76"/>
      <c r="R94" s="81"/>
      <c r="S94" s="76"/>
      <c r="T94" s="76"/>
      <c r="U94" s="82"/>
      <c r="W94"/>
      <c r="X94"/>
      <c r="Y94" s="1"/>
      <c r="Z94"/>
      <c r="AA94"/>
      <c r="AC94" s="1"/>
    </row>
    <row r="95" spans="1:29" x14ac:dyDescent="0.2">
      <c r="P95" s="75"/>
      <c r="Q95" s="81"/>
      <c r="R95" s="81"/>
      <c r="S95" s="76"/>
      <c r="T95" s="76"/>
      <c r="U95" s="82"/>
      <c r="W95" s="1"/>
      <c r="X95"/>
      <c r="Y95" s="1"/>
      <c r="Z95"/>
      <c r="AA95"/>
      <c r="AC95" s="1"/>
    </row>
    <row r="96" spans="1:29" x14ac:dyDescent="0.2">
      <c r="P96" s="83" t="s">
        <v>64</v>
      </c>
      <c r="Q96" s="76">
        <v>1</v>
      </c>
      <c r="R96" s="81" t="s">
        <v>12</v>
      </c>
      <c r="S96" s="76" t="s">
        <v>12</v>
      </c>
      <c r="T96" s="76" t="s">
        <v>12</v>
      </c>
      <c r="U96" s="82">
        <v>-0.34789999999999999</v>
      </c>
      <c r="W96"/>
      <c r="X96"/>
      <c r="Y96" s="1"/>
      <c r="Z96"/>
      <c r="AA96"/>
      <c r="AC96" s="1"/>
    </row>
    <row r="97" spans="1:29" x14ac:dyDescent="0.2">
      <c r="P97" s="75"/>
      <c r="Q97" s="76">
        <v>3</v>
      </c>
      <c r="R97" s="81" t="s">
        <v>1</v>
      </c>
      <c r="S97" s="76" t="s">
        <v>9</v>
      </c>
      <c r="T97" s="76" t="s">
        <v>76</v>
      </c>
      <c r="U97" s="82">
        <v>-0.13539999999999999</v>
      </c>
      <c r="W97"/>
      <c r="X97"/>
      <c r="Y97" s="1"/>
      <c r="Z97"/>
      <c r="AA97"/>
      <c r="AC97" s="1"/>
    </row>
    <row r="98" spans="1:29" x14ac:dyDescent="0.2">
      <c r="P98" s="75"/>
      <c r="Q98" s="76">
        <v>5</v>
      </c>
      <c r="R98" s="81" t="s">
        <v>0</v>
      </c>
      <c r="S98" s="76" t="s">
        <v>0</v>
      </c>
      <c r="T98" s="76" t="s">
        <v>76</v>
      </c>
      <c r="U98" s="82">
        <v>0.73409999999999997</v>
      </c>
      <c r="W98"/>
      <c r="X98"/>
      <c r="Y98" s="1"/>
      <c r="Z98"/>
      <c r="AA98"/>
      <c r="AC98" s="1"/>
    </row>
    <row r="99" spans="1:29" x14ac:dyDescent="0.2">
      <c r="P99" s="75"/>
      <c r="Q99" s="76">
        <v>6</v>
      </c>
      <c r="R99" s="81" t="s">
        <v>17</v>
      </c>
      <c r="S99" s="76" t="s">
        <v>17</v>
      </c>
      <c r="T99" s="76" t="s">
        <v>17</v>
      </c>
      <c r="U99" s="82">
        <v>-0.58940000000000003</v>
      </c>
      <c r="W99"/>
      <c r="X99"/>
      <c r="Y99" s="1"/>
      <c r="Z99"/>
      <c r="AA99"/>
      <c r="AC99" s="1"/>
    </row>
    <row r="100" spans="1:29" x14ac:dyDescent="0.2">
      <c r="P100" s="75"/>
      <c r="Q100" s="76">
        <v>7</v>
      </c>
      <c r="R100" s="81" t="s">
        <v>2</v>
      </c>
      <c r="S100" s="76" t="s">
        <v>9</v>
      </c>
      <c r="T100" s="76" t="s">
        <v>83</v>
      </c>
      <c r="U100" s="82">
        <v>-4.1399999999999999E-2</v>
      </c>
      <c r="W100"/>
      <c r="X100"/>
      <c r="Y100" s="1"/>
      <c r="Z100"/>
      <c r="AA100"/>
      <c r="AC100" s="1"/>
    </row>
    <row r="101" spans="1:29" x14ac:dyDescent="0.2">
      <c r="P101" s="75"/>
      <c r="Q101" s="76">
        <v>10</v>
      </c>
      <c r="R101" s="81" t="s">
        <v>6</v>
      </c>
      <c r="S101" s="76" t="s">
        <v>3</v>
      </c>
      <c r="T101" s="76" t="s">
        <v>76</v>
      </c>
      <c r="U101" s="82">
        <v>-1.1999999999999999E-3</v>
      </c>
      <c r="W101"/>
      <c r="X101"/>
      <c r="Y101" s="1"/>
      <c r="Z101"/>
      <c r="AA101"/>
      <c r="AC101" s="1"/>
    </row>
    <row r="102" spans="1:29" x14ac:dyDescent="0.2">
      <c r="P102" s="75"/>
      <c r="Q102" s="76">
        <v>11</v>
      </c>
      <c r="R102" s="81" t="s">
        <v>44</v>
      </c>
      <c r="S102" s="76" t="s">
        <v>13</v>
      </c>
      <c r="T102" s="76" t="s">
        <v>84</v>
      </c>
      <c r="U102" s="82">
        <v>-0.15129999999999999</v>
      </c>
      <c r="W102"/>
      <c r="X102"/>
      <c r="Y102" s="1"/>
      <c r="Z102"/>
      <c r="AA102"/>
      <c r="AC102" s="1"/>
    </row>
    <row r="103" spans="1:29" x14ac:dyDescent="0.2">
      <c r="P103" s="75"/>
      <c r="Q103" s="76">
        <v>13</v>
      </c>
      <c r="R103" s="81" t="s">
        <v>30</v>
      </c>
      <c r="S103" s="76" t="s">
        <v>70</v>
      </c>
      <c r="T103" s="76" t="s">
        <v>76</v>
      </c>
      <c r="U103" s="82">
        <v>-0.11409999999999999</v>
      </c>
      <c r="W103"/>
      <c r="X103"/>
      <c r="Y103" s="1"/>
      <c r="Z103"/>
      <c r="AA103"/>
      <c r="AC103" s="1"/>
    </row>
    <row r="104" spans="1:29" x14ac:dyDescent="0.2">
      <c r="P104" s="75"/>
      <c r="Q104" s="76">
        <v>15</v>
      </c>
      <c r="R104" s="81" t="s">
        <v>45</v>
      </c>
      <c r="S104" s="76" t="s">
        <v>8</v>
      </c>
      <c r="T104" s="76" t="s">
        <v>76</v>
      </c>
      <c r="U104" s="82">
        <v>-1.7000000000000001E-2</v>
      </c>
      <c r="W104"/>
      <c r="X104"/>
      <c r="Y104" s="1"/>
      <c r="Z104"/>
      <c r="AA104"/>
      <c r="AC104" s="1"/>
    </row>
    <row r="105" spans="1:29" x14ac:dyDescent="0.2">
      <c r="P105" s="75"/>
      <c r="Q105" s="76">
        <v>17</v>
      </c>
      <c r="R105" s="81" t="s">
        <v>39</v>
      </c>
      <c r="S105" s="76" t="s">
        <v>13</v>
      </c>
      <c r="T105" s="76" t="s">
        <v>84</v>
      </c>
      <c r="U105" s="82">
        <v>-0.17180000000000001</v>
      </c>
      <c r="W105"/>
      <c r="X105"/>
      <c r="Y105" s="1"/>
      <c r="Z105"/>
      <c r="AA105"/>
      <c r="AC105" s="1"/>
    </row>
    <row r="106" spans="1:29" x14ac:dyDescent="0.2">
      <c r="A106" s="1"/>
      <c r="P106" s="75"/>
      <c r="Q106" s="76"/>
      <c r="R106" s="81"/>
      <c r="S106" s="76"/>
      <c r="T106" s="76"/>
      <c r="U106" s="82"/>
      <c r="W106"/>
      <c r="X106"/>
      <c r="Y106" s="1"/>
      <c r="Z106"/>
      <c r="AA106"/>
      <c r="AC106" s="1"/>
    </row>
    <row r="107" spans="1:29" x14ac:dyDescent="0.2">
      <c r="P107" s="75"/>
      <c r="Q107" s="81"/>
      <c r="R107" s="81"/>
      <c r="S107" s="76"/>
      <c r="T107" s="76"/>
      <c r="U107" s="82"/>
      <c r="W107" s="1"/>
      <c r="X107"/>
      <c r="Y107" s="1"/>
      <c r="Z107"/>
      <c r="AA107"/>
      <c r="AC107" s="1"/>
    </row>
    <row r="108" spans="1:29" x14ac:dyDescent="0.2">
      <c r="P108" s="83" t="s">
        <v>46</v>
      </c>
      <c r="Q108" s="76">
        <v>1</v>
      </c>
      <c r="R108" s="81" t="s">
        <v>12</v>
      </c>
      <c r="S108" s="76" t="s">
        <v>12</v>
      </c>
      <c r="T108" s="76" t="s">
        <v>12</v>
      </c>
      <c r="U108" s="82">
        <v>-0.41570000000000001</v>
      </c>
      <c r="W108"/>
      <c r="X108"/>
      <c r="Y108" s="1"/>
      <c r="Z108"/>
      <c r="AA108"/>
      <c r="AC108" s="1"/>
    </row>
    <row r="109" spans="1:29" x14ac:dyDescent="0.2">
      <c r="P109" s="75"/>
      <c r="Q109" s="76">
        <v>3</v>
      </c>
      <c r="R109" s="81" t="s">
        <v>1</v>
      </c>
      <c r="S109" s="76" t="s">
        <v>9</v>
      </c>
      <c r="T109" s="76" t="s">
        <v>76</v>
      </c>
      <c r="U109" s="82">
        <v>-2.75E-2</v>
      </c>
      <c r="W109"/>
      <c r="X109"/>
      <c r="Y109" s="1"/>
      <c r="Z109"/>
      <c r="AA109"/>
      <c r="AC109" s="1"/>
    </row>
    <row r="110" spans="1:29" x14ac:dyDescent="0.2">
      <c r="P110" s="75"/>
      <c r="Q110" s="76">
        <v>5</v>
      </c>
      <c r="R110" s="81" t="s">
        <v>0</v>
      </c>
      <c r="S110" s="76" t="s">
        <v>0</v>
      </c>
      <c r="T110" s="76" t="s">
        <v>76</v>
      </c>
      <c r="U110" s="82">
        <v>0.59730000000000005</v>
      </c>
      <c r="W110"/>
      <c r="X110"/>
      <c r="Y110" s="1"/>
      <c r="Z110"/>
      <c r="AA110"/>
      <c r="AC110" s="1"/>
    </row>
    <row r="111" spans="1:29" x14ac:dyDescent="0.2">
      <c r="P111" s="75"/>
      <c r="Q111" s="76">
        <v>6</v>
      </c>
      <c r="R111" s="81" t="s">
        <v>17</v>
      </c>
      <c r="S111" s="76" t="s">
        <v>17</v>
      </c>
      <c r="T111" s="76" t="s">
        <v>17</v>
      </c>
      <c r="U111" s="82">
        <v>-0.56789999999999996</v>
      </c>
      <c r="W111"/>
      <c r="X111"/>
      <c r="Y111" s="1"/>
      <c r="Z111"/>
      <c r="AA111"/>
      <c r="AC111" s="1"/>
    </row>
    <row r="112" spans="1:29" x14ac:dyDescent="0.2">
      <c r="P112" s="75"/>
      <c r="Q112" s="76">
        <v>7</v>
      </c>
      <c r="R112" s="81" t="s">
        <v>2</v>
      </c>
      <c r="S112" s="76" t="s">
        <v>9</v>
      </c>
      <c r="T112" s="76" t="s">
        <v>83</v>
      </c>
      <c r="U112" s="82">
        <v>-5.0000000000000001E-3</v>
      </c>
      <c r="W112"/>
      <c r="X112"/>
      <c r="Y112" s="1"/>
      <c r="Z112"/>
      <c r="AA112"/>
      <c r="AC112" s="1"/>
    </row>
    <row r="113" spans="1:29" x14ac:dyDescent="0.2">
      <c r="P113" s="75"/>
      <c r="Q113" s="76">
        <v>10</v>
      </c>
      <c r="R113" s="81" t="s">
        <v>6</v>
      </c>
      <c r="S113" s="76" t="s">
        <v>11</v>
      </c>
      <c r="T113" s="76" t="s">
        <v>82</v>
      </c>
      <c r="U113" s="82">
        <v>-0.14149999999999999</v>
      </c>
      <c r="W113"/>
      <c r="X113"/>
      <c r="Y113" s="1"/>
      <c r="Z113"/>
      <c r="AA113"/>
      <c r="AC113" s="1"/>
    </row>
    <row r="114" spans="1:29" x14ac:dyDescent="0.2">
      <c r="P114" s="75"/>
      <c r="Q114" s="76">
        <v>11</v>
      </c>
      <c r="R114" s="81" t="s">
        <v>29</v>
      </c>
      <c r="S114" s="76" t="s">
        <v>70</v>
      </c>
      <c r="T114" s="76" t="s">
        <v>76</v>
      </c>
      <c r="U114" s="82">
        <v>-0.1638</v>
      </c>
      <c r="W114"/>
      <c r="X114"/>
      <c r="Y114" s="1"/>
      <c r="Z114"/>
      <c r="AA114"/>
      <c r="AC114" s="1"/>
    </row>
    <row r="115" spans="1:29" x14ac:dyDescent="0.2">
      <c r="P115" s="75"/>
      <c r="Q115" s="76">
        <v>13</v>
      </c>
      <c r="R115" s="81" t="s">
        <v>30</v>
      </c>
      <c r="S115" s="76" t="s">
        <v>2</v>
      </c>
      <c r="T115" s="76" t="s">
        <v>82</v>
      </c>
      <c r="U115" s="82">
        <v>0.12429999999999999</v>
      </c>
      <c r="W115"/>
      <c r="X115"/>
      <c r="Y115" s="1"/>
      <c r="Z115"/>
      <c r="AA115"/>
      <c r="AC115" s="1"/>
    </row>
    <row r="116" spans="1:29" x14ac:dyDescent="0.2">
      <c r="P116" s="75"/>
      <c r="Q116" s="76">
        <v>14</v>
      </c>
      <c r="R116" s="81" t="s">
        <v>47</v>
      </c>
      <c r="S116" s="76" t="s">
        <v>13</v>
      </c>
      <c r="T116" s="76" t="s">
        <v>12</v>
      </c>
      <c r="U116" s="82">
        <v>-0.34179999999999999</v>
      </c>
      <c r="W116"/>
      <c r="X116"/>
      <c r="Y116" s="1"/>
      <c r="Z116"/>
      <c r="AA116"/>
      <c r="AC116" s="1"/>
    </row>
    <row r="117" spans="1:29" x14ac:dyDescent="0.2">
      <c r="P117" s="75"/>
      <c r="Q117" s="76">
        <v>16</v>
      </c>
      <c r="R117" s="81" t="s">
        <v>48</v>
      </c>
      <c r="S117" s="76" t="s">
        <v>7</v>
      </c>
      <c r="T117" s="76" t="s">
        <v>76</v>
      </c>
      <c r="U117" s="82">
        <v>0.13800000000000001</v>
      </c>
      <c r="W117"/>
      <c r="X117"/>
      <c r="Y117" s="1"/>
      <c r="Z117"/>
      <c r="AA117"/>
      <c r="AC117" s="1"/>
    </row>
    <row r="118" spans="1:29" x14ac:dyDescent="0.2">
      <c r="P118" s="75"/>
      <c r="Q118" s="76">
        <v>17</v>
      </c>
      <c r="R118" s="81" t="s">
        <v>49</v>
      </c>
      <c r="S118" s="76" t="s">
        <v>1</v>
      </c>
      <c r="T118" s="76" t="s">
        <v>82</v>
      </c>
      <c r="U118" s="82">
        <v>-0.2387</v>
      </c>
      <c r="W118"/>
      <c r="X118"/>
      <c r="Y118" s="1"/>
      <c r="Z118"/>
      <c r="AA118"/>
      <c r="AC118" s="1"/>
    </row>
    <row r="119" spans="1:29" x14ac:dyDescent="0.2">
      <c r="P119" s="75"/>
      <c r="Q119" s="76">
        <v>19</v>
      </c>
      <c r="R119" s="81" t="s">
        <v>50</v>
      </c>
      <c r="S119" s="76" t="s">
        <v>1</v>
      </c>
      <c r="T119" s="76" t="s">
        <v>82</v>
      </c>
      <c r="U119" s="82">
        <v>-0.2601</v>
      </c>
      <c r="W119"/>
      <c r="X119"/>
      <c r="Y119" s="1"/>
      <c r="Z119"/>
      <c r="AA119"/>
      <c r="AC119" s="1"/>
    </row>
    <row r="120" spans="1:29" x14ac:dyDescent="0.2">
      <c r="P120" s="75"/>
      <c r="Q120" s="76">
        <v>21</v>
      </c>
      <c r="R120" s="81" t="s">
        <v>51</v>
      </c>
      <c r="S120" s="76" t="s">
        <v>1</v>
      </c>
      <c r="T120" s="76" t="s">
        <v>82</v>
      </c>
      <c r="U120" s="82">
        <v>-0.19719999999999999</v>
      </c>
      <c r="W120"/>
      <c r="X120"/>
      <c r="Y120" s="1"/>
      <c r="Z120"/>
      <c r="AA120"/>
      <c r="AC120" s="1"/>
    </row>
    <row r="121" spans="1:29" x14ac:dyDescent="0.2">
      <c r="P121" s="75"/>
      <c r="Q121" s="76">
        <v>23</v>
      </c>
      <c r="R121" s="81" t="s">
        <v>52</v>
      </c>
      <c r="S121" s="76" t="s">
        <v>1</v>
      </c>
      <c r="T121" s="76" t="s">
        <v>82</v>
      </c>
      <c r="U121" s="82">
        <v>-0.1134</v>
      </c>
      <c r="W121"/>
      <c r="X121"/>
      <c r="Y121" s="1"/>
      <c r="Z121"/>
      <c r="AA121"/>
      <c r="AC121" s="1"/>
    </row>
    <row r="122" spans="1:29" x14ac:dyDescent="0.2">
      <c r="A122" s="1"/>
      <c r="P122" s="75"/>
      <c r="Q122" s="76"/>
      <c r="R122" s="81"/>
      <c r="S122" s="76"/>
      <c r="T122" s="76"/>
      <c r="U122" s="82"/>
      <c r="W122"/>
      <c r="X122"/>
      <c r="Y122" s="1"/>
      <c r="Z122"/>
      <c r="AA122"/>
      <c r="AC122" s="1"/>
    </row>
    <row r="123" spans="1:29" x14ac:dyDescent="0.2">
      <c r="P123" s="75"/>
      <c r="Q123" s="81"/>
      <c r="R123" s="81"/>
      <c r="S123" s="76"/>
      <c r="T123" s="76"/>
      <c r="U123" s="82"/>
      <c r="W123" s="1"/>
      <c r="X123"/>
      <c r="Y123" s="1"/>
      <c r="Z123"/>
      <c r="AA123"/>
      <c r="AC123" s="1"/>
    </row>
    <row r="124" spans="1:29" x14ac:dyDescent="0.2">
      <c r="P124" s="83" t="s">
        <v>53</v>
      </c>
      <c r="Q124" s="76">
        <v>1</v>
      </c>
      <c r="R124" s="81" t="s">
        <v>12</v>
      </c>
      <c r="S124" s="76" t="s">
        <v>12</v>
      </c>
      <c r="T124" s="76" t="s">
        <v>12</v>
      </c>
      <c r="U124" s="82">
        <v>-0.41570000000000001</v>
      </c>
      <c r="W124"/>
      <c r="X124"/>
      <c r="Y124" s="1"/>
      <c r="Z124"/>
      <c r="AA124"/>
      <c r="AC124" s="1"/>
    </row>
    <row r="125" spans="1:29" x14ac:dyDescent="0.2">
      <c r="P125" s="75"/>
      <c r="Q125" s="76">
        <v>3</v>
      </c>
      <c r="R125" s="81" t="s">
        <v>1</v>
      </c>
      <c r="S125" s="76" t="s">
        <v>9</v>
      </c>
      <c r="T125" s="76" t="s">
        <v>76</v>
      </c>
      <c r="U125" s="82">
        <v>-2.3999999999999998E-3</v>
      </c>
      <c r="W125"/>
      <c r="X125"/>
      <c r="Y125" s="1"/>
      <c r="Z125"/>
      <c r="AA125"/>
      <c r="AC125" s="1"/>
    </row>
    <row r="126" spans="1:29" x14ac:dyDescent="0.2">
      <c r="P126" s="75"/>
      <c r="Q126" s="76">
        <v>5</v>
      </c>
      <c r="R126" s="81" t="s">
        <v>0</v>
      </c>
      <c r="S126" s="76" t="s">
        <v>0</v>
      </c>
      <c r="T126" s="76" t="s">
        <v>76</v>
      </c>
      <c r="U126" s="82">
        <v>0.59730000000000005</v>
      </c>
      <c r="W126"/>
      <c r="X126"/>
      <c r="Y126" s="1"/>
      <c r="Z126"/>
      <c r="AA126"/>
      <c r="AC126" s="1"/>
    </row>
    <row r="127" spans="1:29" x14ac:dyDescent="0.2">
      <c r="P127" s="75"/>
      <c r="Q127" s="76">
        <v>6</v>
      </c>
      <c r="R127" s="81" t="s">
        <v>17</v>
      </c>
      <c r="S127" s="76" t="s">
        <v>17</v>
      </c>
      <c r="T127" s="76" t="s">
        <v>17</v>
      </c>
      <c r="U127" s="82">
        <v>-0.56789999999999996</v>
      </c>
      <c r="W127"/>
      <c r="X127"/>
      <c r="Y127" s="1"/>
      <c r="Z127"/>
      <c r="AA127"/>
      <c r="AC127" s="1"/>
    </row>
    <row r="128" spans="1:29" x14ac:dyDescent="0.2">
      <c r="P128" s="75"/>
      <c r="Q128" s="76">
        <v>7</v>
      </c>
      <c r="R128" s="81" t="s">
        <v>2</v>
      </c>
      <c r="S128" s="76" t="s">
        <v>9</v>
      </c>
      <c r="T128" s="76" t="s">
        <v>83</v>
      </c>
      <c r="U128" s="82">
        <v>-3.4299999999999997E-2</v>
      </c>
      <c r="W128"/>
      <c r="X128"/>
      <c r="Y128" s="1"/>
      <c r="Z128"/>
      <c r="AA128"/>
      <c r="AC128" s="1"/>
    </row>
    <row r="129" spans="1:29" x14ac:dyDescent="0.2">
      <c r="P129" s="75"/>
      <c r="Q129" s="76">
        <v>10</v>
      </c>
      <c r="R129" s="81" t="s">
        <v>6</v>
      </c>
      <c r="S129" s="76" t="s">
        <v>1</v>
      </c>
      <c r="T129" s="76" t="s">
        <v>82</v>
      </c>
      <c r="U129" s="82">
        <v>1.18E-2</v>
      </c>
      <c r="W129"/>
      <c r="X129"/>
      <c r="Y129" s="1"/>
      <c r="Z129"/>
      <c r="AA129"/>
      <c r="AC129" s="1"/>
    </row>
    <row r="130" spans="1:29" x14ac:dyDescent="0.2">
      <c r="P130" s="75"/>
      <c r="Q130" s="76">
        <v>11</v>
      </c>
      <c r="R130" s="81" t="s">
        <v>29</v>
      </c>
      <c r="S130" s="76" t="s">
        <v>1</v>
      </c>
      <c r="T130" s="76" t="s">
        <v>82</v>
      </c>
      <c r="U130" s="82">
        <v>-0.12559999999999999</v>
      </c>
      <c r="W130"/>
      <c r="X130"/>
      <c r="Y130" s="1"/>
      <c r="Z130"/>
      <c r="AA130"/>
      <c r="AC130" s="1"/>
    </row>
    <row r="131" spans="1:29" x14ac:dyDescent="0.2">
      <c r="P131" s="75"/>
      <c r="Q131" s="76">
        <v>13</v>
      </c>
      <c r="R131" s="81" t="s">
        <v>30</v>
      </c>
      <c r="S131" s="76" t="s">
        <v>1</v>
      </c>
      <c r="T131" s="76" t="s">
        <v>82</v>
      </c>
      <c r="U131" s="82">
        <v>-0.12559999999999999</v>
      </c>
      <c r="W131"/>
      <c r="X131"/>
      <c r="Y131" s="1"/>
      <c r="Z131"/>
      <c r="AA131"/>
      <c r="AC131" s="1"/>
    </row>
    <row r="132" spans="1:29" x14ac:dyDescent="0.2">
      <c r="P132" s="75"/>
      <c r="Q132" s="76">
        <v>15</v>
      </c>
      <c r="R132" s="81" t="s">
        <v>45</v>
      </c>
      <c r="S132" s="76" t="s">
        <v>1</v>
      </c>
      <c r="T132" s="76" t="s">
        <v>82</v>
      </c>
      <c r="U132" s="82">
        <v>-0.1704</v>
      </c>
      <c r="W132"/>
      <c r="X132"/>
      <c r="Y132" s="1"/>
      <c r="Z132"/>
      <c r="AA132"/>
      <c r="AC132" s="1"/>
    </row>
    <row r="133" spans="1:29" x14ac:dyDescent="0.2">
      <c r="P133" s="75"/>
      <c r="Q133" s="76">
        <v>17</v>
      </c>
      <c r="R133" s="81" t="s">
        <v>48</v>
      </c>
      <c r="S133" s="76" t="s">
        <v>1</v>
      </c>
      <c r="T133" s="76" t="s">
        <v>82</v>
      </c>
      <c r="U133" s="82">
        <v>-0.1704</v>
      </c>
      <c r="W133"/>
      <c r="X133"/>
      <c r="Y133" s="1"/>
      <c r="Z133"/>
      <c r="AA133"/>
      <c r="AC133" s="1"/>
    </row>
    <row r="134" spans="1:29" x14ac:dyDescent="0.2">
      <c r="P134" s="75"/>
      <c r="Q134" s="76">
        <v>19</v>
      </c>
      <c r="R134" s="81" t="s">
        <v>10</v>
      </c>
      <c r="S134" s="76" t="s">
        <v>1</v>
      </c>
      <c r="T134" s="76" t="s">
        <v>82</v>
      </c>
      <c r="U134" s="82">
        <v>-0.1072</v>
      </c>
      <c r="W134"/>
      <c r="X134"/>
      <c r="Y134" s="1"/>
      <c r="Z134"/>
      <c r="AA134"/>
      <c r="AC134" s="1"/>
    </row>
    <row r="135" spans="1:29" x14ac:dyDescent="0.2">
      <c r="A135" s="1"/>
      <c r="P135" s="75"/>
      <c r="Q135" s="76"/>
      <c r="R135" s="81"/>
      <c r="S135" s="76"/>
      <c r="T135" s="76"/>
      <c r="U135" s="82"/>
      <c r="W135"/>
      <c r="X135"/>
      <c r="Y135" s="1"/>
      <c r="Z135"/>
      <c r="AA135"/>
      <c r="AC135" s="1"/>
    </row>
    <row r="136" spans="1:29" x14ac:dyDescent="0.2">
      <c r="P136" s="75"/>
      <c r="Q136" s="81"/>
      <c r="R136" s="81"/>
      <c r="S136" s="76"/>
      <c r="T136" s="76"/>
      <c r="U136" s="82"/>
      <c r="W136" s="1"/>
      <c r="X136"/>
      <c r="Y136" s="1"/>
      <c r="Z136"/>
      <c r="AA136"/>
      <c r="AC136" s="1"/>
    </row>
    <row r="137" spans="1:29" x14ac:dyDescent="0.2">
      <c r="P137" s="83" t="s">
        <v>54</v>
      </c>
      <c r="Q137" s="76">
        <v>1</v>
      </c>
      <c r="R137" s="81" t="s">
        <v>12</v>
      </c>
      <c r="S137" s="76" t="s">
        <v>12</v>
      </c>
      <c r="T137" s="76" t="s">
        <v>12</v>
      </c>
      <c r="U137" s="82">
        <v>-0.41570000000000001</v>
      </c>
      <c r="W137"/>
      <c r="X137"/>
      <c r="Y137" s="1"/>
      <c r="Z137"/>
      <c r="AA137"/>
      <c r="AC137" s="1"/>
    </row>
    <row r="138" spans="1:29" x14ac:dyDescent="0.2">
      <c r="P138" s="75"/>
      <c r="Q138" s="76">
        <v>3</v>
      </c>
      <c r="R138" s="81" t="s">
        <v>1</v>
      </c>
      <c r="S138" s="76" t="s">
        <v>9</v>
      </c>
      <c r="T138" s="76" t="s">
        <v>76</v>
      </c>
      <c r="U138" s="82">
        <v>-1.4E-3</v>
      </c>
      <c r="W138"/>
      <c r="X138"/>
      <c r="Y138" s="1"/>
      <c r="Z138"/>
      <c r="AA138"/>
      <c r="AC138" s="1"/>
    </row>
    <row r="139" spans="1:29" x14ac:dyDescent="0.2">
      <c r="P139" s="75"/>
      <c r="Q139" s="76">
        <v>5</v>
      </c>
      <c r="R139" s="81" t="s">
        <v>0</v>
      </c>
      <c r="S139" s="76" t="s">
        <v>0</v>
      </c>
      <c r="T139" s="76" t="s">
        <v>76</v>
      </c>
      <c r="U139" s="82">
        <v>0.59730000000000005</v>
      </c>
      <c r="W139"/>
      <c r="X139"/>
      <c r="Y139" s="1"/>
      <c r="Z139"/>
      <c r="AA139"/>
      <c r="AC139" s="1"/>
    </row>
    <row r="140" spans="1:29" x14ac:dyDescent="0.2">
      <c r="P140" s="75"/>
      <c r="Q140" s="76">
        <v>6</v>
      </c>
      <c r="R140" s="81" t="s">
        <v>17</v>
      </c>
      <c r="S140" s="76" t="s">
        <v>17</v>
      </c>
      <c r="T140" s="76" t="s">
        <v>17</v>
      </c>
      <c r="U140" s="82">
        <v>-0.56789999999999996</v>
      </c>
      <c r="W140"/>
      <c r="X140"/>
      <c r="Y140" s="1"/>
      <c r="Z140"/>
      <c r="AA140"/>
      <c r="AC140" s="1"/>
    </row>
    <row r="141" spans="1:29" x14ac:dyDescent="0.2">
      <c r="P141" s="75"/>
      <c r="Q141" s="76">
        <v>7</v>
      </c>
      <c r="R141" s="81" t="s">
        <v>2</v>
      </c>
      <c r="S141" s="76" t="s">
        <v>9</v>
      </c>
      <c r="T141" s="76" t="s">
        <v>83</v>
      </c>
      <c r="U141" s="82">
        <v>-1.52E-2</v>
      </c>
      <c r="W141"/>
      <c r="X141"/>
      <c r="Y141" s="1"/>
      <c r="Z141"/>
      <c r="AA141"/>
      <c r="AC141" s="1"/>
    </row>
    <row r="142" spans="1:29" x14ac:dyDescent="0.2">
      <c r="P142" s="75"/>
      <c r="Q142" s="76">
        <v>10</v>
      </c>
      <c r="R142" s="81" t="s">
        <v>6</v>
      </c>
      <c r="S142" s="76" t="s">
        <v>1</v>
      </c>
      <c r="T142" s="76" t="s">
        <v>82</v>
      </c>
      <c r="U142" s="82">
        <v>-1.1000000000000001E-3</v>
      </c>
      <c r="W142"/>
      <c r="X142"/>
      <c r="Y142" s="1"/>
      <c r="Z142"/>
      <c r="AA142"/>
      <c r="AC142" s="1"/>
    </row>
    <row r="143" spans="1:29" x14ac:dyDescent="0.2">
      <c r="P143" s="75"/>
      <c r="Q143" s="76">
        <v>11</v>
      </c>
      <c r="R143" s="81" t="s">
        <v>29</v>
      </c>
      <c r="S143" s="76" t="s">
        <v>1</v>
      </c>
      <c r="T143" s="76" t="s">
        <v>82</v>
      </c>
      <c r="U143" s="82">
        <v>-0.19059999999999999</v>
      </c>
      <c r="W143"/>
      <c r="X143"/>
      <c r="Y143" s="1"/>
      <c r="Z143"/>
      <c r="AA143"/>
      <c r="AC143" s="1"/>
    </row>
    <row r="144" spans="1:29" x14ac:dyDescent="0.2">
      <c r="P144" s="75"/>
      <c r="Q144" s="76">
        <v>13</v>
      </c>
      <c r="R144" s="81" t="s">
        <v>30</v>
      </c>
      <c r="S144" s="76" t="s">
        <v>1</v>
      </c>
      <c r="T144" s="76" t="s">
        <v>82</v>
      </c>
      <c r="U144" s="82">
        <v>-0.19059999999999999</v>
      </c>
      <c r="W144"/>
      <c r="X144"/>
      <c r="Y144" s="1"/>
      <c r="Z144"/>
      <c r="AA144"/>
      <c r="AC144" s="1"/>
    </row>
    <row r="145" spans="1:29" x14ac:dyDescent="0.2">
      <c r="P145" s="75"/>
      <c r="Q145" s="76">
        <v>15</v>
      </c>
      <c r="R145" s="81" t="s">
        <v>45</v>
      </c>
      <c r="S145" s="76" t="s">
        <v>1</v>
      </c>
      <c r="T145" s="76" t="s">
        <v>82</v>
      </c>
      <c r="U145" s="82">
        <v>-0.2341</v>
      </c>
      <c r="W145"/>
      <c r="X145"/>
      <c r="Y145" s="1"/>
      <c r="Z145"/>
      <c r="AA145"/>
      <c r="AC145" s="1"/>
    </row>
    <row r="146" spans="1:29" x14ac:dyDescent="0.2">
      <c r="P146" s="75"/>
      <c r="Q146" s="76">
        <v>17</v>
      </c>
      <c r="R146" s="81" t="s">
        <v>48</v>
      </c>
      <c r="S146" s="76" t="s">
        <v>1</v>
      </c>
      <c r="T146" s="76" t="s">
        <v>82</v>
      </c>
      <c r="U146" s="82">
        <v>-0.2341</v>
      </c>
      <c r="W146"/>
      <c r="X146"/>
      <c r="Y146" s="1"/>
      <c r="Z146"/>
      <c r="AA146"/>
      <c r="AC146" s="1"/>
    </row>
    <row r="147" spans="1:29" x14ac:dyDescent="0.2">
      <c r="P147" s="75"/>
      <c r="Q147" s="76">
        <v>19</v>
      </c>
      <c r="R147" s="81" t="s">
        <v>10</v>
      </c>
      <c r="S147" s="76" t="s">
        <v>0</v>
      </c>
      <c r="T147" s="76" t="s">
        <v>76</v>
      </c>
      <c r="U147" s="82">
        <v>0.3226</v>
      </c>
      <c r="W147"/>
      <c r="X147"/>
      <c r="Y147" s="1"/>
      <c r="Z147"/>
      <c r="AA147"/>
      <c r="AC147" s="1"/>
    </row>
    <row r="148" spans="1:29" x14ac:dyDescent="0.2">
      <c r="P148" s="75"/>
      <c r="Q148" s="76">
        <v>20</v>
      </c>
      <c r="R148" s="81" t="s">
        <v>18</v>
      </c>
      <c r="S148" s="76" t="s">
        <v>18</v>
      </c>
      <c r="T148" s="76" t="s">
        <v>17</v>
      </c>
      <c r="U148" s="82">
        <v>-0.55789999999999995</v>
      </c>
      <c r="W148"/>
      <c r="X148"/>
      <c r="Y148" s="1"/>
      <c r="Z148"/>
      <c r="AA148"/>
      <c r="AC148" s="1"/>
    </row>
    <row r="149" spans="1:29" x14ac:dyDescent="0.2">
      <c r="A149" s="1"/>
      <c r="P149" s="75"/>
      <c r="Q149" s="76"/>
      <c r="R149" s="81"/>
      <c r="S149" s="76"/>
      <c r="T149" s="76"/>
      <c r="U149" s="82"/>
      <c r="W149"/>
      <c r="X149"/>
      <c r="Y149" s="1"/>
      <c r="Z149"/>
      <c r="AA149"/>
      <c r="AC149" s="1"/>
    </row>
    <row r="150" spans="1:29" x14ac:dyDescent="0.2">
      <c r="P150" s="75"/>
      <c r="Q150" s="81"/>
      <c r="R150" s="81"/>
      <c r="S150" s="76"/>
      <c r="T150" s="76"/>
      <c r="U150" s="82"/>
      <c r="W150" s="1"/>
      <c r="X150"/>
      <c r="Y150" s="1"/>
      <c r="Z150"/>
      <c r="AA150"/>
      <c r="AC150" s="1"/>
    </row>
    <row r="151" spans="1:29" x14ac:dyDescent="0.2">
      <c r="P151" s="83" t="s">
        <v>65</v>
      </c>
      <c r="Q151" s="76">
        <v>1</v>
      </c>
      <c r="R151" s="81" t="s">
        <v>12</v>
      </c>
      <c r="S151" s="76" t="s">
        <v>12</v>
      </c>
      <c r="T151" s="76" t="s">
        <v>12</v>
      </c>
      <c r="U151" s="82">
        <v>-0.51629999999999998</v>
      </c>
      <c r="W151"/>
      <c r="X151"/>
      <c r="Y151" s="1"/>
      <c r="Z151"/>
      <c r="AA151"/>
      <c r="AC151" s="1"/>
    </row>
    <row r="152" spans="1:29" x14ac:dyDescent="0.2">
      <c r="P152" s="75"/>
      <c r="Q152" s="76">
        <v>3</v>
      </c>
      <c r="R152" s="81" t="s">
        <v>1</v>
      </c>
      <c r="S152" s="76" t="s">
        <v>9</v>
      </c>
      <c r="T152" s="76" t="s">
        <v>76</v>
      </c>
      <c r="U152" s="82">
        <v>3.9699999999999999E-2</v>
      </c>
      <c r="W152"/>
      <c r="X152"/>
      <c r="Y152" s="1"/>
      <c r="Z152"/>
      <c r="AA152"/>
      <c r="AC152" s="1"/>
    </row>
    <row r="153" spans="1:29" x14ac:dyDescent="0.2">
      <c r="P153" s="75"/>
      <c r="Q153" s="76">
        <v>5</v>
      </c>
      <c r="R153" s="81" t="s">
        <v>0</v>
      </c>
      <c r="S153" s="76" t="s">
        <v>0</v>
      </c>
      <c r="T153" s="76" t="s">
        <v>76</v>
      </c>
      <c r="U153" s="82">
        <v>0.53659999999999997</v>
      </c>
      <c r="W153"/>
      <c r="X153"/>
      <c r="Y153" s="1"/>
      <c r="Z153"/>
      <c r="AA153"/>
      <c r="AC153" s="1"/>
    </row>
    <row r="154" spans="1:29" x14ac:dyDescent="0.2">
      <c r="P154" s="75"/>
      <c r="Q154" s="76">
        <v>6</v>
      </c>
      <c r="R154" s="81" t="s">
        <v>17</v>
      </c>
      <c r="S154" s="76" t="s">
        <v>17</v>
      </c>
      <c r="T154" s="76" t="s">
        <v>17</v>
      </c>
      <c r="U154" s="82">
        <v>-0.58189999999999997</v>
      </c>
      <c r="W154"/>
      <c r="X154"/>
      <c r="Y154" s="1"/>
      <c r="Z154"/>
      <c r="AA154"/>
      <c r="AC154" s="1"/>
    </row>
    <row r="155" spans="1:29" x14ac:dyDescent="0.2">
      <c r="P155" s="75"/>
      <c r="Q155" s="76">
        <v>7</v>
      </c>
      <c r="R155" s="81" t="s">
        <v>2</v>
      </c>
      <c r="S155" s="76" t="s">
        <v>9</v>
      </c>
      <c r="T155" s="76" t="s">
        <v>83</v>
      </c>
      <c r="U155" s="82">
        <v>5.6000000000000001E-2</v>
      </c>
      <c r="W155"/>
      <c r="X155"/>
      <c r="Y155" s="1"/>
      <c r="Z155"/>
      <c r="AA155"/>
      <c r="AC155" s="1"/>
    </row>
    <row r="156" spans="1:29" x14ac:dyDescent="0.2">
      <c r="P156" s="75"/>
      <c r="Q156" s="76">
        <v>10</v>
      </c>
      <c r="R156" s="81" t="s">
        <v>6</v>
      </c>
      <c r="S156" s="76" t="s">
        <v>9</v>
      </c>
      <c r="T156" s="76" t="s">
        <v>83</v>
      </c>
      <c r="U156" s="82">
        <v>1.3599999999999999E-2</v>
      </c>
      <c r="W156"/>
      <c r="X156"/>
      <c r="Y156" s="1"/>
      <c r="Z156"/>
      <c r="AA156"/>
      <c r="AC156" s="1"/>
    </row>
    <row r="157" spans="1:29" x14ac:dyDescent="0.2">
      <c r="P157" s="75"/>
      <c r="Q157" s="76">
        <v>13</v>
      </c>
      <c r="R157" s="81" t="s">
        <v>4</v>
      </c>
      <c r="S157" s="76" t="s">
        <v>0</v>
      </c>
      <c r="T157" s="76" t="s">
        <v>76</v>
      </c>
      <c r="U157" s="82">
        <v>0.8054</v>
      </c>
      <c r="W157"/>
      <c r="X157"/>
      <c r="Y157" s="1"/>
      <c r="Z157"/>
      <c r="AA157"/>
      <c r="AC157" s="1"/>
    </row>
    <row r="158" spans="1:29" x14ac:dyDescent="0.2">
      <c r="P158" s="75"/>
      <c r="Q158" s="76">
        <v>14</v>
      </c>
      <c r="R158" s="81" t="s">
        <v>38</v>
      </c>
      <c r="S158" s="76" t="s">
        <v>71</v>
      </c>
      <c r="T158" s="76" t="s">
        <v>85</v>
      </c>
      <c r="U158" s="82">
        <v>-0.81879999999999997</v>
      </c>
      <c r="W158"/>
      <c r="X158"/>
      <c r="Y158" s="1"/>
      <c r="Z158"/>
      <c r="AA158"/>
      <c r="AC158" s="1"/>
    </row>
    <row r="159" spans="1:29" x14ac:dyDescent="0.2">
      <c r="P159" s="75"/>
      <c r="Q159" s="76">
        <v>15</v>
      </c>
      <c r="R159" s="81" t="s">
        <v>55</v>
      </c>
      <c r="S159" s="76" t="s">
        <v>71</v>
      </c>
      <c r="T159" s="76" t="s">
        <v>85</v>
      </c>
      <c r="U159" s="82">
        <v>-0.81879999999999997</v>
      </c>
      <c r="W159"/>
      <c r="X159"/>
      <c r="Y159" s="1"/>
      <c r="Z159"/>
      <c r="AA159"/>
      <c r="AC159" s="1"/>
    </row>
    <row r="160" spans="1:29" x14ac:dyDescent="0.2">
      <c r="A160" s="1"/>
      <c r="P160" s="75"/>
      <c r="Q160" s="76"/>
      <c r="R160" s="81"/>
      <c r="S160" s="76"/>
      <c r="T160" s="76"/>
      <c r="U160" s="82"/>
      <c r="W160"/>
      <c r="X160"/>
      <c r="Y160" s="1"/>
      <c r="Z160"/>
      <c r="AA160"/>
      <c r="AC160" s="1"/>
    </row>
    <row r="161" spans="1:29" x14ac:dyDescent="0.2">
      <c r="P161" s="75"/>
      <c r="Q161" s="81"/>
      <c r="R161" s="81"/>
      <c r="S161" s="76"/>
      <c r="T161" s="76"/>
      <c r="U161" s="82"/>
      <c r="W161" s="1"/>
      <c r="X161"/>
      <c r="Y161" s="1"/>
      <c r="Z161"/>
      <c r="AA161"/>
      <c r="AC161" s="1"/>
    </row>
    <row r="162" spans="1:29" x14ac:dyDescent="0.2">
      <c r="P162" s="83" t="s">
        <v>67</v>
      </c>
      <c r="Q162" s="76">
        <v>1</v>
      </c>
      <c r="R162" s="81" t="s">
        <v>12</v>
      </c>
      <c r="S162" s="76" t="s">
        <v>12</v>
      </c>
      <c r="T162" s="76" t="s">
        <v>12</v>
      </c>
      <c r="U162" s="82">
        <v>-0.51629999999999998</v>
      </c>
      <c r="W162"/>
      <c r="X162"/>
      <c r="Y162" s="1"/>
      <c r="Z162"/>
      <c r="AA162"/>
      <c r="AC162" s="1"/>
    </row>
    <row r="163" spans="1:29" x14ac:dyDescent="0.2">
      <c r="P163" s="75"/>
      <c r="Q163" s="76">
        <v>3</v>
      </c>
      <c r="R163" s="81" t="s">
        <v>1</v>
      </c>
      <c r="S163" s="76" t="s">
        <v>9</v>
      </c>
      <c r="T163" s="76" t="s">
        <v>76</v>
      </c>
      <c r="U163" s="82">
        <v>3.8100000000000002E-2</v>
      </c>
      <c r="W163"/>
      <c r="X163"/>
      <c r="Y163" s="1"/>
      <c r="Z163"/>
      <c r="AA163"/>
      <c r="AC163" s="1"/>
    </row>
    <row r="164" spans="1:29" x14ac:dyDescent="0.2">
      <c r="P164" s="75"/>
      <c r="Q164" s="76">
        <v>5</v>
      </c>
      <c r="R164" s="81" t="s">
        <v>0</v>
      </c>
      <c r="S164" s="76" t="s">
        <v>0</v>
      </c>
      <c r="T164" s="76" t="s">
        <v>76</v>
      </c>
      <c r="U164" s="82">
        <v>0.53659999999999997</v>
      </c>
      <c r="W164"/>
      <c r="X164"/>
      <c r="Y164" s="1"/>
      <c r="Z164"/>
      <c r="AA164"/>
      <c r="AC164" s="1"/>
    </row>
    <row r="165" spans="1:29" x14ac:dyDescent="0.2">
      <c r="P165" s="75"/>
      <c r="Q165" s="76">
        <v>6</v>
      </c>
      <c r="R165" s="81" t="s">
        <v>17</v>
      </c>
      <c r="S165" s="76" t="s">
        <v>17</v>
      </c>
      <c r="T165" s="76" t="s">
        <v>17</v>
      </c>
      <c r="U165" s="82">
        <v>-0.58189999999999997</v>
      </c>
      <c r="W165"/>
      <c r="X165"/>
      <c r="Y165" s="1"/>
      <c r="Z165"/>
      <c r="AA165"/>
      <c r="AC165" s="1"/>
    </row>
    <row r="166" spans="1:29" x14ac:dyDescent="0.2">
      <c r="P166" s="75"/>
      <c r="Q166" s="76">
        <v>7</v>
      </c>
      <c r="R166" s="81" t="s">
        <v>2</v>
      </c>
      <c r="S166" s="76" t="s">
        <v>9</v>
      </c>
      <c r="T166" s="76" t="s">
        <v>83</v>
      </c>
      <c r="U166" s="82">
        <v>-3.0300000000000001E-2</v>
      </c>
      <c r="W166"/>
      <c r="X166"/>
      <c r="Y166" s="1"/>
      <c r="Z166"/>
      <c r="AA166"/>
      <c r="AC166" s="1"/>
    </row>
    <row r="167" spans="1:29" x14ac:dyDescent="0.2">
      <c r="P167" s="75"/>
      <c r="Q167" s="76">
        <v>10</v>
      </c>
      <c r="R167" s="81" t="s">
        <v>6</v>
      </c>
      <c r="S167" s="76" t="s">
        <v>0</v>
      </c>
      <c r="T167" s="76" t="s">
        <v>76</v>
      </c>
      <c r="U167" s="82">
        <v>0.7994</v>
      </c>
      <c r="W167"/>
      <c r="X167"/>
      <c r="Y167" s="1"/>
      <c r="Z167"/>
      <c r="AA167"/>
      <c r="AC167" s="1"/>
    </row>
    <row r="168" spans="1:29" x14ac:dyDescent="0.2">
      <c r="P168" s="75"/>
      <c r="Q168" s="76">
        <v>11</v>
      </c>
      <c r="R168" s="81" t="s">
        <v>35</v>
      </c>
      <c r="S168" s="76" t="s">
        <v>71</v>
      </c>
      <c r="T168" s="76" t="s">
        <v>85</v>
      </c>
      <c r="U168" s="82">
        <v>-0.8014</v>
      </c>
      <c r="W168"/>
      <c r="X168"/>
      <c r="Y168" s="1"/>
      <c r="Z168"/>
      <c r="AA168"/>
      <c r="AC168" s="1"/>
    </row>
    <row r="169" spans="1:29" x14ac:dyDescent="0.2">
      <c r="P169" s="75"/>
      <c r="Q169" s="76">
        <v>12</v>
      </c>
      <c r="R169" s="81" t="s">
        <v>56</v>
      </c>
      <c r="S169" s="76" t="s">
        <v>71</v>
      </c>
      <c r="T169" s="76" t="s">
        <v>85</v>
      </c>
      <c r="U169" s="82">
        <v>-0.8014</v>
      </c>
      <c r="W169"/>
      <c r="X169"/>
      <c r="Y169" s="1"/>
      <c r="Z169"/>
      <c r="AA169"/>
      <c r="AC169" s="1"/>
    </row>
    <row r="170" spans="1:29" x14ac:dyDescent="0.2">
      <c r="A170" s="1"/>
      <c r="P170" s="75"/>
      <c r="Q170" s="76"/>
      <c r="R170" s="81"/>
      <c r="S170" s="76"/>
      <c r="T170" s="76"/>
      <c r="U170" s="82"/>
      <c r="W170"/>
      <c r="X170"/>
      <c r="Y170" s="1"/>
      <c r="Z170"/>
      <c r="AA170"/>
      <c r="AC170" s="1"/>
    </row>
    <row r="171" spans="1:29" x14ac:dyDescent="0.2">
      <c r="P171" s="75"/>
      <c r="Q171" s="81"/>
      <c r="R171" s="81"/>
      <c r="S171" s="76"/>
      <c r="T171" s="76"/>
      <c r="U171" s="82"/>
      <c r="W171" s="1"/>
      <c r="X171"/>
      <c r="Y171" s="1"/>
      <c r="Z171"/>
      <c r="AA171"/>
      <c r="AC171" s="1"/>
    </row>
    <row r="172" spans="1:29" x14ac:dyDescent="0.2">
      <c r="P172" s="83" t="s">
        <v>69</v>
      </c>
      <c r="Q172" s="76">
        <v>1</v>
      </c>
      <c r="R172" s="81" t="s">
        <v>12</v>
      </c>
      <c r="S172" s="76" t="s">
        <v>12</v>
      </c>
      <c r="T172" s="76" t="s">
        <v>12</v>
      </c>
      <c r="U172" s="82">
        <v>-0.34789999999999999</v>
      </c>
      <c r="W172"/>
      <c r="X172"/>
      <c r="Y172" s="1"/>
      <c r="Z172"/>
      <c r="AA172"/>
      <c r="AC172" s="1"/>
    </row>
    <row r="173" spans="1:29" x14ac:dyDescent="0.2">
      <c r="P173" s="75"/>
      <c r="Q173" s="76">
        <v>3</v>
      </c>
      <c r="R173" s="81" t="s">
        <v>1</v>
      </c>
      <c r="S173" s="76" t="s">
        <v>9</v>
      </c>
      <c r="T173" s="76" t="s">
        <v>76</v>
      </c>
      <c r="U173" s="82">
        <v>-0.24</v>
      </c>
      <c r="W173"/>
      <c r="X173"/>
      <c r="Y173" s="1"/>
      <c r="Z173"/>
      <c r="AA173"/>
      <c r="AC173" s="1"/>
    </row>
    <row r="174" spans="1:29" x14ac:dyDescent="0.2">
      <c r="P174" s="75"/>
      <c r="Q174" s="76">
        <v>5</v>
      </c>
      <c r="R174" s="81" t="s">
        <v>0</v>
      </c>
      <c r="S174" s="76" t="s">
        <v>0</v>
      </c>
      <c r="T174" s="76" t="s">
        <v>76</v>
      </c>
      <c r="U174" s="82">
        <v>0.73409999999999997</v>
      </c>
      <c r="W174"/>
      <c r="X174"/>
      <c r="Y174" s="1"/>
      <c r="Z174"/>
      <c r="AA174"/>
      <c r="AC174" s="1"/>
    </row>
    <row r="175" spans="1:29" x14ac:dyDescent="0.2">
      <c r="P175" s="75"/>
      <c r="Q175" s="76">
        <v>6</v>
      </c>
      <c r="R175" s="81" t="s">
        <v>17</v>
      </c>
      <c r="S175" s="76" t="s">
        <v>17</v>
      </c>
      <c r="T175" s="76" t="s">
        <v>17</v>
      </c>
      <c r="U175" s="82">
        <v>-0.58940000000000003</v>
      </c>
      <c r="W175"/>
      <c r="X175"/>
      <c r="Y175" s="1"/>
      <c r="Z175"/>
      <c r="AA175"/>
      <c r="AC175" s="1"/>
    </row>
    <row r="176" spans="1:29" x14ac:dyDescent="0.2">
      <c r="P176" s="75"/>
      <c r="Q176" s="76">
        <v>7</v>
      </c>
      <c r="R176" s="81" t="s">
        <v>2</v>
      </c>
      <c r="S176" s="76" t="s">
        <v>9</v>
      </c>
      <c r="T176" s="76" t="s">
        <v>83</v>
      </c>
      <c r="U176" s="82">
        <v>-9.4000000000000004E-3</v>
      </c>
      <c r="W176"/>
      <c r="X176"/>
      <c r="Y176" s="1"/>
      <c r="Z176"/>
      <c r="AA176"/>
      <c r="AC176" s="1"/>
    </row>
    <row r="177" spans="1:29" x14ac:dyDescent="0.2">
      <c r="P177" s="75"/>
      <c r="Q177" s="76">
        <v>10</v>
      </c>
      <c r="R177" s="81" t="s">
        <v>6</v>
      </c>
      <c r="S177" s="76" t="s">
        <v>9</v>
      </c>
      <c r="T177" s="76" t="s">
        <v>83</v>
      </c>
      <c r="U177" s="82">
        <v>1.8700000000000001E-2</v>
      </c>
      <c r="W177"/>
      <c r="X177"/>
      <c r="Y177" s="1"/>
      <c r="Z177"/>
      <c r="AA177"/>
      <c r="AC177" s="1"/>
    </row>
    <row r="178" spans="1:29" x14ac:dyDescent="0.2">
      <c r="P178" s="75"/>
      <c r="Q178" s="76">
        <v>13</v>
      </c>
      <c r="R178" s="81" t="s">
        <v>4</v>
      </c>
      <c r="S178" s="76" t="s">
        <v>9</v>
      </c>
      <c r="T178" s="76" t="s">
        <v>83</v>
      </c>
      <c r="U178" s="82">
        <v>-4.7899999999999998E-2</v>
      </c>
      <c r="W178"/>
      <c r="X178"/>
      <c r="Y178" s="1"/>
      <c r="Z178"/>
      <c r="AA178"/>
      <c r="AC178" s="1"/>
    </row>
    <row r="179" spans="1:29" x14ac:dyDescent="0.2">
      <c r="P179" s="75"/>
      <c r="Q179" s="76">
        <v>16</v>
      </c>
      <c r="R179" s="81" t="s">
        <v>5</v>
      </c>
      <c r="S179" s="76" t="s">
        <v>9</v>
      </c>
      <c r="T179" s="76" t="s">
        <v>76</v>
      </c>
      <c r="U179" s="82">
        <v>-1.43E-2</v>
      </c>
      <c r="W179"/>
      <c r="X179"/>
      <c r="Y179" s="1"/>
      <c r="Z179"/>
      <c r="AA179"/>
      <c r="AC179" s="1"/>
    </row>
    <row r="180" spans="1:29" x14ac:dyDescent="0.2">
      <c r="P180" s="75"/>
      <c r="Q180" s="76">
        <v>19</v>
      </c>
      <c r="R180" s="81" t="s">
        <v>14</v>
      </c>
      <c r="S180" s="76" t="s">
        <v>16</v>
      </c>
      <c r="T180" s="76" t="s">
        <v>87</v>
      </c>
      <c r="U180" s="82">
        <v>-0.38540000000000002</v>
      </c>
      <c r="W180"/>
      <c r="X180"/>
      <c r="Y180" s="1"/>
      <c r="Z180"/>
      <c r="AA180"/>
      <c r="AC180" s="1"/>
    </row>
    <row r="181" spans="1:29" x14ac:dyDescent="0.2">
      <c r="A181" s="1"/>
      <c r="P181" s="75"/>
      <c r="Q181" s="76"/>
      <c r="R181" s="81"/>
      <c r="S181" s="76"/>
      <c r="T181" s="76"/>
      <c r="U181" s="82"/>
      <c r="W181"/>
      <c r="X181"/>
      <c r="Y181" s="1"/>
      <c r="Z181"/>
      <c r="AA181"/>
      <c r="AC181" s="1"/>
    </row>
    <row r="182" spans="1:29" x14ac:dyDescent="0.2">
      <c r="P182" s="75"/>
      <c r="Q182" s="81"/>
      <c r="R182" s="81"/>
      <c r="S182" s="76"/>
      <c r="T182" s="76"/>
      <c r="U182" s="82"/>
      <c r="W182" s="1"/>
      <c r="X182"/>
      <c r="Y182" s="1"/>
      <c r="Z182"/>
      <c r="AA182"/>
      <c r="AC182" s="1"/>
    </row>
    <row r="183" spans="1:29" x14ac:dyDescent="0.2">
      <c r="P183" s="83" t="s">
        <v>57</v>
      </c>
      <c r="Q183" s="76">
        <v>1</v>
      </c>
      <c r="R183" s="81" t="s">
        <v>12</v>
      </c>
      <c r="S183" s="76" t="s">
        <v>12</v>
      </c>
      <c r="T183" s="76" t="s">
        <v>12</v>
      </c>
      <c r="U183" s="82">
        <v>-0.25480000000000003</v>
      </c>
      <c r="W183"/>
      <c r="X183"/>
      <c r="Y183" s="1"/>
      <c r="Z183"/>
      <c r="AA183"/>
      <c r="AC183" s="1"/>
    </row>
    <row r="184" spans="1:29" x14ac:dyDescent="0.2">
      <c r="P184" s="75"/>
      <c r="Q184" s="76">
        <v>2</v>
      </c>
      <c r="R184" s="81" t="s">
        <v>1</v>
      </c>
      <c r="S184" s="76" t="s">
        <v>9</v>
      </c>
      <c r="T184" s="76" t="s">
        <v>76</v>
      </c>
      <c r="U184" s="82">
        <v>-2.6599999999999999E-2</v>
      </c>
      <c r="W184"/>
      <c r="X184"/>
      <c r="Y184" s="1"/>
      <c r="Z184"/>
      <c r="AA184"/>
      <c r="AC184" s="1"/>
    </row>
    <row r="185" spans="1:29" x14ac:dyDescent="0.2">
      <c r="P185" s="75"/>
      <c r="Q185" s="76">
        <v>4</v>
      </c>
      <c r="R185" s="81" t="s">
        <v>0</v>
      </c>
      <c r="S185" s="76" t="s">
        <v>0</v>
      </c>
      <c r="T185" s="76" t="s">
        <v>76</v>
      </c>
      <c r="U185" s="82">
        <v>0.58960000000000001</v>
      </c>
      <c r="W185"/>
      <c r="X185"/>
      <c r="Y185" s="1"/>
      <c r="Z185"/>
      <c r="AA185"/>
      <c r="AC185" s="1"/>
    </row>
    <row r="186" spans="1:29" x14ac:dyDescent="0.2">
      <c r="P186" s="75"/>
      <c r="Q186" s="76">
        <v>5</v>
      </c>
      <c r="R186" s="81" t="s">
        <v>17</v>
      </c>
      <c r="S186" s="76" t="s">
        <v>17</v>
      </c>
      <c r="T186" s="76" t="s">
        <v>17</v>
      </c>
      <c r="U186" s="82">
        <v>-0.57479999999999998</v>
      </c>
      <c r="W186"/>
      <c r="X186"/>
      <c r="Y186" s="1"/>
      <c r="Z186"/>
      <c r="AA186"/>
      <c r="AC186" s="1"/>
    </row>
    <row r="187" spans="1:29" x14ac:dyDescent="0.2">
      <c r="P187" s="75"/>
      <c r="Q187" s="76">
        <v>6</v>
      </c>
      <c r="R187" s="81" t="s">
        <v>2</v>
      </c>
      <c r="S187" s="76" t="s">
        <v>9</v>
      </c>
      <c r="T187" s="76" t="s">
        <v>83</v>
      </c>
      <c r="U187" s="82">
        <v>-7.0000000000000001E-3</v>
      </c>
      <c r="W187"/>
      <c r="X187"/>
      <c r="Y187" s="1"/>
      <c r="Z187"/>
      <c r="AA187"/>
      <c r="AC187" s="1"/>
    </row>
    <row r="188" spans="1:29" x14ac:dyDescent="0.2">
      <c r="P188" s="75"/>
      <c r="Q188" s="76">
        <v>9</v>
      </c>
      <c r="R188" s="81" t="s">
        <v>6</v>
      </c>
      <c r="S188" s="76" t="s">
        <v>9</v>
      </c>
      <c r="T188" s="76" t="s">
        <v>83</v>
      </c>
      <c r="U188" s="82">
        <v>1.89E-2</v>
      </c>
      <c r="W188"/>
      <c r="X188"/>
      <c r="Y188" s="1"/>
      <c r="Z188"/>
      <c r="AA188"/>
      <c r="AC188" s="1"/>
    </row>
    <row r="189" spans="1:29" x14ac:dyDescent="0.2">
      <c r="P189" s="75"/>
      <c r="Q189" s="76">
        <v>12</v>
      </c>
      <c r="R189" s="81" t="s">
        <v>4</v>
      </c>
      <c r="S189" s="76" t="s">
        <v>9</v>
      </c>
      <c r="T189" s="76" t="s">
        <v>76</v>
      </c>
      <c r="U189" s="82">
        <v>1.9199999999999998E-2</v>
      </c>
      <c r="W189"/>
      <c r="X189"/>
      <c r="Y189" s="1"/>
      <c r="Z189"/>
      <c r="AA189"/>
      <c r="AC189" s="1"/>
    </row>
    <row r="190" spans="1:29" x14ac:dyDescent="0.2">
      <c r="P190" s="75"/>
      <c r="Q190" s="76"/>
      <c r="R190" s="81"/>
      <c r="S190" s="76"/>
      <c r="T190" s="76"/>
      <c r="U190" s="82"/>
      <c r="W190"/>
      <c r="X190"/>
      <c r="Y190" s="1"/>
      <c r="Z190"/>
      <c r="AA190"/>
      <c r="AC190" s="1"/>
    </row>
    <row r="191" spans="1:29" x14ac:dyDescent="0.2">
      <c r="P191" s="75"/>
      <c r="Q191" s="76"/>
      <c r="R191" s="81"/>
      <c r="S191" s="76"/>
      <c r="T191" s="76"/>
      <c r="U191" s="82"/>
      <c r="W191"/>
      <c r="X191"/>
      <c r="Y191" s="1"/>
      <c r="Z191"/>
      <c r="AA191"/>
      <c r="AC191" s="1"/>
    </row>
    <row r="192" spans="1:29" x14ac:dyDescent="0.2">
      <c r="P192" s="83" t="s">
        <v>58</v>
      </c>
      <c r="Q192" s="76">
        <v>1</v>
      </c>
      <c r="R192" s="81" t="s">
        <v>12</v>
      </c>
      <c r="S192" s="76" t="s">
        <v>12</v>
      </c>
      <c r="T192" s="76" t="s">
        <v>12</v>
      </c>
      <c r="U192" s="82">
        <v>-0.41570000000000001</v>
      </c>
      <c r="W192"/>
      <c r="X192"/>
      <c r="Y192" s="1"/>
      <c r="Z192"/>
      <c r="AA192"/>
      <c r="AC192" s="1"/>
    </row>
    <row r="193" spans="1:41" x14ac:dyDescent="0.2">
      <c r="P193" s="75"/>
      <c r="Q193" s="76">
        <v>3</v>
      </c>
      <c r="R193" s="81" t="s">
        <v>1</v>
      </c>
      <c r="S193" s="76" t="s">
        <v>9</v>
      </c>
      <c r="T193" s="76" t="s">
        <v>76</v>
      </c>
      <c r="U193" s="82">
        <v>2.1299999999999999E-2</v>
      </c>
      <c r="W193"/>
      <c r="X193"/>
      <c r="Y193" s="1"/>
      <c r="Z193"/>
      <c r="AA193"/>
      <c r="AC193" s="1"/>
    </row>
    <row r="194" spans="1:41" x14ac:dyDescent="0.2">
      <c r="P194" s="75"/>
      <c r="Q194" s="76">
        <v>5</v>
      </c>
      <c r="R194" s="81" t="s">
        <v>0</v>
      </c>
      <c r="S194" s="76" t="s">
        <v>0</v>
      </c>
      <c r="T194" s="76" t="s">
        <v>76</v>
      </c>
      <c r="U194" s="82">
        <v>0.59730000000000005</v>
      </c>
      <c r="W194"/>
      <c r="X194"/>
      <c r="Y194" s="1"/>
      <c r="Z194"/>
      <c r="AA194"/>
      <c r="AC194" s="1"/>
    </row>
    <row r="195" spans="1:41" x14ac:dyDescent="0.2">
      <c r="P195" s="75"/>
      <c r="Q195" s="76">
        <v>6</v>
      </c>
      <c r="R195" s="81" t="s">
        <v>17</v>
      </c>
      <c r="S195" s="76" t="s">
        <v>17</v>
      </c>
      <c r="T195" s="76" t="s">
        <v>17</v>
      </c>
      <c r="U195" s="82">
        <v>-0.56789999999999996</v>
      </c>
      <c r="W195"/>
      <c r="X195"/>
      <c r="Y195" s="1"/>
      <c r="Z195"/>
      <c r="AA195"/>
      <c r="AC195" s="1"/>
    </row>
    <row r="196" spans="1:41" x14ac:dyDescent="0.2">
      <c r="P196" s="75"/>
      <c r="Q196" s="76">
        <v>7</v>
      </c>
      <c r="R196" s="81" t="s">
        <v>2</v>
      </c>
      <c r="S196" s="76" t="s">
        <v>9</v>
      </c>
      <c r="T196" s="76" t="s">
        <v>76</v>
      </c>
      <c r="U196" s="82">
        <v>-0.1231</v>
      </c>
      <c r="W196"/>
      <c r="X196"/>
      <c r="Y196" s="1"/>
      <c r="Z196"/>
      <c r="AA196"/>
      <c r="AC196" s="1"/>
    </row>
    <row r="197" spans="1:41" x14ac:dyDescent="0.2">
      <c r="P197" s="75"/>
      <c r="Q197" s="76">
        <v>10</v>
      </c>
      <c r="R197" s="81" t="s">
        <v>59</v>
      </c>
      <c r="S197" s="76" t="s">
        <v>20</v>
      </c>
      <c r="T197" s="76" t="s">
        <v>19</v>
      </c>
      <c r="U197" s="82">
        <v>-0.31190000000000001</v>
      </c>
      <c r="W197"/>
      <c r="X197"/>
      <c r="Y197" s="1"/>
      <c r="Z197"/>
      <c r="AA197"/>
      <c r="AC197" s="1"/>
    </row>
    <row r="198" spans="1:41" x14ac:dyDescent="0.2">
      <c r="P198" s="75"/>
      <c r="Q198" s="76"/>
      <c r="R198" s="81"/>
      <c r="S198" s="76"/>
      <c r="T198" s="76"/>
      <c r="U198" s="82"/>
      <c r="W198"/>
      <c r="X198"/>
      <c r="Y198" s="1"/>
      <c r="Z198"/>
      <c r="AA198"/>
      <c r="AC198" s="1"/>
    </row>
    <row r="199" spans="1:41" x14ac:dyDescent="0.2">
      <c r="P199" s="75"/>
      <c r="Q199" s="76"/>
      <c r="R199" s="81"/>
      <c r="S199" s="76"/>
      <c r="T199" s="76"/>
      <c r="U199" s="82"/>
      <c r="W199"/>
      <c r="X199"/>
      <c r="Y199" s="1"/>
      <c r="Z199"/>
      <c r="AA199"/>
      <c r="AC199" s="1"/>
    </row>
    <row r="200" spans="1:41" x14ac:dyDescent="0.2">
      <c r="P200" s="83" t="s">
        <v>60</v>
      </c>
      <c r="Q200" s="76">
        <v>1</v>
      </c>
      <c r="R200" s="81" t="s">
        <v>12</v>
      </c>
      <c r="S200" s="76" t="s">
        <v>12</v>
      </c>
      <c r="T200" s="76" t="s">
        <v>12</v>
      </c>
      <c r="U200" s="82">
        <v>-0.41570000000000001</v>
      </c>
      <c r="W200"/>
      <c r="X200"/>
      <c r="Y200" s="1"/>
      <c r="Z200"/>
      <c r="AA200"/>
      <c r="AC200" s="1"/>
    </row>
    <row r="201" spans="1:41" x14ac:dyDescent="0.2">
      <c r="P201" s="75"/>
      <c r="Q201" s="76">
        <v>3</v>
      </c>
      <c r="R201" s="81" t="s">
        <v>1</v>
      </c>
      <c r="S201" s="76" t="s">
        <v>9</v>
      </c>
      <c r="T201" s="76" t="s">
        <v>76</v>
      </c>
      <c r="U201" s="82">
        <v>-2.3699999999999999E-2</v>
      </c>
      <c r="W201"/>
      <c r="X201"/>
      <c r="Y201" s="1"/>
      <c r="Z201"/>
      <c r="AA201"/>
      <c r="AC201" s="1"/>
    </row>
    <row r="202" spans="1:41" x14ac:dyDescent="0.2">
      <c r="P202" s="75"/>
      <c r="Q202" s="76">
        <v>5</v>
      </c>
      <c r="R202" s="81" t="s">
        <v>0</v>
      </c>
      <c r="S202" s="76" t="s">
        <v>0</v>
      </c>
      <c r="T202" s="76" t="s">
        <v>76</v>
      </c>
      <c r="U202" s="82">
        <v>0.59730000000000005</v>
      </c>
      <c r="W202"/>
      <c r="X202"/>
      <c r="Y202" s="1"/>
      <c r="Z202"/>
      <c r="AA202"/>
      <c r="AC202" s="1"/>
    </row>
    <row r="203" spans="1:41" x14ac:dyDescent="0.2">
      <c r="P203" s="75"/>
      <c r="Q203" s="76">
        <v>6</v>
      </c>
      <c r="R203" s="81" t="s">
        <v>17</v>
      </c>
      <c r="S203" s="76" t="s">
        <v>17</v>
      </c>
      <c r="T203" s="76" t="s">
        <v>17</v>
      </c>
      <c r="U203" s="82">
        <v>-0.56789999999999996</v>
      </c>
      <c r="W203"/>
      <c r="X203"/>
      <c r="Y203" s="1"/>
      <c r="Z203"/>
      <c r="AA203"/>
      <c r="AC203" s="1"/>
    </row>
    <row r="204" spans="1:41" s="7" customFormat="1" x14ac:dyDescent="0.2">
      <c r="A204"/>
      <c r="B204"/>
      <c r="C204" s="1"/>
      <c r="D204"/>
      <c r="E204"/>
      <c r="F204"/>
      <c r="G204" s="1"/>
      <c r="H204"/>
      <c r="I204"/>
      <c r="J204"/>
      <c r="K204"/>
      <c r="L204"/>
      <c r="P204" s="75"/>
      <c r="Q204" s="76">
        <v>7</v>
      </c>
      <c r="R204" s="81" t="s">
        <v>2</v>
      </c>
      <c r="S204" s="76" t="s">
        <v>9</v>
      </c>
      <c r="T204" s="76" t="s">
        <v>83</v>
      </c>
      <c r="U204" s="82">
        <v>3.4200000000000001E-2</v>
      </c>
      <c r="W204"/>
      <c r="X204"/>
      <c r="Y204" s="1"/>
      <c r="Z204"/>
      <c r="AA204"/>
      <c r="AB204"/>
      <c r="AC204" s="1"/>
      <c r="AD204"/>
      <c r="AE204"/>
      <c r="AF204"/>
      <c r="AG204"/>
      <c r="AH204"/>
      <c r="AI204"/>
      <c r="AJ204"/>
      <c r="AK204"/>
      <c r="AL204"/>
      <c r="AM204"/>
      <c r="AN204"/>
      <c r="AO204"/>
    </row>
    <row r="205" spans="1:41" s="7" customFormat="1" x14ac:dyDescent="0.2">
      <c r="A205"/>
      <c r="B205"/>
      <c r="C205" s="1"/>
      <c r="D205"/>
      <c r="E205"/>
      <c r="F205"/>
      <c r="G205" s="1"/>
      <c r="H205"/>
      <c r="I205"/>
      <c r="J205"/>
      <c r="K205"/>
      <c r="L205"/>
      <c r="P205" s="75"/>
      <c r="Q205" s="76">
        <v>10</v>
      </c>
      <c r="R205" s="81" t="s">
        <v>6</v>
      </c>
      <c r="S205" s="76" t="s">
        <v>9</v>
      </c>
      <c r="T205" s="76" t="s">
        <v>76</v>
      </c>
      <c r="U205" s="82">
        <v>1.8E-3</v>
      </c>
      <c r="W205"/>
      <c r="X205"/>
      <c r="Y205" s="1"/>
      <c r="Z205"/>
      <c r="AA205"/>
      <c r="AB205"/>
      <c r="AC205" s="1"/>
    </row>
    <row r="206" spans="1:41" s="7" customFormat="1" x14ac:dyDescent="0.2">
      <c r="A206"/>
      <c r="B206"/>
      <c r="C206" s="1"/>
      <c r="D206"/>
      <c r="E206"/>
      <c r="F206"/>
      <c r="G206" s="1"/>
      <c r="H206"/>
      <c r="I206"/>
      <c r="J206"/>
      <c r="K206"/>
      <c r="L206"/>
      <c r="P206" s="75"/>
      <c r="Q206" s="76">
        <v>13</v>
      </c>
      <c r="R206" s="81" t="s">
        <v>61</v>
      </c>
      <c r="S206" s="76" t="s">
        <v>19</v>
      </c>
      <c r="T206" s="76" t="s">
        <v>19</v>
      </c>
      <c r="U206" s="82">
        <v>-0.2737</v>
      </c>
      <c r="W206"/>
      <c r="X206"/>
      <c r="Y206" s="1"/>
      <c r="Z206"/>
      <c r="AA206"/>
      <c r="AB206"/>
      <c r="AC206" s="1"/>
      <c r="AD206"/>
      <c r="AE206"/>
      <c r="AF206"/>
      <c r="AG206"/>
      <c r="AH206"/>
      <c r="AI206"/>
      <c r="AJ206"/>
      <c r="AK206"/>
      <c r="AL206"/>
      <c r="AM206"/>
      <c r="AN206"/>
      <c r="AO206"/>
    </row>
    <row r="207" spans="1:41" s="7" customFormat="1" x14ac:dyDescent="0.2">
      <c r="C207" s="53"/>
      <c r="G207" s="53"/>
      <c r="K207"/>
      <c r="L207"/>
      <c r="P207" s="75"/>
      <c r="Q207" s="76">
        <v>16</v>
      </c>
      <c r="R207" s="81" t="s">
        <v>5</v>
      </c>
      <c r="S207" s="76" t="s">
        <v>9</v>
      </c>
      <c r="T207" s="76" t="s">
        <v>76</v>
      </c>
      <c r="U207" s="82">
        <v>-5.3600000000000002E-2</v>
      </c>
      <c r="W207"/>
      <c r="X207"/>
      <c r="Y207" s="1"/>
      <c r="Z207"/>
      <c r="AA207"/>
      <c r="AB207"/>
      <c r="AC207" s="1"/>
      <c r="AD207"/>
      <c r="AE207"/>
      <c r="AF207"/>
      <c r="AG207"/>
      <c r="AH207"/>
      <c r="AI207"/>
      <c r="AJ207"/>
      <c r="AK207"/>
      <c r="AL207"/>
      <c r="AM207"/>
      <c r="AN207"/>
      <c r="AO207"/>
    </row>
    <row r="208" spans="1:41" s="7" customFormat="1" x14ac:dyDescent="0.2">
      <c r="C208" s="53"/>
      <c r="G208" s="53"/>
      <c r="P208" s="75"/>
      <c r="Q208" s="76"/>
      <c r="R208" s="81"/>
      <c r="S208" s="76"/>
      <c r="T208" s="76"/>
      <c r="U208" s="82"/>
      <c r="Y208" s="53"/>
      <c r="AC208" s="53"/>
    </row>
    <row r="209" spans="16:29" x14ac:dyDescent="0.2">
      <c r="P209" s="75"/>
      <c r="Q209" s="76"/>
      <c r="R209" s="81"/>
      <c r="S209" s="76"/>
      <c r="T209" s="76"/>
      <c r="U209" s="82"/>
      <c r="W209"/>
      <c r="X209"/>
      <c r="Y209" s="1"/>
      <c r="Z209"/>
      <c r="AA209"/>
      <c r="AC209" s="1"/>
    </row>
    <row r="210" spans="16:29" x14ac:dyDescent="0.2">
      <c r="P210" s="83" t="s">
        <v>72</v>
      </c>
      <c r="Q210" s="76">
        <v>1</v>
      </c>
      <c r="R210" s="81" t="s">
        <v>12</v>
      </c>
      <c r="S210" s="76" t="s">
        <v>12</v>
      </c>
      <c r="T210" s="76" t="s">
        <v>12</v>
      </c>
      <c r="U210" s="82">
        <v>-0.34789999999999999</v>
      </c>
      <c r="W210"/>
      <c r="X210"/>
      <c r="Y210" s="1"/>
      <c r="Z210"/>
      <c r="AA210"/>
      <c r="AC210" s="1"/>
    </row>
    <row r="211" spans="16:29" x14ac:dyDescent="0.2">
      <c r="P211" s="75"/>
      <c r="Q211" s="76">
        <v>3</v>
      </c>
      <c r="R211" s="81" t="s">
        <v>1</v>
      </c>
      <c r="S211" s="76" t="s">
        <v>9</v>
      </c>
      <c r="T211" s="76" t="s">
        <v>76</v>
      </c>
      <c r="U211" s="82">
        <v>-0.26369999999999999</v>
      </c>
      <c r="W211"/>
      <c r="X211"/>
      <c r="Y211" s="1"/>
      <c r="Z211"/>
      <c r="AA211"/>
      <c r="AC211" s="1"/>
    </row>
    <row r="212" spans="16:29" x14ac:dyDescent="0.2">
      <c r="P212" s="75"/>
      <c r="Q212" s="76">
        <v>5</v>
      </c>
      <c r="R212" s="81" t="s">
        <v>0</v>
      </c>
      <c r="S212" s="76" t="s">
        <v>0</v>
      </c>
      <c r="T212" s="76" t="s">
        <v>76</v>
      </c>
      <c r="U212" s="82">
        <v>0.73409999999999997</v>
      </c>
      <c r="W212"/>
      <c r="X212"/>
      <c r="Y212" s="1"/>
      <c r="Z212"/>
      <c r="AA212"/>
      <c r="AC212" s="1"/>
    </row>
    <row r="213" spans="16:29" x14ac:dyDescent="0.2">
      <c r="P213" s="75"/>
      <c r="Q213" s="76">
        <v>6</v>
      </c>
      <c r="R213" s="81" t="s">
        <v>17</v>
      </c>
      <c r="S213" s="76" t="s">
        <v>17</v>
      </c>
      <c r="T213" s="76" t="s">
        <v>17</v>
      </c>
      <c r="U213" s="82">
        <v>-0.58940000000000003</v>
      </c>
      <c r="W213"/>
      <c r="X213"/>
      <c r="Y213" s="1"/>
      <c r="Z213"/>
      <c r="AA213"/>
      <c r="AC213" s="1"/>
    </row>
    <row r="214" spans="16:29" x14ac:dyDescent="0.2">
      <c r="P214" s="75"/>
      <c r="Q214" s="76">
        <v>7</v>
      </c>
      <c r="R214" s="81" t="s">
        <v>2</v>
      </c>
      <c r="S214" s="76" t="s">
        <v>9</v>
      </c>
      <c r="T214" s="76" t="s">
        <v>83</v>
      </c>
      <c r="U214" s="82">
        <v>-6.9999999999999999E-4</v>
      </c>
      <c r="W214"/>
      <c r="X214"/>
      <c r="Y214" s="1"/>
      <c r="Z214"/>
      <c r="AA214"/>
      <c r="AC214" s="1"/>
    </row>
    <row r="215" spans="16:29" x14ac:dyDescent="0.2">
      <c r="P215" s="75"/>
      <c r="Q215" s="76">
        <v>10</v>
      </c>
      <c r="R215" s="81" t="s">
        <v>6</v>
      </c>
      <c r="S215" s="76" t="s">
        <v>9</v>
      </c>
      <c r="T215" s="76" t="s">
        <v>83</v>
      </c>
      <c r="U215" s="82">
        <v>3.9E-2</v>
      </c>
      <c r="W215"/>
      <c r="X215"/>
      <c r="Y215" s="1"/>
      <c r="Z215"/>
      <c r="AA215"/>
      <c r="AC215" s="1"/>
    </row>
    <row r="216" spans="16:29" x14ac:dyDescent="0.2">
      <c r="P216" s="75"/>
      <c r="Q216" s="76">
        <v>13</v>
      </c>
      <c r="R216" s="81" t="s">
        <v>4</v>
      </c>
      <c r="S216" s="76" t="s">
        <v>9</v>
      </c>
      <c r="T216" s="76" t="s">
        <v>76</v>
      </c>
      <c r="U216" s="82">
        <v>4.8599999999999997E-2</v>
      </c>
      <c r="W216"/>
      <c r="X216"/>
      <c r="Y216" s="1"/>
      <c r="Z216"/>
      <c r="AA216"/>
      <c r="AC216" s="1"/>
    </row>
    <row r="217" spans="16:29" x14ac:dyDescent="0.2">
      <c r="P217" s="75"/>
      <c r="Q217" s="76">
        <v>16</v>
      </c>
      <c r="R217" s="81" t="s">
        <v>41</v>
      </c>
      <c r="S217" s="76" t="s">
        <v>15</v>
      </c>
      <c r="T217" s="76" t="s">
        <v>12</v>
      </c>
      <c r="U217" s="82">
        <v>-0.52949999999999997</v>
      </c>
      <c r="W217"/>
      <c r="X217"/>
      <c r="Y217" s="1"/>
      <c r="Z217"/>
      <c r="AA217"/>
      <c r="AC217" s="1"/>
    </row>
    <row r="218" spans="16:29" x14ac:dyDescent="0.2">
      <c r="P218" s="75"/>
      <c r="Q218" s="76">
        <v>18</v>
      </c>
      <c r="R218" s="81" t="s">
        <v>10</v>
      </c>
      <c r="S218" s="76" t="s">
        <v>1</v>
      </c>
      <c r="T218" s="76" t="s">
        <v>76</v>
      </c>
      <c r="U218" s="82">
        <v>0.80759999999999998</v>
      </c>
      <c r="W218"/>
      <c r="X218"/>
      <c r="Y218" s="1"/>
      <c r="Z218"/>
      <c r="AA218"/>
      <c r="AC218" s="1"/>
    </row>
    <row r="219" spans="16:29" x14ac:dyDescent="0.2">
      <c r="P219" s="75"/>
      <c r="Q219" s="76">
        <v>19</v>
      </c>
      <c r="R219" s="81" t="s">
        <v>42</v>
      </c>
      <c r="S219" s="76" t="s">
        <v>15</v>
      </c>
      <c r="T219" s="76" t="s">
        <v>12</v>
      </c>
      <c r="U219" s="82">
        <v>-0.86270000000000002</v>
      </c>
      <c r="W219"/>
      <c r="X219"/>
      <c r="Y219" s="1"/>
      <c r="Z219"/>
      <c r="AA219"/>
      <c r="AC219" s="1"/>
    </row>
    <row r="220" spans="16:29" x14ac:dyDescent="0.2">
      <c r="P220" s="75"/>
      <c r="Q220" s="76">
        <v>22</v>
      </c>
      <c r="R220" s="81" t="s">
        <v>43</v>
      </c>
      <c r="S220" s="76" t="s">
        <v>15</v>
      </c>
      <c r="T220" s="76" t="s">
        <v>12</v>
      </c>
      <c r="U220" s="82">
        <v>-0.86270000000000002</v>
      </c>
      <c r="W220"/>
      <c r="X220"/>
      <c r="Y220" s="1"/>
      <c r="Z220"/>
      <c r="AA220"/>
      <c r="AC220" s="1"/>
    </row>
    <row r="221" spans="16:29" x14ac:dyDescent="0.2">
      <c r="P221" s="75"/>
      <c r="Q221" s="76"/>
      <c r="R221" s="81"/>
      <c r="S221" s="76"/>
      <c r="T221" s="76"/>
      <c r="U221" s="82"/>
      <c r="W221"/>
      <c r="X221"/>
      <c r="Y221" s="1"/>
      <c r="Z221"/>
      <c r="AA221"/>
      <c r="AC221" s="1"/>
    </row>
    <row r="222" spans="16:29" x14ac:dyDescent="0.2">
      <c r="P222" s="75"/>
      <c r="Q222" s="76"/>
      <c r="R222" s="81"/>
      <c r="S222" s="76"/>
      <c r="T222" s="76"/>
      <c r="U222" s="82"/>
      <c r="W222"/>
      <c r="X222"/>
      <c r="Y222" s="1"/>
      <c r="Z222"/>
      <c r="AA222"/>
      <c r="AC222" s="1"/>
    </row>
    <row r="223" spans="16:29" x14ac:dyDescent="0.2">
      <c r="P223" s="83" t="s">
        <v>63</v>
      </c>
      <c r="Q223" s="76">
        <v>1</v>
      </c>
      <c r="R223" s="81" t="s">
        <v>12</v>
      </c>
      <c r="S223" s="76" t="s">
        <v>12</v>
      </c>
      <c r="T223" s="76" t="s">
        <v>12</v>
      </c>
      <c r="U223" s="82">
        <v>-0.34789999999999999</v>
      </c>
      <c r="W223"/>
      <c r="X223"/>
      <c r="Y223" s="1"/>
      <c r="Z223"/>
      <c r="AA223"/>
      <c r="AC223" s="1"/>
    </row>
    <row r="224" spans="16:29" x14ac:dyDescent="0.2">
      <c r="P224" s="75"/>
      <c r="Q224" s="76">
        <v>3</v>
      </c>
      <c r="R224" s="81" t="s">
        <v>1</v>
      </c>
      <c r="S224" s="76" t="s">
        <v>9</v>
      </c>
      <c r="T224" s="76" t="s">
        <v>76</v>
      </c>
      <c r="U224" s="82">
        <v>-0.13539999999999999</v>
      </c>
      <c r="W224"/>
      <c r="X224"/>
      <c r="Y224" s="1"/>
      <c r="Z224"/>
      <c r="AA224"/>
      <c r="AC224" s="1"/>
    </row>
    <row r="225" spans="16:29" x14ac:dyDescent="0.2">
      <c r="P225" s="75"/>
      <c r="Q225" s="76">
        <v>5</v>
      </c>
      <c r="R225" s="81" t="s">
        <v>0</v>
      </c>
      <c r="S225" s="76" t="s">
        <v>0</v>
      </c>
      <c r="T225" s="76" t="s">
        <v>76</v>
      </c>
      <c r="U225" s="82">
        <v>0.73409999999999997</v>
      </c>
      <c r="W225"/>
      <c r="X225"/>
      <c r="Y225" s="1"/>
      <c r="Z225"/>
      <c r="AA225"/>
      <c r="AC225" s="1"/>
    </row>
    <row r="226" spans="16:29" x14ac:dyDescent="0.2">
      <c r="P226" s="75"/>
      <c r="Q226" s="76">
        <v>6</v>
      </c>
      <c r="R226" s="81" t="s">
        <v>17</v>
      </c>
      <c r="S226" s="76" t="s">
        <v>17</v>
      </c>
      <c r="T226" s="76" t="s">
        <v>17</v>
      </c>
      <c r="U226" s="82">
        <v>-0.58940000000000003</v>
      </c>
      <c r="W226"/>
      <c r="X226"/>
      <c r="Y226" s="1"/>
      <c r="Z226"/>
      <c r="AA226"/>
      <c r="AC226" s="1"/>
    </row>
    <row r="227" spans="16:29" x14ac:dyDescent="0.2">
      <c r="P227" s="75"/>
      <c r="Q227" s="76">
        <v>7</v>
      </c>
      <c r="R227" s="81" t="s">
        <v>2</v>
      </c>
      <c r="S227" s="76" t="s">
        <v>9</v>
      </c>
      <c r="T227" s="76" t="s">
        <v>83</v>
      </c>
      <c r="U227" s="82">
        <v>-4.1399999999999999E-2</v>
      </c>
      <c r="W227"/>
      <c r="X227"/>
      <c r="Y227" s="1"/>
      <c r="Z227"/>
      <c r="AA227"/>
      <c r="AC227" s="1"/>
    </row>
    <row r="228" spans="16:29" x14ac:dyDescent="0.2">
      <c r="P228" s="75"/>
      <c r="Q228" s="76">
        <v>10</v>
      </c>
      <c r="R228" s="81" t="s">
        <v>6</v>
      </c>
      <c r="S228" s="76" t="s">
        <v>3</v>
      </c>
      <c r="T228" s="76" t="s">
        <v>76</v>
      </c>
      <c r="U228" s="82">
        <v>-1.1999999999999999E-3</v>
      </c>
      <c r="W228"/>
      <c r="X228"/>
      <c r="Y228" s="1"/>
      <c r="Z228"/>
      <c r="AA228"/>
      <c r="AC228" s="1"/>
    </row>
    <row r="229" spans="16:29" x14ac:dyDescent="0.2">
      <c r="P229" s="75"/>
      <c r="Q229" s="76">
        <v>11</v>
      </c>
      <c r="R229" s="81" t="s">
        <v>44</v>
      </c>
      <c r="S229" s="76" t="s">
        <v>13</v>
      </c>
      <c r="T229" s="76" t="s">
        <v>12</v>
      </c>
      <c r="U229" s="82">
        <v>-0.15129999999999999</v>
      </c>
      <c r="W229"/>
      <c r="X229"/>
      <c r="Y229" s="1"/>
      <c r="Z229"/>
      <c r="AA229"/>
      <c r="AC229" s="1"/>
    </row>
    <row r="230" spans="16:29" x14ac:dyDescent="0.2">
      <c r="P230" s="75"/>
      <c r="Q230" s="76">
        <v>13</v>
      </c>
      <c r="R230" s="81" t="s">
        <v>30</v>
      </c>
      <c r="S230" s="76" t="s">
        <v>70</v>
      </c>
      <c r="T230" s="76" t="s">
        <v>76</v>
      </c>
      <c r="U230" s="82">
        <v>-0.11409999999999999</v>
      </c>
      <c r="W230"/>
      <c r="X230"/>
      <c r="Y230" s="1"/>
      <c r="Z230"/>
      <c r="AA230"/>
      <c r="AC230" s="1"/>
    </row>
    <row r="231" spans="16:29" x14ac:dyDescent="0.2">
      <c r="P231" s="75"/>
      <c r="Q231" s="76">
        <v>15</v>
      </c>
      <c r="R231" s="81" t="s">
        <v>45</v>
      </c>
      <c r="S231" s="76" t="s">
        <v>8</v>
      </c>
      <c r="T231" s="76" t="s">
        <v>76</v>
      </c>
      <c r="U231" s="82">
        <v>-1.7000000000000001E-2</v>
      </c>
      <c r="W231"/>
      <c r="X231"/>
      <c r="Y231" s="1"/>
      <c r="Z231"/>
      <c r="AA231"/>
      <c r="AC231" s="1"/>
    </row>
    <row r="232" spans="16:29" x14ac:dyDescent="0.2">
      <c r="P232" s="75"/>
      <c r="Q232" s="76">
        <v>17</v>
      </c>
      <c r="R232" s="81" t="s">
        <v>39</v>
      </c>
      <c r="S232" s="76" t="s">
        <v>13</v>
      </c>
      <c r="T232" s="76" t="s">
        <v>12</v>
      </c>
      <c r="U232" s="82">
        <v>-0.17180000000000001</v>
      </c>
      <c r="W232"/>
      <c r="X232"/>
      <c r="Y232" s="1"/>
      <c r="Z232"/>
      <c r="AA232"/>
      <c r="AC232" s="1"/>
    </row>
    <row r="233" spans="16:29" x14ac:dyDescent="0.2">
      <c r="P233" s="75"/>
      <c r="Q233" s="76"/>
      <c r="R233" s="81"/>
      <c r="S233" s="76"/>
      <c r="T233" s="76"/>
      <c r="U233" s="82"/>
      <c r="W233"/>
      <c r="X233"/>
      <c r="Y233" s="1"/>
      <c r="Z233"/>
      <c r="AA233"/>
      <c r="AC233" s="1"/>
    </row>
    <row r="234" spans="16:29" x14ac:dyDescent="0.2">
      <c r="P234" s="75"/>
      <c r="Q234" s="76"/>
      <c r="R234" s="81"/>
      <c r="S234" s="76"/>
      <c r="T234" s="76"/>
      <c r="U234" s="82"/>
      <c r="W234"/>
      <c r="X234"/>
      <c r="Y234" s="1"/>
      <c r="Z234"/>
      <c r="AA234"/>
      <c r="AC234" s="1"/>
    </row>
    <row r="235" spans="16:29" x14ac:dyDescent="0.2">
      <c r="P235" s="83" t="s">
        <v>66</v>
      </c>
      <c r="Q235" s="76">
        <v>1</v>
      </c>
      <c r="R235" s="81" t="s">
        <v>12</v>
      </c>
      <c r="S235" s="76" t="s">
        <v>12</v>
      </c>
      <c r="T235" s="76" t="s">
        <v>12</v>
      </c>
      <c r="U235" s="82">
        <v>-0.51629999999999998</v>
      </c>
      <c r="W235"/>
      <c r="X235"/>
      <c r="Y235" s="1"/>
      <c r="Z235"/>
      <c r="AA235"/>
      <c r="AC235" s="1"/>
    </row>
    <row r="236" spans="16:29" x14ac:dyDescent="0.2">
      <c r="P236" s="75"/>
      <c r="Q236" s="76">
        <v>3</v>
      </c>
      <c r="R236" s="81" t="s">
        <v>1</v>
      </c>
      <c r="S236" s="76" t="s">
        <v>9</v>
      </c>
      <c r="T236" s="76" t="s">
        <v>76</v>
      </c>
      <c r="U236" s="82">
        <v>3.9699999999999999E-2</v>
      </c>
      <c r="W236"/>
      <c r="X236"/>
      <c r="Y236" s="1"/>
      <c r="Z236"/>
      <c r="AA236"/>
      <c r="AC236" s="1"/>
    </row>
    <row r="237" spans="16:29" x14ac:dyDescent="0.2">
      <c r="P237" s="75"/>
      <c r="Q237" s="76">
        <v>5</v>
      </c>
      <c r="R237" s="81" t="s">
        <v>0</v>
      </c>
      <c r="S237" s="76" t="s">
        <v>0</v>
      </c>
      <c r="T237" s="76" t="s">
        <v>76</v>
      </c>
      <c r="U237" s="82">
        <v>0.53659999999999997</v>
      </c>
      <c r="W237"/>
      <c r="X237"/>
      <c r="Y237" s="1"/>
      <c r="Z237"/>
      <c r="AA237"/>
      <c r="AC237" s="1"/>
    </row>
    <row r="238" spans="16:29" x14ac:dyDescent="0.2">
      <c r="P238" s="75"/>
      <c r="Q238" s="76">
        <v>6</v>
      </c>
      <c r="R238" s="81" t="s">
        <v>17</v>
      </c>
      <c r="S238" s="76" t="s">
        <v>17</v>
      </c>
      <c r="T238" s="76" t="s">
        <v>17</v>
      </c>
      <c r="U238" s="82">
        <v>-0.58189999999999997</v>
      </c>
      <c r="W238"/>
      <c r="X238"/>
      <c r="Y238" s="1"/>
      <c r="Z238"/>
      <c r="AA238"/>
      <c r="AC238" s="1"/>
    </row>
    <row r="239" spans="16:29" x14ac:dyDescent="0.2">
      <c r="P239" s="75"/>
      <c r="Q239" s="76">
        <v>7</v>
      </c>
      <c r="R239" s="81" t="s">
        <v>2</v>
      </c>
      <c r="S239" s="76" t="s">
        <v>9</v>
      </c>
      <c r="T239" s="76" t="s">
        <v>83</v>
      </c>
      <c r="U239" s="82">
        <v>5.6000000000000001E-2</v>
      </c>
      <c r="W239"/>
      <c r="X239"/>
      <c r="Y239" s="1"/>
      <c r="Z239"/>
      <c r="AA239"/>
      <c r="AC239" s="1"/>
    </row>
    <row r="240" spans="16:29" x14ac:dyDescent="0.2">
      <c r="P240" s="75"/>
      <c r="Q240" s="76">
        <v>10</v>
      </c>
      <c r="R240" s="81" t="s">
        <v>6</v>
      </c>
      <c r="S240" s="76" t="s">
        <v>9</v>
      </c>
      <c r="T240" s="76" t="s">
        <v>83</v>
      </c>
      <c r="U240" s="82">
        <v>1.3599999999999999E-2</v>
      </c>
      <c r="W240"/>
      <c r="X240"/>
      <c r="Y240" s="1"/>
      <c r="Z240"/>
      <c r="AA240"/>
      <c r="AC240" s="1"/>
    </row>
    <row r="241" spans="16:29" x14ac:dyDescent="0.2">
      <c r="P241" s="75"/>
      <c r="Q241" s="76">
        <v>13</v>
      </c>
      <c r="R241" s="81" t="s">
        <v>4</v>
      </c>
      <c r="S241" s="76" t="s">
        <v>0</v>
      </c>
      <c r="T241" s="76" t="s">
        <v>76</v>
      </c>
      <c r="U241" s="82">
        <v>0.8054</v>
      </c>
      <c r="W241"/>
      <c r="X241"/>
      <c r="Y241" s="1"/>
      <c r="Z241"/>
      <c r="AA241"/>
      <c r="AC241" s="1"/>
    </row>
    <row r="242" spans="16:29" x14ac:dyDescent="0.2">
      <c r="P242" s="75"/>
      <c r="Q242" s="76">
        <v>14</v>
      </c>
      <c r="R242" s="81" t="s">
        <v>38</v>
      </c>
      <c r="S242" s="76" t="s">
        <v>71</v>
      </c>
      <c r="T242" s="76" t="s">
        <v>17</v>
      </c>
      <c r="U242" s="82">
        <v>-0.81879999999999997</v>
      </c>
      <c r="W242"/>
      <c r="X242"/>
      <c r="Y242" s="1"/>
      <c r="Z242"/>
      <c r="AA242"/>
      <c r="AC242" s="1"/>
    </row>
    <row r="243" spans="16:29" x14ac:dyDescent="0.2">
      <c r="P243" s="75"/>
      <c r="Q243" s="76">
        <v>15</v>
      </c>
      <c r="R243" s="81" t="s">
        <v>55</v>
      </c>
      <c r="S243" s="76" t="s">
        <v>71</v>
      </c>
      <c r="T243" s="76" t="s">
        <v>17</v>
      </c>
      <c r="U243" s="82">
        <v>-0.81879999999999997</v>
      </c>
      <c r="W243"/>
      <c r="X243"/>
      <c r="Y243" s="1"/>
      <c r="Z243"/>
      <c r="AA243"/>
      <c r="AC243" s="1"/>
    </row>
    <row r="244" spans="16:29" x14ac:dyDescent="0.2">
      <c r="P244" s="75"/>
      <c r="Q244" s="76"/>
      <c r="R244" s="81"/>
      <c r="S244" s="76"/>
      <c r="T244" s="76"/>
      <c r="U244" s="82"/>
      <c r="W244"/>
      <c r="X244"/>
      <c r="Y244" s="1"/>
      <c r="Z244"/>
      <c r="AA244"/>
      <c r="AC244" s="1"/>
    </row>
    <row r="245" spans="16:29" x14ac:dyDescent="0.2">
      <c r="P245" s="75"/>
      <c r="Q245" s="76"/>
      <c r="R245" s="81"/>
      <c r="S245" s="76"/>
      <c r="T245" s="76"/>
      <c r="U245" s="82"/>
      <c r="W245"/>
      <c r="X245"/>
      <c r="Y245" s="1"/>
      <c r="Z245"/>
      <c r="AA245"/>
      <c r="AC245" s="1"/>
    </row>
    <row r="246" spans="16:29" x14ac:dyDescent="0.2">
      <c r="P246" s="83" t="s">
        <v>68</v>
      </c>
      <c r="Q246" s="76">
        <v>1</v>
      </c>
      <c r="R246" s="81" t="s">
        <v>12</v>
      </c>
      <c r="S246" s="76" t="s">
        <v>12</v>
      </c>
      <c r="T246" s="76" t="s">
        <v>12</v>
      </c>
      <c r="U246" s="82">
        <v>-0.51629999999999998</v>
      </c>
      <c r="W246"/>
      <c r="X246"/>
      <c r="Y246" s="1"/>
      <c r="Z246"/>
      <c r="AA246"/>
      <c r="AC246" s="1"/>
    </row>
    <row r="247" spans="16:29" x14ac:dyDescent="0.2">
      <c r="P247" s="75"/>
      <c r="Q247" s="76">
        <v>3</v>
      </c>
      <c r="R247" s="81" t="s">
        <v>1</v>
      </c>
      <c r="S247" s="76" t="s">
        <v>9</v>
      </c>
      <c r="T247" s="76" t="s">
        <v>76</v>
      </c>
      <c r="U247" s="82">
        <v>3.8100000000000002E-2</v>
      </c>
      <c r="W247"/>
      <c r="X247"/>
      <c r="Y247" s="1"/>
      <c r="Z247"/>
      <c r="AA247"/>
      <c r="AC247" s="1"/>
    </row>
    <row r="248" spans="16:29" x14ac:dyDescent="0.2">
      <c r="P248" s="75"/>
      <c r="Q248" s="76">
        <v>5</v>
      </c>
      <c r="R248" s="81" t="s">
        <v>0</v>
      </c>
      <c r="S248" s="76" t="s">
        <v>0</v>
      </c>
      <c r="T248" s="76" t="s">
        <v>76</v>
      </c>
      <c r="U248" s="82">
        <v>0.53659999999999997</v>
      </c>
      <c r="W248"/>
      <c r="X248"/>
      <c r="Y248" s="1"/>
      <c r="Z248"/>
      <c r="AA248"/>
      <c r="AC248" s="1"/>
    </row>
    <row r="249" spans="16:29" x14ac:dyDescent="0.2">
      <c r="P249" s="75"/>
      <c r="Q249" s="76">
        <v>6</v>
      </c>
      <c r="R249" s="81" t="s">
        <v>17</v>
      </c>
      <c r="S249" s="76" t="s">
        <v>17</v>
      </c>
      <c r="T249" s="76" t="s">
        <v>17</v>
      </c>
      <c r="U249" s="82">
        <v>-0.58189999999999997</v>
      </c>
      <c r="W249"/>
      <c r="X249"/>
      <c r="Y249" s="1"/>
      <c r="Z249"/>
      <c r="AA249"/>
      <c r="AC249" s="1"/>
    </row>
    <row r="250" spans="16:29" x14ac:dyDescent="0.2">
      <c r="P250" s="75"/>
      <c r="Q250" s="76">
        <v>7</v>
      </c>
      <c r="R250" s="81" t="s">
        <v>2</v>
      </c>
      <c r="S250" s="76" t="s">
        <v>9</v>
      </c>
      <c r="T250" s="76" t="s">
        <v>83</v>
      </c>
      <c r="U250" s="82">
        <v>-3.0300000000000001E-2</v>
      </c>
      <c r="W250"/>
      <c r="X250"/>
      <c r="Y250" s="1"/>
      <c r="Z250"/>
      <c r="AA250"/>
      <c r="AC250" s="1"/>
    </row>
    <row r="251" spans="16:29" x14ac:dyDescent="0.2">
      <c r="P251" s="75"/>
      <c r="Q251" s="76">
        <v>10</v>
      </c>
      <c r="R251" s="81" t="s">
        <v>6</v>
      </c>
      <c r="S251" s="76" t="s">
        <v>0</v>
      </c>
      <c r="T251" s="76" t="s">
        <v>76</v>
      </c>
      <c r="U251" s="82">
        <v>0.7994</v>
      </c>
      <c r="W251"/>
      <c r="X251"/>
      <c r="Y251" s="1"/>
      <c r="Z251"/>
      <c r="AA251"/>
      <c r="AC251" s="1"/>
    </row>
    <row r="252" spans="16:29" x14ac:dyDescent="0.2">
      <c r="P252" s="75"/>
      <c r="Q252" s="76">
        <v>11</v>
      </c>
      <c r="R252" s="81" t="s">
        <v>35</v>
      </c>
      <c r="S252" s="76" t="s">
        <v>71</v>
      </c>
      <c r="T252" s="76" t="s">
        <v>17</v>
      </c>
      <c r="U252" s="82">
        <v>-0.8014</v>
      </c>
      <c r="W252"/>
      <c r="X252"/>
      <c r="Y252" s="1"/>
      <c r="Z252"/>
      <c r="AA252"/>
      <c r="AC252" s="1"/>
    </row>
    <row r="253" spans="16:29" x14ac:dyDescent="0.2">
      <c r="P253" s="75"/>
      <c r="Q253" s="76">
        <v>12</v>
      </c>
      <c r="R253" s="81" t="s">
        <v>56</v>
      </c>
      <c r="S253" s="76" t="s">
        <v>71</v>
      </c>
      <c r="T253" s="76" t="s">
        <v>17</v>
      </c>
      <c r="U253" s="82">
        <v>-0.8014</v>
      </c>
      <c r="W253"/>
      <c r="X253"/>
      <c r="Y253" s="1"/>
      <c r="Z253"/>
      <c r="AA253"/>
      <c r="AC253" s="1"/>
    </row>
    <row r="254" spans="16:29" x14ac:dyDescent="0.2">
      <c r="P254" s="75"/>
      <c r="Q254" s="76"/>
      <c r="R254" s="81"/>
      <c r="S254" s="76"/>
      <c r="T254" s="76"/>
      <c r="U254" s="82"/>
      <c r="W254"/>
      <c r="X254"/>
      <c r="Y254" s="1"/>
      <c r="Z254"/>
      <c r="AA254"/>
      <c r="AC254" s="1"/>
    </row>
    <row r="255" spans="16:29" x14ac:dyDescent="0.2">
      <c r="P255" s="75"/>
      <c r="Q255" s="76"/>
      <c r="R255" s="81"/>
      <c r="S255" s="76"/>
      <c r="T255" s="76"/>
      <c r="U255" s="82"/>
      <c r="W255"/>
      <c r="X255"/>
      <c r="Y255" s="1"/>
      <c r="Z255"/>
      <c r="AA255"/>
      <c r="AC255" s="1"/>
    </row>
    <row r="256" spans="16:29" x14ac:dyDescent="0.2">
      <c r="P256" s="83" t="s">
        <v>86</v>
      </c>
      <c r="Q256" s="76">
        <v>1</v>
      </c>
      <c r="R256" s="81" t="s">
        <v>12</v>
      </c>
      <c r="S256" s="76" t="s">
        <v>12</v>
      </c>
      <c r="T256" s="76" t="s">
        <v>12</v>
      </c>
      <c r="U256" s="82">
        <v>-0.34789999999999999</v>
      </c>
      <c r="W256"/>
      <c r="X256"/>
      <c r="Y256" s="1"/>
      <c r="Z256"/>
      <c r="AA256"/>
      <c r="AC256" s="1"/>
    </row>
    <row r="257" spans="16:29" x14ac:dyDescent="0.2">
      <c r="P257" s="75"/>
      <c r="Q257" s="76">
        <v>3</v>
      </c>
      <c r="R257" s="81" t="s">
        <v>1</v>
      </c>
      <c r="S257" s="76" t="s">
        <v>9</v>
      </c>
      <c r="T257" s="76" t="s">
        <v>76</v>
      </c>
      <c r="U257" s="82">
        <v>-0.24</v>
      </c>
      <c r="W257"/>
      <c r="X257"/>
      <c r="Y257" s="1"/>
      <c r="Z257"/>
      <c r="AA257"/>
      <c r="AC257" s="1"/>
    </row>
    <row r="258" spans="16:29" x14ac:dyDescent="0.2">
      <c r="P258" s="75"/>
      <c r="Q258" s="76">
        <v>5</v>
      </c>
      <c r="R258" s="81" t="s">
        <v>0</v>
      </c>
      <c r="S258" s="76" t="s">
        <v>0</v>
      </c>
      <c r="T258" s="76" t="s">
        <v>76</v>
      </c>
      <c r="U258" s="82">
        <v>0.73409999999999997</v>
      </c>
      <c r="W258"/>
      <c r="X258"/>
      <c r="Y258" s="1"/>
      <c r="Z258"/>
      <c r="AA258"/>
      <c r="AC258" s="1"/>
    </row>
    <row r="259" spans="16:29" x14ac:dyDescent="0.2">
      <c r="P259" s="75"/>
      <c r="Q259" s="76">
        <v>6</v>
      </c>
      <c r="R259" s="81" t="s">
        <v>17</v>
      </c>
      <c r="S259" s="76" t="s">
        <v>17</v>
      </c>
      <c r="T259" s="76" t="s">
        <v>17</v>
      </c>
      <c r="U259" s="82">
        <v>-0.58940000000000003</v>
      </c>
      <c r="W259"/>
      <c r="X259"/>
      <c r="Y259" s="1"/>
      <c r="Z259"/>
      <c r="AA259"/>
      <c r="AC259" s="1"/>
    </row>
    <row r="260" spans="16:29" x14ac:dyDescent="0.2">
      <c r="P260" s="75"/>
      <c r="Q260" s="76">
        <v>7</v>
      </c>
      <c r="R260" s="81" t="s">
        <v>2</v>
      </c>
      <c r="S260" s="76" t="s">
        <v>9</v>
      </c>
      <c r="T260" s="76" t="s">
        <v>83</v>
      </c>
      <c r="U260" s="82">
        <v>-9.4000000000000004E-3</v>
      </c>
      <c r="W260"/>
      <c r="X260"/>
      <c r="Y260" s="1"/>
      <c r="Z260"/>
      <c r="AA260"/>
      <c r="AC260" s="1"/>
    </row>
    <row r="261" spans="16:29" x14ac:dyDescent="0.2">
      <c r="P261" s="75"/>
      <c r="Q261" s="76">
        <v>10</v>
      </c>
      <c r="R261" s="81" t="s">
        <v>6</v>
      </c>
      <c r="S261" s="76" t="s">
        <v>9</v>
      </c>
      <c r="T261" s="76" t="s">
        <v>83</v>
      </c>
      <c r="U261" s="82">
        <v>1.8700000000000001E-2</v>
      </c>
      <c r="W261"/>
      <c r="X261"/>
      <c r="Y261" s="1"/>
      <c r="Z261"/>
      <c r="AA261"/>
      <c r="AC261" s="1"/>
    </row>
    <row r="262" spans="16:29" x14ac:dyDescent="0.2">
      <c r="P262" s="75"/>
      <c r="Q262" s="76">
        <v>13</v>
      </c>
      <c r="R262" s="81" t="s">
        <v>4</v>
      </c>
      <c r="S262" s="76" t="s">
        <v>9</v>
      </c>
      <c r="T262" s="76" t="s">
        <v>83</v>
      </c>
      <c r="U262" s="82">
        <v>-4.7899999999999998E-2</v>
      </c>
      <c r="W262"/>
      <c r="X262"/>
      <c r="Y262" s="1"/>
      <c r="Z262"/>
      <c r="AA262"/>
      <c r="AC262" s="1"/>
    </row>
    <row r="263" spans="16:29" x14ac:dyDescent="0.2">
      <c r="P263" s="75"/>
      <c r="Q263" s="76">
        <v>16</v>
      </c>
      <c r="R263" s="81" t="s">
        <v>5</v>
      </c>
      <c r="S263" s="76" t="s">
        <v>9</v>
      </c>
      <c r="T263" s="76" t="s">
        <v>76</v>
      </c>
      <c r="U263" s="82">
        <v>-1.43E-2</v>
      </c>
      <c r="W263"/>
      <c r="X263"/>
      <c r="Y263" s="1"/>
      <c r="Z263"/>
      <c r="AA263"/>
      <c r="AC263" s="1"/>
    </row>
    <row r="264" spans="16:29" ht="13.5" thickBot="1" x14ac:dyDescent="0.25">
      <c r="P264" s="84"/>
      <c r="Q264" s="85">
        <v>19</v>
      </c>
      <c r="R264" s="86" t="s">
        <v>14</v>
      </c>
      <c r="S264" s="85" t="s">
        <v>16</v>
      </c>
      <c r="T264" s="85" t="s">
        <v>12</v>
      </c>
      <c r="U264" s="87">
        <v>-0.38540000000000002</v>
      </c>
      <c r="W264"/>
      <c r="X264"/>
      <c r="Y264" s="1"/>
      <c r="Z264"/>
      <c r="AA264"/>
      <c r="AC264" s="1"/>
    </row>
    <row r="265" spans="16:29" x14ac:dyDescent="0.2">
      <c r="W265"/>
      <c r="X265"/>
      <c r="Y265" s="1"/>
      <c r="Z265"/>
      <c r="AA265"/>
      <c r="AC265" s="1"/>
    </row>
    <row r="266" spans="16:29" x14ac:dyDescent="0.2">
      <c r="W266"/>
      <c r="X266"/>
      <c r="Y266" s="1"/>
      <c r="Z266"/>
      <c r="AA266"/>
      <c r="AC266" s="1"/>
    </row>
    <row r="267" spans="16:29" x14ac:dyDescent="0.2">
      <c r="W267"/>
      <c r="X267"/>
      <c r="Y267" s="1"/>
      <c r="Z267"/>
      <c r="AA267"/>
      <c r="AC267" s="1"/>
    </row>
    <row r="268" spans="16:29" x14ac:dyDescent="0.2">
      <c r="W268"/>
      <c r="X268"/>
      <c r="Y268" s="1"/>
      <c r="Z268"/>
      <c r="AA268"/>
      <c r="AC268" s="1"/>
    </row>
    <row r="269" spans="16:29" x14ac:dyDescent="0.2">
      <c r="W269"/>
      <c r="X269"/>
      <c r="Y269" s="1"/>
      <c r="Z269"/>
      <c r="AA269"/>
      <c r="AC269" s="1"/>
    </row>
    <row r="270" spans="16:29" x14ac:dyDescent="0.2">
      <c r="W270"/>
      <c r="X270"/>
      <c r="Y270" s="1"/>
      <c r="Z270"/>
      <c r="AA270"/>
      <c r="AC270" s="1"/>
    </row>
    <row r="271" spans="16:29" x14ac:dyDescent="0.2">
      <c r="W271"/>
      <c r="X271"/>
      <c r="Y271" s="1"/>
      <c r="Z271"/>
      <c r="AA271"/>
      <c r="AC271" s="1"/>
    </row>
    <row r="272" spans="16:29" x14ac:dyDescent="0.2">
      <c r="W272"/>
      <c r="X272"/>
      <c r="Y272" s="1"/>
      <c r="Z272"/>
      <c r="AA272"/>
      <c r="AC272" s="1"/>
    </row>
    <row r="273" spans="23:29" x14ac:dyDescent="0.2">
      <c r="W273"/>
      <c r="X273"/>
      <c r="Y273" s="1"/>
      <c r="Z273"/>
      <c r="AA273"/>
      <c r="AC273" s="1"/>
    </row>
  </sheetData>
  <mergeCells count="3">
    <mergeCell ref="A1:C1"/>
    <mergeCell ref="D1:M1"/>
    <mergeCell ref="R1:T1"/>
  </mergeCells>
  <phoneticPr fontId="8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3"/>
  <sheetViews>
    <sheetView zoomScale="75" workbookViewId="0">
      <selection activeCell="C26" sqref="C26"/>
    </sheetView>
  </sheetViews>
  <sheetFormatPr defaultRowHeight="12.75" x14ac:dyDescent="0.2"/>
  <cols>
    <col min="1" max="1" width="7.5" customWidth="1"/>
    <col min="2" max="2" width="10.33203125" customWidth="1"/>
    <col min="3" max="3" width="18.83203125" style="1" customWidth="1"/>
    <col min="4" max="4" width="10.83203125" customWidth="1"/>
    <col min="5" max="5" width="10.33203125" customWidth="1"/>
    <col min="7" max="7" width="8.6640625" style="1" customWidth="1"/>
    <col min="11" max="11" width="5.5" customWidth="1"/>
    <col min="13" max="15" width="9.33203125" style="7"/>
    <col min="17" max="17" width="15.5" bestFit="1" customWidth="1"/>
    <col min="18" max="18" width="11.6640625" customWidth="1"/>
    <col min="19" max="19" width="14.83203125" style="1" bestFit="1" customWidth="1"/>
    <col min="20" max="20" width="7.33203125" bestFit="1" customWidth="1"/>
    <col min="21" max="21" width="12.83203125" bestFit="1" customWidth="1"/>
    <col min="22" max="22" width="16.6640625" bestFit="1" customWidth="1"/>
    <col min="23" max="33" width="9.33203125" style="7"/>
  </cols>
  <sheetData>
    <row r="1" spans="1:33" ht="13.5" thickBot="1" x14ac:dyDescent="0.25">
      <c r="A1" s="160" t="s">
        <v>102</v>
      </c>
      <c r="B1" s="161"/>
      <c r="C1" s="161"/>
      <c r="D1" s="168" t="s">
        <v>103</v>
      </c>
      <c r="E1" s="169"/>
      <c r="F1" s="169"/>
      <c r="G1" s="169"/>
      <c r="H1" s="169"/>
      <c r="I1" s="169"/>
      <c r="J1" s="169"/>
      <c r="K1" s="169"/>
      <c r="L1" s="169"/>
      <c r="M1" s="169"/>
      <c r="N1" s="68"/>
      <c r="O1" s="61"/>
      <c r="Q1" s="34"/>
      <c r="R1" s="35"/>
      <c r="S1" s="48" t="s">
        <v>101</v>
      </c>
      <c r="T1" s="49"/>
      <c r="U1" s="50"/>
      <c r="V1" s="36"/>
      <c r="X1" s="8"/>
    </row>
    <row r="2" spans="1:33" ht="13.5" thickBot="1" x14ac:dyDescent="0.25">
      <c r="A2" s="9" t="s">
        <v>96</v>
      </c>
      <c r="B2" s="10" t="s">
        <v>95</v>
      </c>
      <c r="C2" s="11" t="s">
        <v>73</v>
      </c>
      <c r="D2" s="18" t="s">
        <v>99</v>
      </c>
      <c r="E2" s="19" t="s">
        <v>95</v>
      </c>
      <c r="F2" s="19" t="s">
        <v>83</v>
      </c>
      <c r="G2" s="19" t="s">
        <v>82</v>
      </c>
      <c r="H2" s="19" t="s">
        <v>76</v>
      </c>
      <c r="I2" s="19" t="s">
        <v>88</v>
      </c>
      <c r="J2" s="19" t="s">
        <v>12</v>
      </c>
      <c r="K2" s="19" t="s">
        <v>17</v>
      </c>
      <c r="L2" s="19" t="s">
        <v>19</v>
      </c>
      <c r="M2" s="19" t="s">
        <v>84</v>
      </c>
      <c r="N2" s="19" t="s">
        <v>85</v>
      </c>
      <c r="O2" s="62" t="s">
        <v>87</v>
      </c>
      <c r="Q2" s="46" t="s">
        <v>105</v>
      </c>
      <c r="R2" s="44" t="s">
        <v>104</v>
      </c>
      <c r="S2" s="46" t="s">
        <v>106</v>
      </c>
      <c r="T2" s="44" t="s">
        <v>107</v>
      </c>
      <c r="U2" s="47" t="s">
        <v>108</v>
      </c>
      <c r="V2" s="47" t="s">
        <v>109</v>
      </c>
      <c r="X2" s="1"/>
      <c r="Y2"/>
      <c r="Z2" s="1"/>
      <c r="AA2"/>
      <c r="AB2"/>
      <c r="AC2"/>
      <c r="AD2" s="53"/>
      <c r="AE2" s="53"/>
      <c r="AF2" s="53"/>
      <c r="AG2" s="53"/>
    </row>
    <row r="3" spans="1:33" x14ac:dyDescent="0.2">
      <c r="A3" s="12">
        <v>1</v>
      </c>
      <c r="B3" s="13" t="s">
        <v>83</v>
      </c>
      <c r="C3" s="14" t="s">
        <v>74</v>
      </c>
      <c r="D3" s="21">
        <v>1</v>
      </c>
      <c r="E3" s="22" t="s">
        <v>21</v>
      </c>
      <c r="F3" s="23">
        <v>1</v>
      </c>
      <c r="G3" s="23"/>
      <c r="H3" s="23">
        <v>1</v>
      </c>
      <c r="I3" s="23">
        <v>1</v>
      </c>
      <c r="J3" s="23">
        <v>1</v>
      </c>
      <c r="K3" s="23">
        <v>1</v>
      </c>
      <c r="L3" s="23"/>
      <c r="M3" s="23"/>
      <c r="N3" s="23"/>
      <c r="O3" s="56"/>
      <c r="Q3" s="77" t="s">
        <v>21</v>
      </c>
      <c r="R3" s="78">
        <v>1</v>
      </c>
      <c r="S3" s="79" t="s">
        <v>12</v>
      </c>
      <c r="T3" s="78" t="s">
        <v>12</v>
      </c>
      <c r="U3" s="78" t="s">
        <v>12</v>
      </c>
      <c r="V3" s="80">
        <v>-0.41570000000000001</v>
      </c>
      <c r="W3" s="63"/>
      <c r="X3"/>
      <c r="Y3"/>
      <c r="Z3" s="1"/>
      <c r="AA3"/>
      <c r="AB3"/>
      <c r="AC3"/>
    </row>
    <row r="4" spans="1:33" x14ac:dyDescent="0.2">
      <c r="A4" s="12">
        <f>A3+1</f>
        <v>2</v>
      </c>
      <c r="B4" s="13" t="s">
        <v>82</v>
      </c>
      <c r="C4" s="14" t="s">
        <v>75</v>
      </c>
      <c r="D4" s="21">
        <f t="shared" ref="D4:D25" si="0">D3+1</f>
        <v>2</v>
      </c>
      <c r="E4" s="22" t="s">
        <v>22</v>
      </c>
      <c r="F4" s="23"/>
      <c r="G4" s="23"/>
      <c r="H4" s="23">
        <v>1</v>
      </c>
      <c r="I4" s="23">
        <v>1</v>
      </c>
      <c r="J4" s="23">
        <v>1</v>
      </c>
      <c r="K4" s="23">
        <v>1</v>
      </c>
      <c r="L4" s="23"/>
      <c r="M4" s="23"/>
      <c r="N4" s="23"/>
      <c r="O4" s="56"/>
      <c r="Q4" s="75"/>
      <c r="R4" s="76">
        <v>3</v>
      </c>
      <c r="S4" s="81" t="s">
        <v>1</v>
      </c>
      <c r="T4" s="76" t="s">
        <v>9</v>
      </c>
      <c r="U4" s="76" t="s">
        <v>76</v>
      </c>
      <c r="V4" s="82">
        <v>3.3700000000000001E-2</v>
      </c>
      <c r="W4" s="63"/>
      <c r="X4"/>
      <c r="Y4"/>
      <c r="Z4" s="1"/>
      <c r="AA4"/>
      <c r="AB4"/>
      <c r="AC4"/>
    </row>
    <row r="5" spans="1:33" x14ac:dyDescent="0.2">
      <c r="A5" s="12">
        <f t="shared" ref="A5:A12" si="1">A4+1</f>
        <v>3</v>
      </c>
      <c r="B5" s="13" t="s">
        <v>76</v>
      </c>
      <c r="C5" s="14" t="s">
        <v>77</v>
      </c>
      <c r="D5" s="21">
        <f t="shared" si="0"/>
        <v>3</v>
      </c>
      <c r="E5" s="22" t="s">
        <v>23</v>
      </c>
      <c r="F5" s="23"/>
      <c r="G5" s="23"/>
      <c r="H5" s="23">
        <v>2</v>
      </c>
      <c r="I5" s="23">
        <v>1</v>
      </c>
      <c r="J5" s="23">
        <v>1</v>
      </c>
      <c r="K5" s="23">
        <v>2</v>
      </c>
      <c r="L5" s="23"/>
      <c r="M5" s="23"/>
      <c r="N5" s="23"/>
      <c r="O5" s="56"/>
      <c r="Q5" s="75"/>
      <c r="R5" s="76">
        <v>5</v>
      </c>
      <c r="S5" s="81" t="s">
        <v>0</v>
      </c>
      <c r="T5" s="76" t="s">
        <v>0</v>
      </c>
      <c r="U5" s="76" t="s">
        <v>88</v>
      </c>
      <c r="V5" s="82">
        <v>0.59730000000000005</v>
      </c>
      <c r="W5" s="63"/>
      <c r="X5"/>
      <c r="Y5"/>
      <c r="Z5" s="1"/>
      <c r="AA5"/>
      <c r="AB5"/>
      <c r="AC5"/>
    </row>
    <row r="6" spans="1:33" x14ac:dyDescent="0.2">
      <c r="A6" s="12">
        <f t="shared" si="1"/>
        <v>4</v>
      </c>
      <c r="B6" s="67" t="s">
        <v>88</v>
      </c>
      <c r="C6" s="105" t="s">
        <v>119</v>
      </c>
      <c r="D6" s="21">
        <f t="shared" si="0"/>
        <v>4</v>
      </c>
      <c r="E6" s="22" t="s">
        <v>25</v>
      </c>
      <c r="F6" s="23">
        <v>1</v>
      </c>
      <c r="G6" s="23"/>
      <c r="H6" s="23">
        <v>2</v>
      </c>
      <c r="I6" s="23">
        <v>1</v>
      </c>
      <c r="J6" s="23">
        <v>1</v>
      </c>
      <c r="K6" s="23">
        <v>2</v>
      </c>
      <c r="L6" s="23"/>
      <c r="M6" s="23"/>
      <c r="N6" s="23"/>
      <c r="O6" s="56"/>
      <c r="Q6" s="75"/>
      <c r="R6" s="76">
        <v>6</v>
      </c>
      <c r="S6" s="81" t="s">
        <v>17</v>
      </c>
      <c r="T6" s="76" t="s">
        <v>17</v>
      </c>
      <c r="U6" s="76" t="s">
        <v>17</v>
      </c>
      <c r="V6" s="82">
        <v>-0.56789999999999996</v>
      </c>
      <c r="W6" s="63"/>
      <c r="X6"/>
      <c r="Y6"/>
      <c r="Z6" s="1"/>
      <c r="AA6"/>
      <c r="AB6"/>
      <c r="AC6"/>
    </row>
    <row r="7" spans="1:33" ht="13.5" x14ac:dyDescent="0.25">
      <c r="A7" s="12">
        <f t="shared" si="1"/>
        <v>5</v>
      </c>
      <c r="B7" s="13" t="s">
        <v>12</v>
      </c>
      <c r="C7" s="14" t="s">
        <v>78</v>
      </c>
      <c r="D7" s="21">
        <f t="shared" si="0"/>
        <v>5</v>
      </c>
      <c r="E7" s="25" t="s">
        <v>28</v>
      </c>
      <c r="F7" s="23">
        <v>4</v>
      </c>
      <c r="G7" s="23"/>
      <c r="H7" s="23">
        <v>1</v>
      </c>
      <c r="I7" s="23">
        <v>1</v>
      </c>
      <c r="J7" s="23">
        <v>1</v>
      </c>
      <c r="K7" s="23">
        <v>1</v>
      </c>
      <c r="L7" s="23"/>
      <c r="M7" s="23"/>
      <c r="N7" s="23"/>
      <c r="O7" s="56"/>
      <c r="Q7" s="75"/>
      <c r="R7" s="76">
        <v>7</v>
      </c>
      <c r="S7" s="81" t="s">
        <v>2</v>
      </c>
      <c r="T7" s="76" t="s">
        <v>9</v>
      </c>
      <c r="U7" s="76" t="s">
        <v>83</v>
      </c>
      <c r="V7" s="82">
        <v>-0.1825</v>
      </c>
      <c r="W7" s="64"/>
      <c r="X7"/>
      <c r="Y7"/>
      <c r="Z7" s="1"/>
      <c r="AA7"/>
      <c r="AB7"/>
      <c r="AC7"/>
    </row>
    <row r="8" spans="1:33" ht="13.5" x14ac:dyDescent="0.25">
      <c r="A8" s="12">
        <f t="shared" si="1"/>
        <v>6</v>
      </c>
      <c r="B8" s="13" t="s">
        <v>17</v>
      </c>
      <c r="C8" s="14" t="s">
        <v>79</v>
      </c>
      <c r="D8" s="21">
        <f t="shared" si="0"/>
        <v>6</v>
      </c>
      <c r="E8" s="25" t="s">
        <v>31</v>
      </c>
      <c r="F8" s="23">
        <v>4</v>
      </c>
      <c r="G8" s="23"/>
      <c r="H8" s="23">
        <v>1</v>
      </c>
      <c r="I8" s="23">
        <v>1</v>
      </c>
      <c r="J8" s="23">
        <v>1</v>
      </c>
      <c r="K8" s="23">
        <v>1</v>
      </c>
      <c r="L8" s="23"/>
      <c r="M8" s="23"/>
      <c r="N8" s="23"/>
      <c r="O8" s="56"/>
      <c r="Q8" s="75"/>
      <c r="R8" s="76"/>
      <c r="S8" s="81"/>
      <c r="T8" s="76"/>
      <c r="U8" s="76"/>
      <c r="V8" s="82"/>
      <c r="W8" s="64"/>
      <c r="X8"/>
      <c r="Y8"/>
      <c r="Z8" s="1"/>
      <c r="AA8"/>
      <c r="AB8"/>
      <c r="AC8"/>
    </row>
    <row r="9" spans="1:33" x14ac:dyDescent="0.2">
      <c r="A9" s="12">
        <f t="shared" si="1"/>
        <v>7</v>
      </c>
      <c r="B9" s="13" t="s">
        <v>19</v>
      </c>
      <c r="C9" s="14" t="s">
        <v>19</v>
      </c>
      <c r="D9" s="21">
        <f t="shared" si="0"/>
        <v>7</v>
      </c>
      <c r="E9" s="22" t="s">
        <v>33</v>
      </c>
      <c r="F9" s="23">
        <v>3</v>
      </c>
      <c r="G9" s="23"/>
      <c r="H9" s="23">
        <v>1</v>
      </c>
      <c r="I9" s="23">
        <v>1</v>
      </c>
      <c r="J9" s="23">
        <v>1</v>
      </c>
      <c r="K9" s="23">
        <v>1</v>
      </c>
      <c r="L9" s="23"/>
      <c r="M9" s="23"/>
      <c r="N9" s="23"/>
      <c r="O9" s="56"/>
      <c r="Q9" s="75"/>
      <c r="R9" s="81"/>
      <c r="S9" s="81"/>
      <c r="T9" s="76"/>
      <c r="U9" s="76"/>
      <c r="V9" s="82"/>
      <c r="W9" s="63"/>
      <c r="X9" s="1"/>
      <c r="Y9"/>
      <c r="Z9" s="1"/>
      <c r="AA9"/>
      <c r="AB9"/>
      <c r="AC9"/>
    </row>
    <row r="10" spans="1:33" x14ac:dyDescent="0.2">
      <c r="A10" s="12">
        <f t="shared" si="1"/>
        <v>8</v>
      </c>
      <c r="B10" s="13" t="s">
        <v>84</v>
      </c>
      <c r="C10" s="14" t="s">
        <v>80</v>
      </c>
      <c r="D10" s="21">
        <f t="shared" si="0"/>
        <v>8</v>
      </c>
      <c r="E10" s="22" t="s">
        <v>34</v>
      </c>
      <c r="F10" s="23">
        <v>1</v>
      </c>
      <c r="G10" s="23"/>
      <c r="H10" s="23">
        <v>1</v>
      </c>
      <c r="I10" s="23">
        <v>2</v>
      </c>
      <c r="J10" s="23">
        <v>2</v>
      </c>
      <c r="K10" s="23">
        <v>2</v>
      </c>
      <c r="L10" s="23"/>
      <c r="M10" s="23"/>
      <c r="N10" s="23"/>
      <c r="O10" s="56"/>
      <c r="Q10" s="83" t="s">
        <v>22</v>
      </c>
      <c r="R10" s="76">
        <v>1</v>
      </c>
      <c r="S10" s="81" t="s">
        <v>12</v>
      </c>
      <c r="T10" s="76" t="s">
        <v>12</v>
      </c>
      <c r="U10" s="76" t="s">
        <v>12</v>
      </c>
      <c r="V10" s="82">
        <v>-0.41570000000000001</v>
      </c>
      <c r="W10" s="63"/>
      <c r="X10"/>
      <c r="Y10"/>
      <c r="Z10" s="1"/>
      <c r="AA10"/>
      <c r="AB10"/>
      <c r="AC10"/>
    </row>
    <row r="11" spans="1:33" x14ac:dyDescent="0.2">
      <c r="A11" s="12">
        <f t="shared" si="1"/>
        <v>9</v>
      </c>
      <c r="B11" s="13" t="s">
        <v>85</v>
      </c>
      <c r="C11" s="65" t="s">
        <v>81</v>
      </c>
      <c r="D11" s="21">
        <f t="shared" si="0"/>
        <v>9</v>
      </c>
      <c r="E11" s="22" t="s">
        <v>37</v>
      </c>
      <c r="F11" s="23">
        <v>2</v>
      </c>
      <c r="G11" s="23"/>
      <c r="H11" s="23">
        <v>1</v>
      </c>
      <c r="I11" s="23">
        <v>2</v>
      </c>
      <c r="J11" s="23">
        <v>2</v>
      </c>
      <c r="K11" s="23">
        <v>2</v>
      </c>
      <c r="L11" s="23"/>
      <c r="M11" s="23"/>
      <c r="N11" s="23"/>
      <c r="O11" s="56"/>
      <c r="Q11" s="75"/>
      <c r="R11" s="76">
        <v>3</v>
      </c>
      <c r="S11" s="81" t="s">
        <v>1</v>
      </c>
      <c r="T11" s="76" t="s">
        <v>9</v>
      </c>
      <c r="U11" s="76" t="s">
        <v>76</v>
      </c>
      <c r="V11" s="82">
        <v>-2.52E-2</v>
      </c>
      <c r="W11" s="63"/>
      <c r="X11"/>
      <c r="Y11"/>
      <c r="Z11" s="1"/>
      <c r="AA11"/>
      <c r="AB11"/>
      <c r="AC11"/>
    </row>
    <row r="12" spans="1:33" ht="13.5" thickBot="1" x14ac:dyDescent="0.25">
      <c r="A12" s="15">
        <f t="shared" si="1"/>
        <v>10</v>
      </c>
      <c r="B12" s="51" t="s">
        <v>117</v>
      </c>
      <c r="C12" s="66" t="s">
        <v>118</v>
      </c>
      <c r="D12" s="21">
        <f t="shared" si="0"/>
        <v>10</v>
      </c>
      <c r="E12" s="22" t="s">
        <v>62</v>
      </c>
      <c r="F12" s="69">
        <v>2</v>
      </c>
      <c r="G12" s="69"/>
      <c r="H12" s="69">
        <v>2</v>
      </c>
      <c r="I12" s="69">
        <v>2</v>
      </c>
      <c r="J12" s="69">
        <v>2</v>
      </c>
      <c r="K12" s="69">
        <v>1</v>
      </c>
      <c r="L12" s="69"/>
      <c r="M12" s="69">
        <v>2</v>
      </c>
      <c r="N12" s="69"/>
      <c r="O12" s="70"/>
      <c r="Q12" s="75"/>
      <c r="R12" s="76">
        <v>6</v>
      </c>
      <c r="S12" s="81" t="s">
        <v>0</v>
      </c>
      <c r="T12" s="76" t="s">
        <v>0</v>
      </c>
      <c r="U12" s="76" t="s">
        <v>88</v>
      </c>
      <c r="V12" s="82">
        <v>0.59730000000000005</v>
      </c>
      <c r="W12" s="63"/>
      <c r="X12"/>
      <c r="Y12"/>
      <c r="Z12" s="1"/>
      <c r="AA12"/>
      <c r="AB12"/>
      <c r="AC12"/>
      <c r="AD12" s="74"/>
      <c r="AE12" s="74"/>
      <c r="AF12" s="74"/>
      <c r="AG12" s="74"/>
    </row>
    <row r="13" spans="1:33" x14ac:dyDescent="0.2">
      <c r="D13" s="21">
        <f t="shared" si="0"/>
        <v>11</v>
      </c>
      <c r="E13" s="22" t="s">
        <v>63</v>
      </c>
      <c r="F13" s="69">
        <v>1</v>
      </c>
      <c r="G13" s="69"/>
      <c r="H13" s="69">
        <v>4</v>
      </c>
      <c r="I13" s="69">
        <v>1</v>
      </c>
      <c r="J13" s="69">
        <v>3</v>
      </c>
      <c r="K13" s="69">
        <v>1</v>
      </c>
      <c r="L13" s="69"/>
      <c r="M13" s="69"/>
      <c r="N13" s="69"/>
      <c r="O13" s="70"/>
      <c r="Q13" s="75"/>
      <c r="R13" s="76">
        <v>7</v>
      </c>
      <c r="S13" s="81" t="s">
        <v>17</v>
      </c>
      <c r="T13" s="76" t="s">
        <v>17</v>
      </c>
      <c r="U13" s="76" t="s">
        <v>17</v>
      </c>
      <c r="V13" s="82">
        <v>-0.56789999999999996</v>
      </c>
      <c r="W13" s="63"/>
      <c r="X13"/>
      <c r="Y13"/>
      <c r="Z13" s="1"/>
      <c r="AA13"/>
      <c r="AB13"/>
      <c r="AC13"/>
      <c r="AD13" s="74"/>
      <c r="AE13" s="74"/>
      <c r="AF13" s="74"/>
      <c r="AG13" s="74"/>
    </row>
    <row r="14" spans="1:33" x14ac:dyDescent="0.2">
      <c r="A14" s="1"/>
      <c r="D14" s="21">
        <f t="shared" si="0"/>
        <v>12</v>
      </c>
      <c r="E14" s="22" t="s">
        <v>64</v>
      </c>
      <c r="F14" s="69">
        <v>1</v>
      </c>
      <c r="G14" s="69"/>
      <c r="H14" s="69">
        <v>4</v>
      </c>
      <c r="I14" s="69">
        <v>1</v>
      </c>
      <c r="J14" s="69">
        <v>1</v>
      </c>
      <c r="K14" s="69">
        <v>1</v>
      </c>
      <c r="L14" s="69"/>
      <c r="M14" s="69">
        <v>2</v>
      </c>
      <c r="N14" s="69"/>
      <c r="O14" s="70"/>
      <c r="Q14" s="75"/>
      <c r="R14" s="76"/>
      <c r="S14" s="81"/>
      <c r="T14" s="76"/>
      <c r="U14" s="76"/>
      <c r="V14" s="82"/>
      <c r="W14" s="63"/>
      <c r="X14"/>
      <c r="Y14"/>
      <c r="Z14" s="1"/>
      <c r="AA14"/>
      <c r="AB14"/>
      <c r="AC14"/>
      <c r="AD14" s="74"/>
      <c r="AE14" s="74"/>
      <c r="AF14" s="74"/>
      <c r="AG14" s="74"/>
    </row>
    <row r="15" spans="1:33" x14ac:dyDescent="0.2">
      <c r="D15" s="21">
        <f t="shared" si="0"/>
        <v>13</v>
      </c>
      <c r="E15" s="22" t="s">
        <v>46</v>
      </c>
      <c r="F15" s="69">
        <v>1</v>
      </c>
      <c r="G15" s="69">
        <v>6</v>
      </c>
      <c r="H15" s="69">
        <v>3</v>
      </c>
      <c r="I15" s="69">
        <v>1</v>
      </c>
      <c r="J15" s="23">
        <v>2</v>
      </c>
      <c r="K15" s="23">
        <v>1</v>
      </c>
      <c r="L15" s="3"/>
      <c r="M15" s="23"/>
      <c r="N15" s="23"/>
      <c r="O15" s="56"/>
      <c r="Q15" s="75"/>
      <c r="R15" s="81"/>
      <c r="S15" s="81"/>
      <c r="T15" s="76"/>
      <c r="U15" s="76"/>
      <c r="V15" s="82"/>
      <c r="W15" s="63"/>
      <c r="X15" s="1"/>
      <c r="Y15"/>
      <c r="Z15" s="1"/>
      <c r="AA15"/>
      <c r="AB15"/>
      <c r="AC15"/>
      <c r="AD15" s="53"/>
    </row>
    <row r="16" spans="1:33" x14ac:dyDescent="0.2">
      <c r="D16" s="21">
        <f t="shared" si="0"/>
        <v>14</v>
      </c>
      <c r="E16" s="22" t="s">
        <v>53</v>
      </c>
      <c r="F16" s="23">
        <v>1</v>
      </c>
      <c r="G16" s="23">
        <v>6</v>
      </c>
      <c r="H16" s="23">
        <v>1</v>
      </c>
      <c r="I16" s="23">
        <v>1</v>
      </c>
      <c r="J16" s="23">
        <v>1</v>
      </c>
      <c r="K16" s="23">
        <v>1</v>
      </c>
      <c r="L16" s="23"/>
      <c r="M16" s="23"/>
      <c r="N16" s="23"/>
      <c r="O16" s="56"/>
      <c r="Q16" s="83" t="s">
        <v>23</v>
      </c>
      <c r="R16" s="76">
        <v>1</v>
      </c>
      <c r="S16" s="81" t="s">
        <v>12</v>
      </c>
      <c r="T16" s="76" t="s">
        <v>12</v>
      </c>
      <c r="U16" s="76" t="s">
        <v>12</v>
      </c>
      <c r="V16" s="82">
        <v>-0.41570000000000001</v>
      </c>
      <c r="W16" s="63"/>
      <c r="X16"/>
      <c r="Y16"/>
      <c r="Z16" s="1"/>
      <c r="AA16"/>
      <c r="AB16"/>
      <c r="AC16"/>
    </row>
    <row r="17" spans="1:33" x14ac:dyDescent="0.2">
      <c r="D17" s="21">
        <f t="shared" si="0"/>
        <v>15</v>
      </c>
      <c r="E17" s="22" t="s">
        <v>54</v>
      </c>
      <c r="F17" s="69">
        <v>1</v>
      </c>
      <c r="G17" s="69">
        <v>5</v>
      </c>
      <c r="H17" s="69">
        <v>2</v>
      </c>
      <c r="I17" s="69">
        <v>1</v>
      </c>
      <c r="J17" s="23">
        <v>1</v>
      </c>
      <c r="K17" s="23">
        <v>2</v>
      </c>
      <c r="L17" s="3"/>
      <c r="M17" s="23"/>
      <c r="N17" s="23"/>
      <c r="O17" s="56"/>
      <c r="Q17" s="75"/>
      <c r="R17" s="76">
        <v>3</v>
      </c>
      <c r="S17" s="81" t="s">
        <v>1</v>
      </c>
      <c r="T17" s="76" t="s">
        <v>9</v>
      </c>
      <c r="U17" s="76" t="s">
        <v>76</v>
      </c>
      <c r="V17" s="82">
        <v>-2.4899999999999999E-2</v>
      </c>
      <c r="W17" s="63"/>
      <c r="X17"/>
      <c r="Y17"/>
      <c r="Z17" s="1"/>
      <c r="AA17"/>
      <c r="AB17"/>
      <c r="AC17"/>
      <c r="AD17" s="53"/>
    </row>
    <row r="18" spans="1:33" x14ac:dyDescent="0.2">
      <c r="D18" s="21">
        <f t="shared" si="0"/>
        <v>16</v>
      </c>
      <c r="E18" s="22" t="s">
        <v>65</v>
      </c>
      <c r="F18" s="69">
        <v>2</v>
      </c>
      <c r="G18" s="69"/>
      <c r="H18" s="69">
        <v>1</v>
      </c>
      <c r="I18" s="69">
        <v>2</v>
      </c>
      <c r="J18" s="23">
        <v>1</v>
      </c>
      <c r="K18" s="23">
        <v>1</v>
      </c>
      <c r="L18" s="3"/>
      <c r="M18" s="23"/>
      <c r="N18" s="23">
        <v>2</v>
      </c>
      <c r="O18" s="56"/>
      <c r="Q18" s="75"/>
      <c r="R18" s="76">
        <v>5</v>
      </c>
      <c r="S18" s="81" t="s">
        <v>0</v>
      </c>
      <c r="T18" s="76" t="s">
        <v>0</v>
      </c>
      <c r="U18" s="76" t="s">
        <v>88</v>
      </c>
      <c r="V18" s="82">
        <v>0.59730000000000005</v>
      </c>
      <c r="W18" s="63"/>
      <c r="X18"/>
      <c r="Y18"/>
      <c r="Z18" s="1"/>
      <c r="AA18"/>
      <c r="AB18"/>
      <c r="AC18"/>
      <c r="AD18" s="53"/>
    </row>
    <row r="19" spans="1:33" x14ac:dyDescent="0.2">
      <c r="D19" s="21">
        <f t="shared" si="0"/>
        <v>17</v>
      </c>
      <c r="E19" s="22" t="s">
        <v>66</v>
      </c>
      <c r="F19" s="69">
        <v>2</v>
      </c>
      <c r="G19" s="69"/>
      <c r="H19" s="69">
        <v>1</v>
      </c>
      <c r="I19" s="69">
        <v>2</v>
      </c>
      <c r="J19" s="23">
        <v>1</v>
      </c>
      <c r="K19" s="23">
        <v>3</v>
      </c>
      <c r="L19" s="3"/>
      <c r="M19" s="23"/>
      <c r="N19" s="23"/>
      <c r="O19" s="56"/>
      <c r="Q19" s="75"/>
      <c r="R19" s="76">
        <v>6</v>
      </c>
      <c r="S19" s="81" t="s">
        <v>17</v>
      </c>
      <c r="T19" s="76" t="s">
        <v>17</v>
      </c>
      <c r="U19" s="76" t="s">
        <v>17</v>
      </c>
      <c r="V19" s="82">
        <v>-0.56789999999999996</v>
      </c>
      <c r="W19" s="63"/>
      <c r="X19"/>
      <c r="Y19"/>
      <c r="Z19" s="1"/>
      <c r="AA19"/>
      <c r="AB19"/>
      <c r="AC19"/>
      <c r="AD19" s="53"/>
    </row>
    <row r="20" spans="1:33" x14ac:dyDescent="0.2">
      <c r="D20" s="21">
        <f t="shared" si="0"/>
        <v>18</v>
      </c>
      <c r="E20" s="22" t="s">
        <v>67</v>
      </c>
      <c r="F20" s="69">
        <v>1</v>
      </c>
      <c r="G20" s="69"/>
      <c r="H20" s="69">
        <v>1</v>
      </c>
      <c r="I20" s="69">
        <v>2</v>
      </c>
      <c r="J20" s="23">
        <v>1</v>
      </c>
      <c r="K20" s="23">
        <v>1</v>
      </c>
      <c r="L20" s="3"/>
      <c r="M20" s="23"/>
      <c r="N20" s="23">
        <v>2</v>
      </c>
      <c r="O20" s="56"/>
      <c r="Q20" s="75"/>
      <c r="R20" s="76">
        <v>7</v>
      </c>
      <c r="S20" s="81" t="s">
        <v>2</v>
      </c>
      <c r="T20" s="76" t="s">
        <v>9</v>
      </c>
      <c r="U20" s="76" t="s">
        <v>76</v>
      </c>
      <c r="V20" s="82">
        <v>0.2117</v>
      </c>
      <c r="W20" s="63"/>
      <c r="X20"/>
      <c r="Y20"/>
      <c r="Z20" s="1"/>
      <c r="AA20"/>
      <c r="AB20"/>
      <c r="AC20"/>
      <c r="AD20" s="53"/>
    </row>
    <row r="21" spans="1:33" x14ac:dyDescent="0.2">
      <c r="D21" s="21">
        <f t="shared" si="0"/>
        <v>19</v>
      </c>
      <c r="E21" s="22" t="s">
        <v>68</v>
      </c>
      <c r="F21" s="69">
        <v>1</v>
      </c>
      <c r="G21" s="69"/>
      <c r="H21" s="69">
        <v>1</v>
      </c>
      <c r="I21" s="69">
        <v>2</v>
      </c>
      <c r="J21" s="23">
        <v>1</v>
      </c>
      <c r="K21" s="23">
        <v>3</v>
      </c>
      <c r="L21" s="3"/>
      <c r="M21" s="23"/>
      <c r="N21" s="23"/>
      <c r="O21" s="56"/>
      <c r="Q21" s="75"/>
      <c r="R21" s="76">
        <v>10</v>
      </c>
      <c r="S21" s="81" t="s">
        <v>24</v>
      </c>
      <c r="T21" s="76" t="s">
        <v>18</v>
      </c>
      <c r="U21" s="76" t="s">
        <v>17</v>
      </c>
      <c r="V21" s="82">
        <v>-0.65459999999999996</v>
      </c>
      <c r="W21" s="63"/>
      <c r="X21"/>
      <c r="Y21"/>
      <c r="Z21" s="1"/>
      <c r="AA21"/>
      <c r="AB21"/>
      <c r="AC21"/>
      <c r="AD21" s="53"/>
    </row>
    <row r="22" spans="1:33" x14ac:dyDescent="0.2">
      <c r="A22" s="1"/>
      <c r="D22" s="21">
        <f t="shared" si="0"/>
        <v>20</v>
      </c>
      <c r="E22" s="22" t="s">
        <v>69</v>
      </c>
      <c r="F22" s="69">
        <v>3</v>
      </c>
      <c r="G22" s="69"/>
      <c r="H22" s="69">
        <v>2</v>
      </c>
      <c r="I22" s="69">
        <v>1</v>
      </c>
      <c r="J22" s="23">
        <v>1</v>
      </c>
      <c r="K22" s="23">
        <v>1</v>
      </c>
      <c r="L22" s="3"/>
      <c r="M22" s="23"/>
      <c r="N22" s="23"/>
      <c r="O22" s="56">
        <v>1</v>
      </c>
      <c r="Q22" s="75"/>
      <c r="R22" s="76"/>
      <c r="S22" s="81"/>
      <c r="T22" s="76"/>
      <c r="U22" s="76"/>
      <c r="V22" s="82"/>
      <c r="W22" s="63"/>
      <c r="X22"/>
      <c r="Y22"/>
      <c r="Z22" s="1"/>
      <c r="AA22"/>
      <c r="AB22"/>
      <c r="AC22"/>
      <c r="AD22" s="53"/>
    </row>
    <row r="23" spans="1:33" x14ac:dyDescent="0.2">
      <c r="D23" s="21">
        <f t="shared" si="0"/>
        <v>21</v>
      </c>
      <c r="E23" s="3" t="s">
        <v>57</v>
      </c>
      <c r="F23" s="69">
        <v>2</v>
      </c>
      <c r="G23" s="69"/>
      <c r="H23" s="69">
        <v>2</v>
      </c>
      <c r="I23" s="69">
        <v>1</v>
      </c>
      <c r="J23" s="23">
        <v>1</v>
      </c>
      <c r="K23" s="23">
        <v>1</v>
      </c>
      <c r="L23" s="3"/>
      <c r="M23" s="23"/>
      <c r="N23" s="23"/>
      <c r="O23" s="56"/>
      <c r="Q23" s="75"/>
      <c r="R23" s="81"/>
      <c r="S23" s="81"/>
      <c r="T23" s="76"/>
      <c r="U23" s="76"/>
      <c r="V23" s="82"/>
      <c r="W23" s="53"/>
      <c r="X23" s="1"/>
      <c r="Y23"/>
      <c r="Z23" s="1"/>
      <c r="AA23"/>
      <c r="AB23"/>
      <c r="AC23"/>
      <c r="AD23" s="53"/>
    </row>
    <row r="24" spans="1:33" x14ac:dyDescent="0.2">
      <c r="D24" s="21">
        <f t="shared" si="0"/>
        <v>22</v>
      </c>
      <c r="E24" s="3" t="s">
        <v>58</v>
      </c>
      <c r="F24" s="69"/>
      <c r="G24" s="69"/>
      <c r="H24" s="69">
        <v>2</v>
      </c>
      <c r="I24" s="69">
        <v>1</v>
      </c>
      <c r="J24" s="23">
        <v>1</v>
      </c>
      <c r="K24" s="23">
        <v>1</v>
      </c>
      <c r="L24" s="69">
        <v>1</v>
      </c>
      <c r="M24" s="23"/>
      <c r="N24" s="23"/>
      <c r="O24" s="56"/>
      <c r="Q24" s="83" t="s">
        <v>25</v>
      </c>
      <c r="R24" s="76">
        <v>1</v>
      </c>
      <c r="S24" s="81" t="s">
        <v>12</v>
      </c>
      <c r="T24" s="76" t="s">
        <v>12</v>
      </c>
      <c r="U24" s="76" t="s">
        <v>12</v>
      </c>
      <c r="V24" s="82">
        <v>-0.41570000000000001</v>
      </c>
      <c r="W24" s="53"/>
      <c r="X24"/>
      <c r="Y24"/>
      <c r="Z24" s="1"/>
      <c r="AA24"/>
      <c r="AB24"/>
      <c r="AC24"/>
      <c r="AD24" s="74"/>
    </row>
    <row r="25" spans="1:33" ht="13.5" thickBot="1" x14ac:dyDescent="0.25">
      <c r="D25" s="27">
        <f t="shared" si="0"/>
        <v>23</v>
      </c>
      <c r="E25" s="28" t="s">
        <v>60</v>
      </c>
      <c r="F25" s="71">
        <v>1</v>
      </c>
      <c r="G25" s="71"/>
      <c r="H25" s="71">
        <v>3</v>
      </c>
      <c r="I25" s="71">
        <v>1</v>
      </c>
      <c r="J25" s="58">
        <v>1</v>
      </c>
      <c r="K25" s="58">
        <v>1</v>
      </c>
      <c r="L25" s="71">
        <v>1</v>
      </c>
      <c r="M25" s="58"/>
      <c r="N25" s="58"/>
      <c r="O25" s="59"/>
      <c r="Q25" s="75"/>
      <c r="R25" s="76">
        <v>3</v>
      </c>
      <c r="S25" s="81" t="s">
        <v>1</v>
      </c>
      <c r="T25" s="76" t="s">
        <v>9</v>
      </c>
      <c r="U25" s="76" t="s">
        <v>76</v>
      </c>
      <c r="V25" s="82">
        <v>-3.8899999999999997E-2</v>
      </c>
      <c r="W25" s="53"/>
      <c r="X25"/>
      <c r="Y25"/>
      <c r="Z25" s="1"/>
      <c r="AA25"/>
      <c r="AB25"/>
      <c r="AC25"/>
      <c r="AD25" s="74"/>
    </row>
    <row r="26" spans="1:33" ht="13.5" thickBot="1" x14ac:dyDescent="0.25">
      <c r="D26" s="32"/>
      <c r="E26" s="31"/>
      <c r="F26" s="33"/>
      <c r="G26" s="33"/>
      <c r="H26" s="33"/>
      <c r="I26" s="33"/>
      <c r="J26" s="33"/>
      <c r="K26" s="33"/>
      <c r="L26" s="33"/>
      <c r="M26" s="33"/>
      <c r="N26" s="53"/>
      <c r="O26" s="53"/>
      <c r="Q26" s="75"/>
      <c r="R26" s="76">
        <v>5</v>
      </c>
      <c r="S26" s="81" t="s">
        <v>0</v>
      </c>
      <c r="T26" s="76" t="s">
        <v>0</v>
      </c>
      <c r="U26" s="76" t="s">
        <v>88</v>
      </c>
      <c r="V26" s="82">
        <v>0.59730000000000005</v>
      </c>
      <c r="X26"/>
      <c r="Y26"/>
      <c r="Z26" s="1"/>
      <c r="AA26"/>
      <c r="AB26"/>
      <c r="AC26"/>
      <c r="AD26" s="53"/>
    </row>
    <row r="27" spans="1:33" ht="13.5" thickBot="1" x14ac:dyDescent="0.25">
      <c r="D27" s="72" t="s">
        <v>99</v>
      </c>
      <c r="E27" s="68" t="s">
        <v>95</v>
      </c>
      <c r="F27" s="68" t="s">
        <v>83</v>
      </c>
      <c r="G27" s="68" t="s">
        <v>82</v>
      </c>
      <c r="H27" s="68" t="s">
        <v>76</v>
      </c>
      <c r="I27" s="68" t="s">
        <v>88</v>
      </c>
      <c r="J27" s="68" t="s">
        <v>12</v>
      </c>
      <c r="K27" s="68" t="s">
        <v>17</v>
      </c>
      <c r="L27" s="68" t="s">
        <v>19</v>
      </c>
      <c r="M27" s="68" t="s">
        <v>84</v>
      </c>
      <c r="N27" s="68" t="s">
        <v>85</v>
      </c>
      <c r="O27" s="73" t="s">
        <v>87</v>
      </c>
      <c r="Q27" s="75"/>
      <c r="R27" s="76">
        <v>6</v>
      </c>
      <c r="S27" s="81" t="s">
        <v>17</v>
      </c>
      <c r="T27" s="76" t="s">
        <v>17</v>
      </c>
      <c r="U27" s="76" t="s">
        <v>17</v>
      </c>
      <c r="V27" s="82">
        <v>-0.56789999999999996</v>
      </c>
      <c r="X27"/>
      <c r="Y27"/>
      <c r="Z27" s="1"/>
      <c r="AA27"/>
      <c r="AB27"/>
      <c r="AC27"/>
      <c r="AD27" s="53"/>
      <c r="AE27" s="53"/>
      <c r="AF27" s="53"/>
      <c r="AG27" s="53"/>
    </row>
    <row r="28" spans="1:33" x14ac:dyDescent="0.2">
      <c r="D28" s="21">
        <v>1</v>
      </c>
      <c r="E28" s="22" t="s">
        <v>21</v>
      </c>
      <c r="F28" s="23">
        <v>1</v>
      </c>
      <c r="G28" s="23"/>
      <c r="H28" s="23">
        <v>1</v>
      </c>
      <c r="I28" s="23">
        <v>1</v>
      </c>
      <c r="J28" s="23">
        <v>1</v>
      </c>
      <c r="K28" s="23">
        <v>1</v>
      </c>
      <c r="L28" s="23"/>
      <c r="M28" s="23"/>
      <c r="N28" s="23"/>
      <c r="O28" s="56"/>
      <c r="Q28" s="75"/>
      <c r="R28" s="76">
        <v>7</v>
      </c>
      <c r="S28" s="81" t="s">
        <v>2</v>
      </c>
      <c r="T28" s="76" t="s">
        <v>9</v>
      </c>
      <c r="U28" s="76" t="s">
        <v>76</v>
      </c>
      <c r="V28" s="82">
        <v>0.3654</v>
      </c>
      <c r="W28" s="63"/>
      <c r="X28"/>
      <c r="Y28"/>
      <c r="Z28" s="1"/>
      <c r="AA28"/>
      <c r="AB28"/>
      <c r="AC28"/>
    </row>
    <row r="29" spans="1:33" x14ac:dyDescent="0.2">
      <c r="D29" s="21">
        <f t="shared" ref="D29:D47" si="2">D28+1</f>
        <v>2</v>
      </c>
      <c r="E29" s="22" t="s">
        <v>22</v>
      </c>
      <c r="F29" s="23"/>
      <c r="G29" s="23"/>
      <c r="H29" s="23">
        <v>1</v>
      </c>
      <c r="I29" s="23">
        <v>1</v>
      </c>
      <c r="J29" s="23">
        <v>1</v>
      </c>
      <c r="K29" s="23">
        <v>1</v>
      </c>
      <c r="L29" s="23"/>
      <c r="M29" s="23"/>
      <c r="N29" s="23"/>
      <c r="O29" s="56"/>
      <c r="Q29" s="75"/>
      <c r="R29" s="76">
        <v>9</v>
      </c>
      <c r="S29" s="81" t="s">
        <v>26</v>
      </c>
      <c r="T29" s="76" t="s">
        <v>18</v>
      </c>
      <c r="U29" s="76" t="s">
        <v>17</v>
      </c>
      <c r="V29" s="82">
        <v>-0.67610000000000003</v>
      </c>
      <c r="W29" s="63"/>
      <c r="X29"/>
      <c r="Y29"/>
      <c r="Z29" s="1"/>
      <c r="AA29"/>
      <c r="AB29"/>
      <c r="AC29"/>
    </row>
    <row r="30" spans="1:33" x14ac:dyDescent="0.2">
      <c r="D30" s="21">
        <f t="shared" si="2"/>
        <v>3</v>
      </c>
      <c r="E30" s="22" t="s">
        <v>23</v>
      </c>
      <c r="F30" s="23"/>
      <c r="G30" s="23"/>
      <c r="H30" s="23">
        <v>2</v>
      </c>
      <c r="I30" s="23">
        <v>1</v>
      </c>
      <c r="J30" s="23">
        <v>1</v>
      </c>
      <c r="K30" s="23">
        <v>2</v>
      </c>
      <c r="L30" s="23"/>
      <c r="M30" s="23"/>
      <c r="N30" s="23"/>
      <c r="O30" s="56"/>
      <c r="Q30" s="75"/>
      <c r="R30" s="76">
        <v>11</v>
      </c>
      <c r="S30" s="81" t="s">
        <v>27</v>
      </c>
      <c r="T30" s="76" t="s">
        <v>9</v>
      </c>
      <c r="U30" s="76" t="s">
        <v>83</v>
      </c>
      <c r="V30" s="82">
        <v>-0.24379999999999999</v>
      </c>
      <c r="W30" s="63"/>
      <c r="X30"/>
      <c r="Y30"/>
      <c r="Z30" s="1"/>
      <c r="AA30"/>
      <c r="AB30"/>
      <c r="AC30"/>
    </row>
    <row r="31" spans="1:33" x14ac:dyDescent="0.2">
      <c r="A31" s="1"/>
      <c r="D31" s="21">
        <f t="shared" si="2"/>
        <v>4</v>
      </c>
      <c r="E31" s="22" t="s">
        <v>25</v>
      </c>
      <c r="F31" s="23">
        <v>1</v>
      </c>
      <c r="G31" s="23"/>
      <c r="H31" s="23">
        <v>2</v>
      </c>
      <c r="I31" s="23">
        <v>1</v>
      </c>
      <c r="J31" s="23">
        <v>1</v>
      </c>
      <c r="K31" s="23">
        <v>2</v>
      </c>
      <c r="L31" s="23"/>
      <c r="M31" s="23"/>
      <c r="N31" s="23"/>
      <c r="O31" s="56"/>
      <c r="Q31" s="75"/>
      <c r="R31" s="76"/>
      <c r="S31" s="81"/>
      <c r="T31" s="76"/>
      <c r="U31" s="76"/>
      <c r="V31" s="82"/>
      <c r="W31" s="63"/>
      <c r="X31"/>
      <c r="Y31"/>
      <c r="Z31" s="1"/>
      <c r="AA31"/>
      <c r="AB31"/>
      <c r="AC31"/>
    </row>
    <row r="32" spans="1:33" ht="13.5" x14ac:dyDescent="0.25">
      <c r="D32" s="21">
        <f t="shared" si="2"/>
        <v>5</v>
      </c>
      <c r="E32" s="25" t="s">
        <v>28</v>
      </c>
      <c r="F32" s="23">
        <v>4</v>
      </c>
      <c r="G32" s="23"/>
      <c r="H32" s="23">
        <v>1</v>
      </c>
      <c r="I32" s="23">
        <v>1</v>
      </c>
      <c r="J32" s="23">
        <v>1</v>
      </c>
      <c r="K32" s="23">
        <v>1</v>
      </c>
      <c r="L32" s="23"/>
      <c r="M32" s="23"/>
      <c r="N32" s="23"/>
      <c r="O32" s="56"/>
      <c r="Q32" s="75"/>
      <c r="R32" s="81"/>
      <c r="S32" s="81"/>
      <c r="T32" s="76"/>
      <c r="U32" s="76"/>
      <c r="V32" s="82"/>
      <c r="W32" s="64"/>
      <c r="X32" s="1"/>
      <c r="Y32"/>
      <c r="Z32" s="1"/>
      <c r="AA32"/>
      <c r="AB32"/>
      <c r="AC32"/>
    </row>
    <row r="33" spans="1:33" ht="13.5" x14ac:dyDescent="0.25">
      <c r="D33" s="21">
        <f t="shared" si="2"/>
        <v>6</v>
      </c>
      <c r="E33" s="25" t="s">
        <v>31</v>
      </c>
      <c r="F33" s="23">
        <v>4</v>
      </c>
      <c r="G33" s="23"/>
      <c r="H33" s="23">
        <v>1</v>
      </c>
      <c r="I33" s="23">
        <v>1</v>
      </c>
      <c r="J33" s="23">
        <v>1</v>
      </c>
      <c r="K33" s="23">
        <v>1</v>
      </c>
      <c r="L33" s="23"/>
      <c r="M33" s="23"/>
      <c r="N33" s="23"/>
      <c r="O33" s="56"/>
      <c r="Q33" s="83" t="s">
        <v>28</v>
      </c>
      <c r="R33" s="76">
        <v>1</v>
      </c>
      <c r="S33" s="81" t="s">
        <v>12</v>
      </c>
      <c r="T33" s="76" t="s">
        <v>12</v>
      </c>
      <c r="U33" s="76" t="s">
        <v>12</v>
      </c>
      <c r="V33" s="82">
        <v>-0.41570000000000001</v>
      </c>
      <c r="W33" s="64"/>
      <c r="X33"/>
      <c r="Y33"/>
      <c r="Z33" s="1"/>
      <c r="AA33"/>
      <c r="AB33"/>
      <c r="AC33"/>
    </row>
    <row r="34" spans="1:33" x14ac:dyDescent="0.2">
      <c r="D34" s="21">
        <f t="shared" si="2"/>
        <v>7</v>
      </c>
      <c r="E34" s="22" t="s">
        <v>33</v>
      </c>
      <c r="F34" s="23">
        <v>3</v>
      </c>
      <c r="G34" s="23"/>
      <c r="H34" s="23">
        <v>1</v>
      </c>
      <c r="I34" s="23">
        <v>1</v>
      </c>
      <c r="J34" s="23">
        <v>1</v>
      </c>
      <c r="K34" s="23">
        <v>1</v>
      </c>
      <c r="L34" s="23"/>
      <c r="M34" s="23"/>
      <c r="N34" s="23"/>
      <c r="O34" s="56"/>
      <c r="Q34" s="75"/>
      <c r="R34" s="76">
        <v>3</v>
      </c>
      <c r="S34" s="81" t="s">
        <v>1</v>
      </c>
      <c r="T34" s="76" t="s">
        <v>9</v>
      </c>
      <c r="U34" s="76" t="s">
        <v>76</v>
      </c>
      <c r="V34" s="82">
        <v>-5.1799999999999999E-2</v>
      </c>
      <c r="W34" s="63"/>
      <c r="X34"/>
      <c r="Y34"/>
      <c r="Z34" s="1"/>
      <c r="AA34"/>
      <c r="AB34"/>
      <c r="AC34"/>
    </row>
    <row r="35" spans="1:33" x14ac:dyDescent="0.2">
      <c r="D35" s="21">
        <f t="shared" si="2"/>
        <v>8</v>
      </c>
      <c r="E35" s="22" t="s">
        <v>34</v>
      </c>
      <c r="F35" s="23">
        <v>1</v>
      </c>
      <c r="G35" s="23"/>
      <c r="H35" s="23">
        <v>1</v>
      </c>
      <c r="I35" s="23">
        <v>2</v>
      </c>
      <c r="J35" s="23">
        <v>2</v>
      </c>
      <c r="K35" s="23">
        <v>2</v>
      </c>
      <c r="L35" s="23"/>
      <c r="M35" s="23"/>
      <c r="N35" s="23"/>
      <c r="O35" s="56"/>
      <c r="Q35" s="75"/>
      <c r="R35" s="76">
        <v>5</v>
      </c>
      <c r="S35" s="81" t="s">
        <v>0</v>
      </c>
      <c r="T35" s="76" t="s">
        <v>0</v>
      </c>
      <c r="U35" s="76" t="s">
        <v>88</v>
      </c>
      <c r="V35" s="82">
        <v>0.59730000000000005</v>
      </c>
      <c r="W35" s="63"/>
      <c r="X35"/>
      <c r="Y35"/>
      <c r="Z35" s="1"/>
      <c r="AA35"/>
      <c r="AB35"/>
      <c r="AC35"/>
    </row>
    <row r="36" spans="1:33" x14ac:dyDescent="0.2">
      <c r="D36" s="21">
        <f t="shared" si="2"/>
        <v>9</v>
      </c>
      <c r="E36" s="22" t="s">
        <v>37</v>
      </c>
      <c r="F36" s="23">
        <v>2</v>
      </c>
      <c r="G36" s="23"/>
      <c r="H36" s="23">
        <v>1</v>
      </c>
      <c r="I36" s="23">
        <v>2</v>
      </c>
      <c r="J36" s="23">
        <v>2</v>
      </c>
      <c r="K36" s="23">
        <v>2</v>
      </c>
      <c r="L36" s="23"/>
      <c r="M36" s="23"/>
      <c r="N36" s="23"/>
      <c r="O36" s="56"/>
      <c r="Q36" s="75"/>
      <c r="R36" s="76">
        <v>6</v>
      </c>
      <c r="S36" s="81" t="s">
        <v>17</v>
      </c>
      <c r="T36" s="76" t="s">
        <v>17</v>
      </c>
      <c r="U36" s="76" t="s">
        <v>17</v>
      </c>
      <c r="V36" s="82">
        <v>-0.56789999999999996</v>
      </c>
      <c r="W36" s="63"/>
      <c r="X36"/>
      <c r="Y36"/>
      <c r="Z36" s="1"/>
      <c r="AA36"/>
      <c r="AB36"/>
      <c r="AC36"/>
    </row>
    <row r="37" spans="1:33" x14ac:dyDescent="0.2">
      <c r="D37" s="21">
        <f t="shared" si="2"/>
        <v>10</v>
      </c>
      <c r="E37" s="22" t="s">
        <v>62</v>
      </c>
      <c r="F37" s="69">
        <v>2</v>
      </c>
      <c r="G37" s="69"/>
      <c r="H37" s="69">
        <v>2</v>
      </c>
      <c r="I37" s="69">
        <v>2</v>
      </c>
      <c r="J37" s="69">
        <v>2</v>
      </c>
      <c r="K37" s="69">
        <v>1</v>
      </c>
      <c r="L37" s="69"/>
      <c r="M37" s="69">
        <v>2</v>
      </c>
      <c r="N37" s="69"/>
      <c r="O37" s="70"/>
      <c r="Q37" s="75"/>
      <c r="R37" s="76">
        <v>7</v>
      </c>
      <c r="S37" s="81" t="s">
        <v>2</v>
      </c>
      <c r="T37" s="76" t="s">
        <v>9</v>
      </c>
      <c r="U37" s="76" t="s">
        <v>83</v>
      </c>
      <c r="V37" s="82">
        <v>-0.11020000000000001</v>
      </c>
      <c r="W37" s="63"/>
      <c r="X37"/>
      <c r="Y37"/>
      <c r="Z37" s="1"/>
      <c r="AA37"/>
      <c r="AB37"/>
      <c r="AC37"/>
      <c r="AD37" s="74"/>
      <c r="AE37" s="74"/>
      <c r="AF37" s="74"/>
      <c r="AG37" s="74"/>
    </row>
    <row r="38" spans="1:33" x14ac:dyDescent="0.2">
      <c r="D38" s="21">
        <f t="shared" si="2"/>
        <v>11</v>
      </c>
      <c r="E38" s="22" t="s">
        <v>64</v>
      </c>
      <c r="F38" s="69">
        <v>1</v>
      </c>
      <c r="G38" s="69"/>
      <c r="H38" s="69">
        <v>4</v>
      </c>
      <c r="I38" s="69">
        <v>1</v>
      </c>
      <c r="J38" s="69">
        <v>1</v>
      </c>
      <c r="K38" s="69">
        <v>1</v>
      </c>
      <c r="L38" s="69"/>
      <c r="M38" s="69">
        <v>2</v>
      </c>
      <c r="N38" s="69"/>
      <c r="O38" s="70"/>
      <c r="Q38" s="75"/>
      <c r="R38" s="76">
        <v>10</v>
      </c>
      <c r="S38" s="81" t="s">
        <v>6</v>
      </c>
      <c r="T38" s="76" t="s">
        <v>9</v>
      </c>
      <c r="U38" s="76" t="s">
        <v>83</v>
      </c>
      <c r="V38" s="82">
        <v>0.35310000000000002</v>
      </c>
      <c r="W38" s="63"/>
      <c r="X38"/>
      <c r="Y38"/>
      <c r="Z38" s="1"/>
      <c r="AA38"/>
      <c r="AB38"/>
      <c r="AC38"/>
      <c r="AD38" s="74"/>
      <c r="AE38" s="74"/>
      <c r="AF38" s="74"/>
      <c r="AG38" s="74"/>
    </row>
    <row r="39" spans="1:33" x14ac:dyDescent="0.2">
      <c r="D39" s="21">
        <f t="shared" si="2"/>
        <v>12</v>
      </c>
      <c r="E39" s="22" t="s">
        <v>46</v>
      </c>
      <c r="F39" s="69">
        <v>1</v>
      </c>
      <c r="G39" s="69">
        <v>6</v>
      </c>
      <c r="H39" s="69">
        <v>3</v>
      </c>
      <c r="I39" s="69">
        <v>1</v>
      </c>
      <c r="J39" s="23">
        <v>2</v>
      </c>
      <c r="K39" s="23">
        <v>1</v>
      </c>
      <c r="L39" s="3"/>
      <c r="M39" s="23"/>
      <c r="N39" s="23"/>
      <c r="O39" s="56"/>
      <c r="Q39" s="75"/>
      <c r="R39" s="76">
        <v>12</v>
      </c>
      <c r="S39" s="81" t="s">
        <v>29</v>
      </c>
      <c r="T39" s="76" t="s">
        <v>9</v>
      </c>
      <c r="U39" s="76" t="s">
        <v>83</v>
      </c>
      <c r="V39" s="82">
        <v>-0.41210000000000002</v>
      </c>
      <c r="W39" s="63"/>
      <c r="X39"/>
      <c r="Y39"/>
      <c r="Z39" s="1"/>
      <c r="AA39"/>
      <c r="AB39"/>
      <c r="AC39"/>
      <c r="AD39" s="53"/>
    </row>
    <row r="40" spans="1:33" x14ac:dyDescent="0.2">
      <c r="D40" s="21">
        <f t="shared" si="2"/>
        <v>13</v>
      </c>
      <c r="E40" s="22" t="s">
        <v>53</v>
      </c>
      <c r="F40" s="23">
        <v>1</v>
      </c>
      <c r="G40" s="23">
        <v>6</v>
      </c>
      <c r="H40" s="23">
        <v>1</v>
      </c>
      <c r="I40" s="23">
        <v>1</v>
      </c>
      <c r="J40" s="23">
        <v>1</v>
      </c>
      <c r="K40" s="23">
        <v>1</v>
      </c>
      <c r="L40" s="23"/>
      <c r="M40" s="23"/>
      <c r="N40" s="23"/>
      <c r="O40" s="56"/>
      <c r="Q40" s="75"/>
      <c r="R40" s="76">
        <v>16</v>
      </c>
      <c r="S40" s="81" t="s">
        <v>30</v>
      </c>
      <c r="T40" s="76" t="s">
        <v>9</v>
      </c>
      <c r="U40" s="76" t="s">
        <v>83</v>
      </c>
      <c r="V40" s="82">
        <v>-0.41210000000000002</v>
      </c>
      <c r="W40" s="63"/>
      <c r="X40"/>
      <c r="Y40"/>
      <c r="Z40" s="1"/>
      <c r="AA40"/>
      <c r="AB40"/>
      <c r="AC40"/>
    </row>
    <row r="41" spans="1:33" x14ac:dyDescent="0.2">
      <c r="A41" s="1"/>
      <c r="D41" s="21">
        <f t="shared" si="2"/>
        <v>14</v>
      </c>
      <c r="E41" s="22" t="s">
        <v>54</v>
      </c>
      <c r="F41" s="69">
        <v>1</v>
      </c>
      <c r="G41" s="69">
        <v>5</v>
      </c>
      <c r="H41" s="69">
        <v>2</v>
      </c>
      <c r="I41" s="69">
        <v>1</v>
      </c>
      <c r="J41" s="23">
        <v>1</v>
      </c>
      <c r="K41" s="23">
        <v>2</v>
      </c>
      <c r="L41" s="3"/>
      <c r="M41" s="23"/>
      <c r="N41" s="23"/>
      <c r="O41" s="56"/>
      <c r="Q41" s="75"/>
      <c r="R41" s="76"/>
      <c r="S41" s="81"/>
      <c r="T41" s="76"/>
      <c r="U41" s="76"/>
      <c r="V41" s="82"/>
      <c r="W41" s="63"/>
      <c r="X41"/>
      <c r="Y41"/>
      <c r="Z41" s="1"/>
      <c r="AA41"/>
      <c r="AB41"/>
      <c r="AC41"/>
      <c r="AD41" s="53"/>
    </row>
    <row r="42" spans="1:33" x14ac:dyDescent="0.2">
      <c r="D42" s="21">
        <f t="shared" si="2"/>
        <v>15</v>
      </c>
      <c r="E42" s="22" t="s">
        <v>65</v>
      </c>
      <c r="F42" s="69">
        <v>2</v>
      </c>
      <c r="G42" s="69"/>
      <c r="H42" s="69">
        <v>2</v>
      </c>
      <c r="I42" s="69">
        <v>1</v>
      </c>
      <c r="J42" s="23">
        <v>1</v>
      </c>
      <c r="K42" s="23">
        <v>1</v>
      </c>
      <c r="L42" s="3"/>
      <c r="M42" s="23"/>
      <c r="N42" s="23">
        <v>2</v>
      </c>
      <c r="O42" s="56"/>
      <c r="Q42" s="75"/>
      <c r="R42" s="81"/>
      <c r="S42" s="81"/>
      <c r="T42" s="76"/>
      <c r="U42" s="76"/>
      <c r="V42" s="82"/>
      <c r="W42" s="63"/>
      <c r="X42" s="1"/>
      <c r="Y42"/>
      <c r="Z42" s="1"/>
      <c r="AA42"/>
      <c r="AB42"/>
      <c r="AC42"/>
      <c r="AD42" s="53"/>
    </row>
    <row r="43" spans="1:33" x14ac:dyDescent="0.2">
      <c r="D43" s="21">
        <f t="shared" si="2"/>
        <v>16</v>
      </c>
      <c r="E43" s="22" t="s">
        <v>67</v>
      </c>
      <c r="F43" s="69">
        <v>1</v>
      </c>
      <c r="G43" s="69"/>
      <c r="H43" s="69">
        <v>1</v>
      </c>
      <c r="I43" s="69">
        <v>2</v>
      </c>
      <c r="J43" s="23">
        <v>1</v>
      </c>
      <c r="K43" s="23">
        <v>1</v>
      </c>
      <c r="L43" s="3"/>
      <c r="M43" s="23"/>
      <c r="N43" s="23">
        <v>2</v>
      </c>
      <c r="O43" s="56"/>
      <c r="Q43" s="83" t="s">
        <v>31</v>
      </c>
      <c r="R43" s="76">
        <v>1</v>
      </c>
      <c r="S43" s="81" t="s">
        <v>12</v>
      </c>
      <c r="T43" s="76" t="s">
        <v>12</v>
      </c>
      <c r="U43" s="76" t="s">
        <v>12</v>
      </c>
      <c r="V43" s="82">
        <v>-0.41570000000000001</v>
      </c>
      <c r="W43" s="63"/>
      <c r="X43"/>
      <c r="Y43"/>
      <c r="Z43" s="1"/>
      <c r="AA43"/>
      <c r="AB43"/>
      <c r="AC43"/>
      <c r="AD43" s="53"/>
    </row>
    <row r="44" spans="1:33" x14ac:dyDescent="0.2">
      <c r="D44" s="21">
        <f t="shared" si="2"/>
        <v>17</v>
      </c>
      <c r="E44" s="22" t="s">
        <v>69</v>
      </c>
      <c r="F44" s="69">
        <v>3</v>
      </c>
      <c r="G44" s="69"/>
      <c r="H44" s="69">
        <v>2</v>
      </c>
      <c r="I44" s="69">
        <v>1</v>
      </c>
      <c r="J44" s="23">
        <v>1</v>
      </c>
      <c r="K44" s="23">
        <v>1</v>
      </c>
      <c r="L44" s="3"/>
      <c r="M44" s="23"/>
      <c r="N44" s="23"/>
      <c r="O44" s="56">
        <v>1</v>
      </c>
      <c r="Q44" s="75"/>
      <c r="R44" s="76">
        <v>3</v>
      </c>
      <c r="S44" s="81" t="s">
        <v>1</v>
      </c>
      <c r="T44" s="76" t="s">
        <v>9</v>
      </c>
      <c r="U44" s="76" t="s">
        <v>76</v>
      </c>
      <c r="V44" s="82">
        <v>-5.9700000000000003E-2</v>
      </c>
      <c r="W44" s="63"/>
      <c r="X44"/>
      <c r="Y44"/>
      <c r="Z44" s="1"/>
      <c r="AA44"/>
      <c r="AB44"/>
      <c r="AC44"/>
      <c r="AD44" s="53"/>
    </row>
    <row r="45" spans="1:33" x14ac:dyDescent="0.2">
      <c r="D45" s="21">
        <f t="shared" si="2"/>
        <v>18</v>
      </c>
      <c r="E45" s="3" t="s">
        <v>57</v>
      </c>
      <c r="F45" s="69">
        <v>2</v>
      </c>
      <c r="G45" s="69"/>
      <c r="H45" s="69">
        <v>2</v>
      </c>
      <c r="I45" s="69">
        <v>1</v>
      </c>
      <c r="J45" s="23">
        <v>1</v>
      </c>
      <c r="K45" s="23">
        <v>1</v>
      </c>
      <c r="L45" s="3"/>
      <c r="M45" s="23"/>
      <c r="N45" s="23"/>
      <c r="O45" s="56"/>
      <c r="Q45" s="75"/>
      <c r="R45" s="76">
        <v>5</v>
      </c>
      <c r="S45" s="81" t="s">
        <v>0</v>
      </c>
      <c r="T45" s="76" t="s">
        <v>0</v>
      </c>
      <c r="U45" s="76" t="s">
        <v>88</v>
      </c>
      <c r="V45" s="82">
        <v>0.59730000000000005</v>
      </c>
      <c r="W45" s="53"/>
      <c r="X45"/>
      <c r="Y45"/>
      <c r="Z45" s="1"/>
      <c r="AA45"/>
      <c r="AB45"/>
      <c r="AC45"/>
      <c r="AD45" s="53"/>
    </row>
    <row r="46" spans="1:33" x14ac:dyDescent="0.2">
      <c r="D46" s="21">
        <f t="shared" si="2"/>
        <v>19</v>
      </c>
      <c r="E46" s="3" t="s">
        <v>58</v>
      </c>
      <c r="F46" s="69"/>
      <c r="G46" s="69"/>
      <c r="H46" s="69">
        <v>2</v>
      </c>
      <c r="I46" s="69">
        <v>1</v>
      </c>
      <c r="J46" s="23">
        <v>1</v>
      </c>
      <c r="K46" s="23">
        <v>1</v>
      </c>
      <c r="L46" s="69">
        <v>1</v>
      </c>
      <c r="M46" s="23"/>
      <c r="N46" s="23"/>
      <c r="O46" s="56"/>
      <c r="Q46" s="75"/>
      <c r="R46" s="76">
        <v>6</v>
      </c>
      <c r="S46" s="81" t="s">
        <v>17</v>
      </c>
      <c r="T46" s="76" t="s">
        <v>17</v>
      </c>
      <c r="U46" s="76" t="s">
        <v>17</v>
      </c>
      <c r="V46" s="82">
        <v>-0.56789999999999996</v>
      </c>
      <c r="W46" s="53"/>
      <c r="X46"/>
      <c r="Y46"/>
      <c r="Z46" s="1"/>
      <c r="AA46"/>
      <c r="AB46"/>
      <c r="AC46"/>
      <c r="AD46" s="74"/>
    </row>
    <row r="47" spans="1:33" ht="13.5" thickBot="1" x14ac:dyDescent="0.25">
      <c r="D47" s="27">
        <f t="shared" si="2"/>
        <v>20</v>
      </c>
      <c r="E47" s="28" t="s">
        <v>60</v>
      </c>
      <c r="F47" s="71">
        <v>1</v>
      </c>
      <c r="G47" s="71"/>
      <c r="H47" s="71">
        <v>3</v>
      </c>
      <c r="I47" s="71">
        <v>1</v>
      </c>
      <c r="J47" s="58">
        <v>1</v>
      </c>
      <c r="K47" s="58">
        <v>1</v>
      </c>
      <c r="L47" s="71">
        <v>1</v>
      </c>
      <c r="M47" s="58"/>
      <c r="N47" s="58"/>
      <c r="O47" s="59"/>
      <c r="Q47" s="75"/>
      <c r="R47" s="76">
        <v>7</v>
      </c>
      <c r="S47" s="81" t="s">
        <v>2</v>
      </c>
      <c r="T47" s="76" t="s">
        <v>9</v>
      </c>
      <c r="U47" s="76" t="s">
        <v>83</v>
      </c>
      <c r="V47" s="82">
        <v>0.1303</v>
      </c>
      <c r="W47" s="53"/>
      <c r="X47"/>
      <c r="Y47"/>
      <c r="Z47" s="1"/>
      <c r="AA47"/>
      <c r="AB47"/>
      <c r="AC47"/>
      <c r="AD47" s="74"/>
    </row>
    <row r="48" spans="1:33" x14ac:dyDescent="0.2">
      <c r="Q48" s="75"/>
      <c r="R48" s="76">
        <v>9</v>
      </c>
      <c r="S48" s="81" t="s">
        <v>32</v>
      </c>
      <c r="T48" s="76" t="s">
        <v>9</v>
      </c>
      <c r="U48" s="76" t="s">
        <v>83</v>
      </c>
      <c r="V48" s="82">
        <v>-4.2999999999999997E-2</v>
      </c>
      <c r="X48"/>
      <c r="Y48"/>
      <c r="Z48" s="1"/>
      <c r="AA48"/>
      <c r="AB48"/>
      <c r="AC48"/>
    </row>
    <row r="49" spans="1:29" x14ac:dyDescent="0.2">
      <c r="Q49" s="75"/>
      <c r="R49" s="76">
        <v>12</v>
      </c>
      <c r="S49" s="81" t="s">
        <v>27</v>
      </c>
      <c r="T49" s="76" t="s">
        <v>9</v>
      </c>
      <c r="U49" s="76" t="s">
        <v>83</v>
      </c>
      <c r="V49" s="82">
        <v>-0.32040000000000002</v>
      </c>
      <c r="X49"/>
      <c r="Y49"/>
      <c r="Z49" s="1"/>
      <c r="AA49"/>
      <c r="AB49"/>
      <c r="AC49"/>
    </row>
    <row r="50" spans="1:29" x14ac:dyDescent="0.2">
      <c r="Q50" s="75"/>
      <c r="R50" s="76">
        <v>16</v>
      </c>
      <c r="S50" s="81" t="s">
        <v>29</v>
      </c>
      <c r="T50" s="76" t="s">
        <v>9</v>
      </c>
      <c r="U50" s="76" t="s">
        <v>83</v>
      </c>
      <c r="V50" s="82">
        <v>-6.6000000000000003E-2</v>
      </c>
      <c r="X50"/>
      <c r="Y50"/>
      <c r="Z50" s="1"/>
      <c r="AA50"/>
      <c r="AB50"/>
      <c r="AC50"/>
    </row>
    <row r="51" spans="1:29" x14ac:dyDescent="0.2">
      <c r="A51" s="1"/>
      <c r="Q51" s="75"/>
      <c r="R51" s="76"/>
      <c r="S51" s="81"/>
      <c r="T51" s="76"/>
      <c r="U51" s="76"/>
      <c r="V51" s="82"/>
      <c r="X51"/>
      <c r="Y51"/>
      <c r="Z51" s="1"/>
      <c r="AA51"/>
      <c r="AB51"/>
      <c r="AC51"/>
    </row>
    <row r="52" spans="1:29" x14ac:dyDescent="0.2">
      <c r="Q52" s="75"/>
      <c r="R52" s="81"/>
      <c r="S52" s="81"/>
      <c r="T52" s="76"/>
      <c r="U52" s="76"/>
      <c r="V52" s="82"/>
      <c r="W52" s="53"/>
      <c r="X52" s="1"/>
      <c r="Y52"/>
      <c r="Z52" s="1"/>
      <c r="AA52"/>
      <c r="AB52"/>
      <c r="AC52"/>
    </row>
    <row r="53" spans="1:29" x14ac:dyDescent="0.2">
      <c r="Q53" s="83" t="s">
        <v>33</v>
      </c>
      <c r="R53" s="76">
        <v>1</v>
      </c>
      <c r="S53" s="81" t="s">
        <v>12</v>
      </c>
      <c r="T53" s="76" t="s">
        <v>12</v>
      </c>
      <c r="U53" s="76" t="s">
        <v>12</v>
      </c>
      <c r="V53" s="82">
        <v>-0.41570000000000001</v>
      </c>
      <c r="X53"/>
      <c r="Y53"/>
      <c r="Z53" s="1"/>
      <c r="AA53"/>
      <c r="AB53"/>
      <c r="AC53"/>
    </row>
    <row r="54" spans="1:29" x14ac:dyDescent="0.2">
      <c r="Q54" s="75"/>
      <c r="R54" s="76">
        <v>3</v>
      </c>
      <c r="S54" s="81" t="s">
        <v>1</v>
      </c>
      <c r="T54" s="76" t="s">
        <v>9</v>
      </c>
      <c r="U54" s="76" t="s">
        <v>76</v>
      </c>
      <c r="V54" s="82">
        <v>-8.7499999999999994E-2</v>
      </c>
      <c r="X54"/>
      <c r="Y54"/>
      <c r="Z54" s="1"/>
      <c r="AA54"/>
      <c r="AB54"/>
      <c r="AC54"/>
    </row>
    <row r="55" spans="1:29" x14ac:dyDescent="0.2">
      <c r="Q55" s="75"/>
      <c r="R55" s="76">
        <v>5</v>
      </c>
      <c r="S55" s="81" t="s">
        <v>0</v>
      </c>
      <c r="T55" s="76" t="s">
        <v>0</v>
      </c>
      <c r="U55" s="76" t="s">
        <v>88</v>
      </c>
      <c r="V55" s="82">
        <v>0.59730000000000005</v>
      </c>
      <c r="X55"/>
      <c r="Y55"/>
      <c r="Z55" s="1"/>
      <c r="AA55"/>
      <c r="AB55"/>
      <c r="AC55"/>
    </row>
    <row r="56" spans="1:29" x14ac:dyDescent="0.2">
      <c r="Q56" s="75"/>
      <c r="R56" s="76">
        <v>6</v>
      </c>
      <c r="S56" s="81" t="s">
        <v>17</v>
      </c>
      <c r="T56" s="76" t="s">
        <v>17</v>
      </c>
      <c r="U56" s="76" t="s">
        <v>17</v>
      </c>
      <c r="V56" s="82">
        <v>-0.56789999999999996</v>
      </c>
      <c r="X56"/>
      <c r="Y56"/>
      <c r="Z56" s="1"/>
      <c r="AA56"/>
      <c r="AB56"/>
      <c r="AC56"/>
    </row>
    <row r="57" spans="1:29" x14ac:dyDescent="0.2">
      <c r="Q57" s="75"/>
      <c r="R57" s="76">
        <v>7</v>
      </c>
      <c r="S57" s="81" t="s">
        <v>2</v>
      </c>
      <c r="T57" s="76" t="s">
        <v>9</v>
      </c>
      <c r="U57" s="76" t="s">
        <v>83</v>
      </c>
      <c r="V57" s="82">
        <v>0.29849999999999999</v>
      </c>
      <c r="X57"/>
      <c r="Y57"/>
      <c r="Z57" s="1"/>
      <c r="AA57"/>
      <c r="AB57"/>
      <c r="AC57"/>
    </row>
    <row r="58" spans="1:29" x14ac:dyDescent="0.2">
      <c r="Q58" s="75"/>
      <c r="R58" s="76">
        <v>9</v>
      </c>
      <c r="S58" s="81" t="s">
        <v>32</v>
      </c>
      <c r="T58" s="76" t="s">
        <v>9</v>
      </c>
      <c r="U58" s="76" t="s">
        <v>83</v>
      </c>
      <c r="V58" s="82">
        <v>-0.31919999999999998</v>
      </c>
      <c r="X58"/>
      <c r="Y58"/>
      <c r="Z58" s="1"/>
      <c r="AA58"/>
      <c r="AB58"/>
      <c r="AC58"/>
    </row>
    <row r="59" spans="1:29" x14ac:dyDescent="0.2">
      <c r="Q59" s="75"/>
      <c r="R59" s="76">
        <v>13</v>
      </c>
      <c r="S59" s="81" t="s">
        <v>27</v>
      </c>
      <c r="T59" s="76" t="s">
        <v>9</v>
      </c>
      <c r="U59" s="76" t="s">
        <v>83</v>
      </c>
      <c r="V59" s="82">
        <v>-0.31919999999999998</v>
      </c>
      <c r="X59"/>
      <c r="Y59"/>
      <c r="Z59" s="1"/>
      <c r="AA59"/>
      <c r="AB59"/>
      <c r="AC59"/>
    </row>
    <row r="60" spans="1:29" x14ac:dyDescent="0.2">
      <c r="A60" s="1"/>
      <c r="Q60" s="75"/>
      <c r="R60" s="76"/>
      <c r="S60" s="81"/>
      <c r="T60" s="76"/>
      <c r="U60" s="76"/>
      <c r="V60" s="82"/>
      <c r="X60"/>
      <c r="Y60"/>
      <c r="Z60" s="1"/>
      <c r="AA60"/>
      <c r="AB60"/>
      <c r="AC60"/>
    </row>
    <row r="61" spans="1:29" x14ac:dyDescent="0.2">
      <c r="Q61" s="75"/>
      <c r="R61" s="81"/>
      <c r="S61" s="81"/>
      <c r="T61" s="76"/>
      <c r="U61" s="76"/>
      <c r="V61" s="82"/>
      <c r="W61" s="53"/>
      <c r="X61" s="1"/>
      <c r="Y61"/>
      <c r="Z61" s="1"/>
      <c r="AA61"/>
      <c r="AB61"/>
      <c r="AC61"/>
    </row>
    <row r="62" spans="1:29" x14ac:dyDescent="0.2">
      <c r="Q62" s="83" t="s">
        <v>34</v>
      </c>
      <c r="R62" s="76">
        <v>1</v>
      </c>
      <c r="S62" s="81" t="s">
        <v>12</v>
      </c>
      <c r="T62" s="76" t="s">
        <v>12</v>
      </c>
      <c r="U62" s="76" t="s">
        <v>12</v>
      </c>
      <c r="V62" s="82">
        <v>-0.41570000000000001</v>
      </c>
      <c r="X62"/>
      <c r="Y62"/>
      <c r="Z62" s="1"/>
      <c r="AA62"/>
      <c r="AB62"/>
      <c r="AC62"/>
    </row>
    <row r="63" spans="1:29" x14ac:dyDescent="0.2">
      <c r="Q63" s="75"/>
      <c r="R63" s="76">
        <v>3</v>
      </c>
      <c r="S63" s="81" t="s">
        <v>1</v>
      </c>
      <c r="T63" s="76" t="s">
        <v>9</v>
      </c>
      <c r="U63" s="76" t="s">
        <v>76</v>
      </c>
      <c r="V63" s="82">
        <v>1.43E-2</v>
      </c>
      <c r="X63"/>
      <c r="Y63"/>
      <c r="Z63" s="1"/>
      <c r="AA63"/>
      <c r="AB63"/>
      <c r="AC63"/>
    </row>
    <row r="64" spans="1:29" x14ac:dyDescent="0.2">
      <c r="Q64" s="75"/>
      <c r="R64" s="76">
        <v>5</v>
      </c>
      <c r="S64" s="81" t="s">
        <v>0</v>
      </c>
      <c r="T64" s="76" t="s">
        <v>0</v>
      </c>
      <c r="U64" s="76" t="s">
        <v>88</v>
      </c>
      <c r="V64" s="82">
        <v>0.59730000000000005</v>
      </c>
      <c r="X64"/>
      <c r="Y64"/>
      <c r="Z64" s="1"/>
      <c r="AA64"/>
      <c r="AB64"/>
      <c r="AC64"/>
    </row>
    <row r="65" spans="1:29" x14ac:dyDescent="0.2">
      <c r="Q65" s="75"/>
      <c r="R65" s="76">
        <v>6</v>
      </c>
      <c r="S65" s="81" t="s">
        <v>17</v>
      </c>
      <c r="T65" s="76" t="s">
        <v>17</v>
      </c>
      <c r="U65" s="76" t="s">
        <v>17</v>
      </c>
      <c r="V65" s="82">
        <v>-0.56789999999999996</v>
      </c>
      <c r="X65"/>
      <c r="Y65"/>
      <c r="Z65" s="1"/>
      <c r="AA65"/>
      <c r="AB65"/>
      <c r="AC65"/>
    </row>
    <row r="66" spans="1:29" x14ac:dyDescent="0.2">
      <c r="Q66" s="75"/>
      <c r="R66" s="76">
        <v>7</v>
      </c>
      <c r="S66" s="81" t="s">
        <v>2</v>
      </c>
      <c r="T66" s="76" t="s">
        <v>9</v>
      </c>
      <c r="U66" s="76" t="s">
        <v>83</v>
      </c>
      <c r="V66" s="82">
        <v>-0.2041</v>
      </c>
      <c r="X66"/>
      <c r="Y66"/>
      <c r="Z66" s="1"/>
      <c r="AA66"/>
      <c r="AB66"/>
      <c r="AC66"/>
    </row>
    <row r="67" spans="1:29" x14ac:dyDescent="0.2">
      <c r="Q67" s="75"/>
      <c r="R67" s="76">
        <v>10</v>
      </c>
      <c r="S67" s="81" t="s">
        <v>6</v>
      </c>
      <c r="T67" s="76" t="s">
        <v>0</v>
      </c>
      <c r="U67" s="76" t="s">
        <v>88</v>
      </c>
      <c r="V67" s="82">
        <v>0.71299999999999997</v>
      </c>
      <c r="X67"/>
      <c r="Y67"/>
      <c r="Z67" s="1"/>
      <c r="AA67"/>
      <c r="AB67"/>
      <c r="AC67"/>
    </row>
    <row r="68" spans="1:29" x14ac:dyDescent="0.2">
      <c r="Q68" s="75"/>
      <c r="R68" s="76">
        <v>11</v>
      </c>
      <c r="S68" s="81" t="s">
        <v>35</v>
      </c>
      <c r="T68" s="76" t="s">
        <v>17</v>
      </c>
      <c r="U68" s="76" t="s">
        <v>17</v>
      </c>
      <c r="V68" s="82">
        <v>-0.59309999999999996</v>
      </c>
      <c r="X68"/>
      <c r="Y68"/>
      <c r="Z68" s="1"/>
      <c r="AA68"/>
      <c r="AB68"/>
      <c r="AC68"/>
    </row>
    <row r="69" spans="1:29" x14ac:dyDescent="0.2">
      <c r="Q69" s="75"/>
      <c r="R69" s="76">
        <v>12</v>
      </c>
      <c r="S69" s="81" t="s">
        <v>36</v>
      </c>
      <c r="T69" s="76" t="s">
        <v>12</v>
      </c>
      <c r="U69" s="76" t="s">
        <v>12</v>
      </c>
      <c r="V69" s="82">
        <v>-0.91910000000000003</v>
      </c>
      <c r="X69"/>
      <c r="Y69"/>
      <c r="Z69" s="1"/>
      <c r="AA69"/>
      <c r="AB69"/>
      <c r="AC69"/>
    </row>
    <row r="70" spans="1:29" x14ac:dyDescent="0.2">
      <c r="A70" s="1"/>
      <c r="Q70" s="75"/>
      <c r="R70" s="76"/>
      <c r="S70" s="81"/>
      <c r="T70" s="76"/>
      <c r="U70" s="76"/>
      <c r="V70" s="82"/>
      <c r="X70"/>
      <c r="Y70"/>
      <c r="Z70" s="1"/>
      <c r="AA70"/>
      <c r="AB70"/>
      <c r="AC70"/>
    </row>
    <row r="71" spans="1:29" x14ac:dyDescent="0.2">
      <c r="Q71" s="75"/>
      <c r="R71" s="81"/>
      <c r="S71" s="81"/>
      <c r="T71" s="76"/>
      <c r="U71" s="76"/>
      <c r="V71" s="82"/>
      <c r="W71" s="53"/>
      <c r="X71" s="1"/>
      <c r="Y71"/>
      <c r="Z71" s="1"/>
      <c r="AA71"/>
      <c r="AB71"/>
      <c r="AC71"/>
    </row>
    <row r="72" spans="1:29" x14ac:dyDescent="0.2">
      <c r="Q72" s="83" t="s">
        <v>37</v>
      </c>
      <c r="R72" s="76">
        <v>1</v>
      </c>
      <c r="S72" s="81" t="s">
        <v>12</v>
      </c>
      <c r="T72" s="76" t="s">
        <v>12</v>
      </c>
      <c r="U72" s="76" t="s">
        <v>12</v>
      </c>
      <c r="V72" s="82">
        <v>-0.41570000000000001</v>
      </c>
      <c r="X72"/>
      <c r="Y72"/>
      <c r="Z72" s="1"/>
      <c r="AA72"/>
      <c r="AB72"/>
      <c r="AC72"/>
    </row>
    <row r="73" spans="1:29" x14ac:dyDescent="0.2">
      <c r="Q73" s="75"/>
      <c r="R73" s="76">
        <v>3</v>
      </c>
      <c r="S73" s="81" t="s">
        <v>1</v>
      </c>
      <c r="T73" s="76" t="s">
        <v>9</v>
      </c>
      <c r="U73" s="76" t="s">
        <v>76</v>
      </c>
      <c r="V73" s="82">
        <v>-3.0999999999999999E-3</v>
      </c>
      <c r="X73"/>
      <c r="Y73"/>
      <c r="Z73" s="1"/>
      <c r="AA73"/>
      <c r="AB73"/>
      <c r="AC73"/>
    </row>
    <row r="74" spans="1:29" x14ac:dyDescent="0.2">
      <c r="Q74" s="75"/>
      <c r="R74" s="76">
        <v>5</v>
      </c>
      <c r="S74" s="81" t="s">
        <v>0</v>
      </c>
      <c r="T74" s="76" t="s">
        <v>0</v>
      </c>
      <c r="U74" s="76" t="s">
        <v>88</v>
      </c>
      <c r="V74" s="82">
        <v>0.59730000000000005</v>
      </c>
      <c r="X74"/>
      <c r="Y74"/>
      <c r="Z74" s="1"/>
      <c r="AA74"/>
      <c r="AB74"/>
      <c r="AC74"/>
    </row>
    <row r="75" spans="1:29" x14ac:dyDescent="0.2">
      <c r="Q75" s="75"/>
      <c r="R75" s="76">
        <v>6</v>
      </c>
      <c r="S75" s="81" t="s">
        <v>17</v>
      </c>
      <c r="T75" s="76" t="s">
        <v>17</v>
      </c>
      <c r="U75" s="76" t="s">
        <v>17</v>
      </c>
      <c r="V75" s="82">
        <v>-0.56789999999999996</v>
      </c>
      <c r="X75"/>
      <c r="Y75"/>
      <c r="Z75" s="1"/>
      <c r="AA75"/>
      <c r="AB75"/>
      <c r="AC75"/>
    </row>
    <row r="76" spans="1:29" x14ac:dyDescent="0.2">
      <c r="Q76" s="75"/>
      <c r="R76" s="76">
        <v>7</v>
      </c>
      <c r="S76" s="81" t="s">
        <v>2</v>
      </c>
      <c r="T76" s="76" t="s">
        <v>9</v>
      </c>
      <c r="U76" s="76" t="s">
        <v>83</v>
      </c>
      <c r="V76" s="82">
        <v>-3.5999999999999999E-3</v>
      </c>
      <c r="X76"/>
      <c r="Y76"/>
      <c r="Z76" s="1"/>
      <c r="AA76"/>
      <c r="AB76"/>
      <c r="AC76"/>
    </row>
    <row r="77" spans="1:29" x14ac:dyDescent="0.2">
      <c r="Q77" s="75"/>
      <c r="R77" s="76">
        <v>10</v>
      </c>
      <c r="S77" s="81" t="s">
        <v>6</v>
      </c>
      <c r="T77" s="76" t="s">
        <v>9</v>
      </c>
      <c r="U77" s="76" t="s">
        <v>83</v>
      </c>
      <c r="V77" s="82">
        <v>-6.4500000000000002E-2</v>
      </c>
      <c r="X77"/>
      <c r="Y77"/>
      <c r="Z77" s="1"/>
      <c r="AA77"/>
      <c r="AB77"/>
      <c r="AC77"/>
    </row>
    <row r="78" spans="1:29" x14ac:dyDescent="0.2">
      <c r="Q78" s="75"/>
      <c r="R78" s="76">
        <v>13</v>
      </c>
      <c r="S78" s="81" t="s">
        <v>4</v>
      </c>
      <c r="T78" s="76" t="s">
        <v>0</v>
      </c>
      <c r="U78" s="76" t="s">
        <v>88</v>
      </c>
      <c r="V78" s="82">
        <v>0.69510000000000005</v>
      </c>
      <c r="X78"/>
      <c r="Y78"/>
      <c r="Z78" s="1"/>
      <c r="AA78"/>
      <c r="AB78"/>
      <c r="AC78"/>
    </row>
    <row r="79" spans="1:29" x14ac:dyDescent="0.2">
      <c r="Q79" s="75"/>
      <c r="R79" s="76">
        <v>14</v>
      </c>
      <c r="S79" s="81" t="s">
        <v>38</v>
      </c>
      <c r="T79" s="76" t="s">
        <v>17</v>
      </c>
      <c r="U79" s="76" t="s">
        <v>17</v>
      </c>
      <c r="V79" s="82">
        <v>-0.60860000000000003</v>
      </c>
      <c r="X79"/>
      <c r="Y79"/>
      <c r="Z79" s="1"/>
      <c r="AA79"/>
      <c r="AB79"/>
      <c r="AC79"/>
    </row>
    <row r="80" spans="1:29" x14ac:dyDescent="0.2">
      <c r="Q80" s="75"/>
      <c r="R80" s="76">
        <v>15</v>
      </c>
      <c r="S80" s="81" t="s">
        <v>39</v>
      </c>
      <c r="T80" s="76" t="s">
        <v>12</v>
      </c>
      <c r="U80" s="76" t="s">
        <v>12</v>
      </c>
      <c r="V80" s="82">
        <v>-0.94069999999999998</v>
      </c>
      <c r="X80"/>
      <c r="Y80"/>
      <c r="Z80" s="1"/>
      <c r="AA80"/>
      <c r="AB80"/>
      <c r="AC80"/>
    </row>
    <row r="81" spans="1:29" x14ac:dyDescent="0.2">
      <c r="A81" s="1"/>
      <c r="Q81" s="75"/>
      <c r="R81" s="76"/>
      <c r="S81" s="81"/>
      <c r="T81" s="76"/>
      <c r="U81" s="76"/>
      <c r="V81" s="82"/>
      <c r="X81"/>
      <c r="Y81"/>
      <c r="Z81" s="1"/>
      <c r="AA81"/>
      <c r="AB81"/>
      <c r="AC81"/>
    </row>
    <row r="82" spans="1:29" x14ac:dyDescent="0.2">
      <c r="Q82" s="75"/>
      <c r="R82" s="81"/>
      <c r="S82" s="81"/>
      <c r="T82" s="76"/>
      <c r="U82" s="76"/>
      <c r="V82" s="82"/>
      <c r="W82" s="53"/>
      <c r="X82" s="1"/>
      <c r="Y82"/>
      <c r="Z82" s="1"/>
      <c r="AA82"/>
      <c r="AB82"/>
      <c r="AC82"/>
    </row>
    <row r="83" spans="1:29" x14ac:dyDescent="0.2">
      <c r="Q83" s="83" t="s">
        <v>62</v>
      </c>
      <c r="R83" s="76">
        <v>1</v>
      </c>
      <c r="S83" s="81" t="s">
        <v>12</v>
      </c>
      <c r="T83" s="76" t="s">
        <v>12</v>
      </c>
      <c r="U83" s="76" t="s">
        <v>12</v>
      </c>
      <c r="V83" s="82">
        <v>-0.34789999999999999</v>
      </c>
      <c r="X83"/>
      <c r="Y83"/>
      <c r="Z83" s="1"/>
      <c r="AA83"/>
      <c r="AB83"/>
      <c r="AC83"/>
    </row>
    <row r="84" spans="1:29" x14ac:dyDescent="0.2">
      <c r="Q84" s="75"/>
      <c r="R84" s="76">
        <v>3</v>
      </c>
      <c r="S84" s="81" t="s">
        <v>1</v>
      </c>
      <c r="T84" s="76" t="s">
        <v>9</v>
      </c>
      <c r="U84" s="76" t="s">
        <v>76</v>
      </c>
      <c r="V84" s="82">
        <v>-0.26369999999999999</v>
      </c>
      <c r="X84"/>
      <c r="Y84"/>
      <c r="Z84" s="1"/>
      <c r="AA84"/>
      <c r="AB84"/>
      <c r="AC84"/>
    </row>
    <row r="85" spans="1:29" x14ac:dyDescent="0.2">
      <c r="Q85" s="75"/>
      <c r="R85" s="76">
        <v>5</v>
      </c>
      <c r="S85" s="81" t="s">
        <v>0</v>
      </c>
      <c r="T85" s="76" t="s">
        <v>0</v>
      </c>
      <c r="U85" s="76" t="s">
        <v>88</v>
      </c>
      <c r="V85" s="82">
        <v>0.73409999999999997</v>
      </c>
      <c r="X85"/>
      <c r="Y85"/>
      <c r="Z85" s="1"/>
      <c r="AA85"/>
      <c r="AB85"/>
      <c r="AC85"/>
    </row>
    <row r="86" spans="1:29" x14ac:dyDescent="0.2">
      <c r="Q86" s="75"/>
      <c r="R86" s="76">
        <v>6</v>
      </c>
      <c r="S86" s="81" t="s">
        <v>17</v>
      </c>
      <c r="T86" s="76" t="s">
        <v>17</v>
      </c>
      <c r="U86" s="76" t="s">
        <v>17</v>
      </c>
      <c r="V86" s="82">
        <v>-0.58940000000000003</v>
      </c>
      <c r="X86"/>
      <c r="Y86"/>
      <c r="Z86" s="1"/>
      <c r="AA86"/>
      <c r="AB86"/>
      <c r="AC86"/>
    </row>
    <row r="87" spans="1:29" x14ac:dyDescent="0.2">
      <c r="Q87" s="75"/>
      <c r="R87" s="76">
        <v>7</v>
      </c>
      <c r="S87" s="81" t="s">
        <v>2</v>
      </c>
      <c r="T87" s="76" t="s">
        <v>9</v>
      </c>
      <c r="U87" s="76" t="s">
        <v>83</v>
      </c>
      <c r="V87" s="82">
        <v>-6.9999999999999999E-4</v>
      </c>
      <c r="X87"/>
      <c r="Y87"/>
      <c r="Z87" s="1"/>
      <c r="AA87"/>
      <c r="AB87"/>
      <c r="AC87"/>
    </row>
    <row r="88" spans="1:29" x14ac:dyDescent="0.2">
      <c r="Q88" s="75"/>
      <c r="R88" s="76">
        <v>10</v>
      </c>
      <c r="S88" s="81" t="s">
        <v>6</v>
      </c>
      <c r="T88" s="76" t="s">
        <v>9</v>
      </c>
      <c r="U88" s="76" t="s">
        <v>83</v>
      </c>
      <c r="V88" s="82">
        <v>3.9E-2</v>
      </c>
      <c r="X88"/>
      <c r="Y88"/>
      <c r="Z88" s="1"/>
      <c r="AA88"/>
      <c r="AB88"/>
      <c r="AC88"/>
    </row>
    <row r="89" spans="1:29" x14ac:dyDescent="0.2">
      <c r="Q89" s="75"/>
      <c r="R89" s="76">
        <v>13</v>
      </c>
      <c r="S89" s="81" t="s">
        <v>4</v>
      </c>
      <c r="T89" s="76" t="s">
        <v>9</v>
      </c>
      <c r="U89" s="76" t="s">
        <v>76</v>
      </c>
      <c r="V89" s="82">
        <v>4.8599999999999997E-2</v>
      </c>
      <c r="X89"/>
      <c r="Y89"/>
      <c r="Z89" s="1"/>
      <c r="AA89"/>
      <c r="AB89"/>
      <c r="AC89"/>
    </row>
    <row r="90" spans="1:29" x14ac:dyDescent="0.2">
      <c r="Q90" s="75"/>
      <c r="R90" s="76">
        <v>16</v>
      </c>
      <c r="S90" s="81" t="s">
        <v>41</v>
      </c>
      <c r="T90" s="76" t="s">
        <v>15</v>
      </c>
      <c r="U90" s="76" t="s">
        <v>12</v>
      </c>
      <c r="V90" s="82">
        <v>-0.52949999999999997</v>
      </c>
      <c r="X90"/>
      <c r="Y90"/>
      <c r="Z90" s="1"/>
      <c r="AA90"/>
      <c r="AB90"/>
      <c r="AC90"/>
    </row>
    <row r="91" spans="1:29" x14ac:dyDescent="0.2">
      <c r="Q91" s="75"/>
      <c r="R91" s="76">
        <v>18</v>
      </c>
      <c r="S91" s="81" t="s">
        <v>10</v>
      </c>
      <c r="T91" s="76" t="s">
        <v>1</v>
      </c>
      <c r="U91" s="76" t="s">
        <v>88</v>
      </c>
      <c r="V91" s="82">
        <v>0.80759999999999998</v>
      </c>
      <c r="X91"/>
      <c r="Y91"/>
      <c r="Z91" s="1"/>
      <c r="AA91"/>
      <c r="AB91"/>
      <c r="AC91"/>
    </row>
    <row r="92" spans="1:29" x14ac:dyDescent="0.2">
      <c r="Q92" s="75"/>
      <c r="R92" s="76">
        <v>19</v>
      </c>
      <c r="S92" s="81" t="s">
        <v>42</v>
      </c>
      <c r="T92" s="76" t="s">
        <v>15</v>
      </c>
      <c r="U92" s="76" t="s">
        <v>84</v>
      </c>
      <c r="V92" s="82">
        <v>-0.86270000000000002</v>
      </c>
      <c r="X92"/>
      <c r="Y92"/>
      <c r="Z92" s="1"/>
      <c r="AA92"/>
      <c r="AB92"/>
      <c r="AC92"/>
    </row>
    <row r="93" spans="1:29" x14ac:dyDescent="0.2">
      <c r="Q93" s="75"/>
      <c r="R93" s="76">
        <v>22</v>
      </c>
      <c r="S93" s="81" t="s">
        <v>43</v>
      </c>
      <c r="T93" s="76" t="s">
        <v>15</v>
      </c>
      <c r="U93" s="76" t="s">
        <v>84</v>
      </c>
      <c r="V93" s="82">
        <v>-0.86270000000000002</v>
      </c>
      <c r="X93"/>
      <c r="Y93"/>
      <c r="Z93" s="1"/>
      <c r="AA93"/>
      <c r="AB93"/>
      <c r="AC93"/>
    </row>
    <row r="94" spans="1:29" x14ac:dyDescent="0.2">
      <c r="A94" s="1"/>
      <c r="Q94" s="75"/>
      <c r="R94" s="76"/>
      <c r="S94" s="81"/>
      <c r="T94" s="76"/>
      <c r="U94" s="76"/>
      <c r="V94" s="82"/>
      <c r="X94"/>
      <c r="Y94"/>
      <c r="Z94" s="1"/>
      <c r="AA94"/>
      <c r="AB94"/>
      <c r="AC94"/>
    </row>
    <row r="95" spans="1:29" x14ac:dyDescent="0.2">
      <c r="Q95" s="75"/>
      <c r="R95" s="81"/>
      <c r="S95" s="81"/>
      <c r="T95" s="76"/>
      <c r="U95" s="76"/>
      <c r="V95" s="82"/>
      <c r="W95" s="53"/>
      <c r="X95" s="1"/>
      <c r="Y95"/>
      <c r="Z95" s="1"/>
      <c r="AA95"/>
      <c r="AB95"/>
      <c r="AC95"/>
    </row>
    <row r="96" spans="1:29" x14ac:dyDescent="0.2">
      <c r="Q96" s="83" t="s">
        <v>64</v>
      </c>
      <c r="R96" s="76">
        <v>1</v>
      </c>
      <c r="S96" s="81" t="s">
        <v>12</v>
      </c>
      <c r="T96" s="76" t="s">
        <v>12</v>
      </c>
      <c r="U96" s="76" t="s">
        <v>12</v>
      </c>
      <c r="V96" s="82">
        <v>-0.34789999999999999</v>
      </c>
      <c r="X96"/>
      <c r="Y96"/>
      <c r="Z96" s="1"/>
      <c r="AA96"/>
      <c r="AB96"/>
      <c r="AC96"/>
    </row>
    <row r="97" spans="1:29" x14ac:dyDescent="0.2">
      <c r="Q97" s="75"/>
      <c r="R97" s="76">
        <v>3</v>
      </c>
      <c r="S97" s="81" t="s">
        <v>1</v>
      </c>
      <c r="T97" s="76" t="s">
        <v>9</v>
      </c>
      <c r="U97" s="76" t="s">
        <v>76</v>
      </c>
      <c r="V97" s="82">
        <v>-0.13539999999999999</v>
      </c>
      <c r="X97"/>
      <c r="Y97"/>
      <c r="Z97" s="1"/>
      <c r="AA97"/>
      <c r="AB97"/>
      <c r="AC97"/>
    </row>
    <row r="98" spans="1:29" x14ac:dyDescent="0.2">
      <c r="Q98" s="75"/>
      <c r="R98" s="76">
        <v>5</v>
      </c>
      <c r="S98" s="81" t="s">
        <v>0</v>
      </c>
      <c r="T98" s="76" t="s">
        <v>0</v>
      </c>
      <c r="U98" s="76" t="s">
        <v>88</v>
      </c>
      <c r="V98" s="82">
        <v>0.73409999999999997</v>
      </c>
      <c r="X98"/>
      <c r="Y98"/>
      <c r="Z98" s="1"/>
      <c r="AA98"/>
      <c r="AB98"/>
      <c r="AC98"/>
    </row>
    <row r="99" spans="1:29" x14ac:dyDescent="0.2">
      <c r="Q99" s="75"/>
      <c r="R99" s="76">
        <v>6</v>
      </c>
      <c r="S99" s="81" t="s">
        <v>17</v>
      </c>
      <c r="T99" s="76" t="s">
        <v>17</v>
      </c>
      <c r="U99" s="76" t="s">
        <v>17</v>
      </c>
      <c r="V99" s="82">
        <v>-0.58940000000000003</v>
      </c>
      <c r="X99"/>
      <c r="Y99"/>
      <c r="Z99" s="1"/>
      <c r="AA99"/>
      <c r="AB99"/>
      <c r="AC99"/>
    </row>
    <row r="100" spans="1:29" x14ac:dyDescent="0.2">
      <c r="Q100" s="75"/>
      <c r="R100" s="76">
        <v>7</v>
      </c>
      <c r="S100" s="81" t="s">
        <v>2</v>
      </c>
      <c r="T100" s="76" t="s">
        <v>9</v>
      </c>
      <c r="U100" s="76" t="s">
        <v>83</v>
      </c>
      <c r="V100" s="82">
        <v>-4.1399999999999999E-2</v>
      </c>
      <c r="X100"/>
      <c r="Y100"/>
      <c r="Z100" s="1"/>
      <c r="AA100"/>
      <c r="AB100"/>
      <c r="AC100"/>
    </row>
    <row r="101" spans="1:29" x14ac:dyDescent="0.2">
      <c r="Q101" s="75"/>
      <c r="R101" s="76">
        <v>10</v>
      </c>
      <c r="S101" s="81" t="s">
        <v>6</v>
      </c>
      <c r="T101" s="76" t="s">
        <v>3</v>
      </c>
      <c r="U101" s="76" t="s">
        <v>76</v>
      </c>
      <c r="V101" s="82">
        <v>-1.1999999999999999E-3</v>
      </c>
      <c r="X101"/>
      <c r="Y101"/>
      <c r="Z101" s="1"/>
      <c r="AA101"/>
      <c r="AB101"/>
      <c r="AC101"/>
    </row>
    <row r="102" spans="1:29" x14ac:dyDescent="0.2">
      <c r="Q102" s="75"/>
      <c r="R102" s="76">
        <v>11</v>
      </c>
      <c r="S102" s="81" t="s">
        <v>44</v>
      </c>
      <c r="T102" s="76" t="s">
        <v>13</v>
      </c>
      <c r="U102" s="76" t="s">
        <v>84</v>
      </c>
      <c r="V102" s="82">
        <v>-0.15129999999999999</v>
      </c>
      <c r="X102"/>
      <c r="Y102"/>
      <c r="Z102" s="1"/>
      <c r="AA102"/>
      <c r="AB102"/>
      <c r="AC102"/>
    </row>
    <row r="103" spans="1:29" x14ac:dyDescent="0.2">
      <c r="Q103" s="75"/>
      <c r="R103" s="76">
        <v>13</v>
      </c>
      <c r="S103" s="81" t="s">
        <v>30</v>
      </c>
      <c r="T103" s="76" t="s">
        <v>70</v>
      </c>
      <c r="U103" s="76" t="s">
        <v>76</v>
      </c>
      <c r="V103" s="82">
        <v>-0.11409999999999999</v>
      </c>
      <c r="X103"/>
      <c r="Y103"/>
      <c r="Z103" s="1"/>
      <c r="AA103"/>
      <c r="AB103"/>
      <c r="AC103"/>
    </row>
    <row r="104" spans="1:29" x14ac:dyDescent="0.2">
      <c r="Q104" s="75"/>
      <c r="R104" s="76">
        <v>15</v>
      </c>
      <c r="S104" s="81" t="s">
        <v>45</v>
      </c>
      <c r="T104" s="76" t="s">
        <v>8</v>
      </c>
      <c r="U104" s="76" t="s">
        <v>76</v>
      </c>
      <c r="V104" s="82">
        <v>-1.7000000000000001E-2</v>
      </c>
      <c r="X104"/>
      <c r="Y104"/>
      <c r="Z104" s="1"/>
      <c r="AA104"/>
      <c r="AB104"/>
      <c r="AC104"/>
    </row>
    <row r="105" spans="1:29" x14ac:dyDescent="0.2">
      <c r="Q105" s="75"/>
      <c r="R105" s="76">
        <v>17</v>
      </c>
      <c r="S105" s="81" t="s">
        <v>39</v>
      </c>
      <c r="T105" s="76" t="s">
        <v>13</v>
      </c>
      <c r="U105" s="76" t="s">
        <v>84</v>
      </c>
      <c r="V105" s="82">
        <v>-0.17180000000000001</v>
      </c>
      <c r="X105"/>
      <c r="Y105"/>
      <c r="Z105" s="1"/>
      <c r="AA105"/>
      <c r="AB105"/>
      <c r="AC105"/>
    </row>
    <row r="106" spans="1:29" x14ac:dyDescent="0.2">
      <c r="A106" s="1"/>
      <c r="Q106" s="75"/>
      <c r="R106" s="76"/>
      <c r="S106" s="81"/>
      <c r="T106" s="76"/>
      <c r="U106" s="76"/>
      <c r="V106" s="82"/>
      <c r="X106"/>
      <c r="Y106"/>
      <c r="Z106" s="1"/>
      <c r="AA106"/>
      <c r="AB106"/>
      <c r="AC106"/>
    </row>
    <row r="107" spans="1:29" x14ac:dyDescent="0.2">
      <c r="Q107" s="75"/>
      <c r="R107" s="81"/>
      <c r="S107" s="81"/>
      <c r="T107" s="76"/>
      <c r="U107" s="76"/>
      <c r="V107" s="82"/>
      <c r="W107" s="53"/>
      <c r="X107" s="1"/>
      <c r="Y107"/>
      <c r="Z107" s="1"/>
      <c r="AA107"/>
      <c r="AB107"/>
      <c r="AC107"/>
    </row>
    <row r="108" spans="1:29" x14ac:dyDescent="0.2">
      <c r="Q108" s="83" t="s">
        <v>46</v>
      </c>
      <c r="R108" s="76">
        <v>1</v>
      </c>
      <c r="S108" s="81" t="s">
        <v>12</v>
      </c>
      <c r="T108" s="76" t="s">
        <v>12</v>
      </c>
      <c r="U108" s="76" t="s">
        <v>12</v>
      </c>
      <c r="V108" s="82">
        <v>-0.41570000000000001</v>
      </c>
      <c r="X108"/>
      <c r="Y108"/>
      <c r="Z108" s="1"/>
      <c r="AA108"/>
      <c r="AB108"/>
      <c r="AC108"/>
    </row>
    <row r="109" spans="1:29" x14ac:dyDescent="0.2">
      <c r="Q109" s="75"/>
      <c r="R109" s="76">
        <v>3</v>
      </c>
      <c r="S109" s="81" t="s">
        <v>1</v>
      </c>
      <c r="T109" s="76" t="s">
        <v>9</v>
      </c>
      <c r="U109" s="76" t="s">
        <v>76</v>
      </c>
      <c r="V109" s="82">
        <v>-2.75E-2</v>
      </c>
      <c r="X109"/>
      <c r="Y109"/>
      <c r="Z109" s="1"/>
      <c r="AA109"/>
      <c r="AB109"/>
      <c r="AC109"/>
    </row>
    <row r="110" spans="1:29" x14ac:dyDescent="0.2">
      <c r="Q110" s="75"/>
      <c r="R110" s="76">
        <v>5</v>
      </c>
      <c r="S110" s="81" t="s">
        <v>0</v>
      </c>
      <c r="T110" s="76" t="s">
        <v>0</v>
      </c>
      <c r="U110" s="76" t="s">
        <v>88</v>
      </c>
      <c r="V110" s="82">
        <v>0.59730000000000005</v>
      </c>
      <c r="X110"/>
      <c r="Y110"/>
      <c r="Z110" s="1"/>
      <c r="AA110"/>
      <c r="AB110"/>
      <c r="AC110"/>
    </row>
    <row r="111" spans="1:29" x14ac:dyDescent="0.2">
      <c r="Q111" s="75"/>
      <c r="R111" s="76">
        <v>6</v>
      </c>
      <c r="S111" s="81" t="s">
        <v>17</v>
      </c>
      <c r="T111" s="76" t="s">
        <v>17</v>
      </c>
      <c r="U111" s="76" t="s">
        <v>17</v>
      </c>
      <c r="V111" s="82">
        <v>-0.56789999999999996</v>
      </c>
      <c r="X111"/>
      <c r="Y111"/>
      <c r="Z111" s="1"/>
      <c r="AA111"/>
      <c r="AB111"/>
      <c r="AC111"/>
    </row>
    <row r="112" spans="1:29" x14ac:dyDescent="0.2">
      <c r="Q112" s="75"/>
      <c r="R112" s="76">
        <v>7</v>
      </c>
      <c r="S112" s="81" t="s">
        <v>2</v>
      </c>
      <c r="T112" s="76" t="s">
        <v>9</v>
      </c>
      <c r="U112" s="76" t="s">
        <v>83</v>
      </c>
      <c r="V112" s="82">
        <v>-5.0000000000000001E-3</v>
      </c>
      <c r="X112"/>
      <c r="Y112"/>
      <c r="Z112" s="1"/>
      <c r="AA112"/>
      <c r="AB112"/>
      <c r="AC112"/>
    </row>
    <row r="113" spans="1:29" x14ac:dyDescent="0.2">
      <c r="Q113" s="75"/>
      <c r="R113" s="76">
        <v>10</v>
      </c>
      <c r="S113" s="81" t="s">
        <v>6</v>
      </c>
      <c r="T113" s="76" t="s">
        <v>11</v>
      </c>
      <c r="U113" s="76" t="s">
        <v>82</v>
      </c>
      <c r="V113" s="82">
        <v>-0.14149999999999999</v>
      </c>
      <c r="X113"/>
      <c r="Y113"/>
      <c r="Z113" s="1"/>
      <c r="AA113"/>
      <c r="AB113"/>
      <c r="AC113"/>
    </row>
    <row r="114" spans="1:29" x14ac:dyDescent="0.2">
      <c r="Q114" s="75"/>
      <c r="R114" s="76">
        <v>11</v>
      </c>
      <c r="S114" s="81" t="s">
        <v>29</v>
      </c>
      <c r="T114" s="76" t="s">
        <v>70</v>
      </c>
      <c r="U114" s="76" t="s">
        <v>76</v>
      </c>
      <c r="V114" s="82">
        <v>-0.1638</v>
      </c>
      <c r="X114"/>
      <c r="Y114"/>
      <c r="Z114" s="1"/>
      <c r="AA114"/>
      <c r="AB114"/>
      <c r="AC114"/>
    </row>
    <row r="115" spans="1:29" x14ac:dyDescent="0.2">
      <c r="Q115" s="75"/>
      <c r="R115" s="76">
        <v>13</v>
      </c>
      <c r="S115" s="81" t="s">
        <v>30</v>
      </c>
      <c r="T115" s="76" t="s">
        <v>2</v>
      </c>
      <c r="U115" s="76" t="s">
        <v>82</v>
      </c>
      <c r="V115" s="82">
        <v>0.12429999999999999</v>
      </c>
      <c r="X115"/>
      <c r="Y115"/>
      <c r="Z115" s="1"/>
      <c r="AA115"/>
      <c r="AB115"/>
      <c r="AC115"/>
    </row>
    <row r="116" spans="1:29" x14ac:dyDescent="0.2">
      <c r="Q116" s="75"/>
      <c r="R116" s="76">
        <v>14</v>
      </c>
      <c r="S116" s="81" t="s">
        <v>47</v>
      </c>
      <c r="T116" s="76" t="s">
        <v>13</v>
      </c>
      <c r="U116" s="76" t="s">
        <v>12</v>
      </c>
      <c r="V116" s="82">
        <v>-0.34179999999999999</v>
      </c>
      <c r="X116"/>
      <c r="Y116"/>
      <c r="Z116" s="1"/>
      <c r="AA116"/>
      <c r="AB116"/>
      <c r="AC116"/>
    </row>
    <row r="117" spans="1:29" x14ac:dyDescent="0.2">
      <c r="Q117" s="75"/>
      <c r="R117" s="76">
        <v>16</v>
      </c>
      <c r="S117" s="81" t="s">
        <v>48</v>
      </c>
      <c r="T117" s="76" t="s">
        <v>7</v>
      </c>
      <c r="U117" s="76" t="s">
        <v>76</v>
      </c>
      <c r="V117" s="82">
        <v>0.13800000000000001</v>
      </c>
      <c r="X117"/>
      <c r="Y117"/>
      <c r="Z117" s="1"/>
      <c r="AA117"/>
      <c r="AB117"/>
      <c r="AC117"/>
    </row>
    <row r="118" spans="1:29" x14ac:dyDescent="0.2">
      <c r="Q118" s="75"/>
      <c r="R118" s="76">
        <v>17</v>
      </c>
      <c r="S118" s="81" t="s">
        <v>49</v>
      </c>
      <c r="T118" s="76" t="s">
        <v>1</v>
      </c>
      <c r="U118" s="76" t="s">
        <v>82</v>
      </c>
      <c r="V118" s="82">
        <v>-0.2387</v>
      </c>
      <c r="X118"/>
      <c r="Y118"/>
      <c r="Z118" s="1"/>
      <c r="AA118"/>
      <c r="AB118"/>
      <c r="AC118"/>
    </row>
    <row r="119" spans="1:29" x14ac:dyDescent="0.2">
      <c r="Q119" s="75"/>
      <c r="R119" s="76">
        <v>19</v>
      </c>
      <c r="S119" s="81" t="s">
        <v>50</v>
      </c>
      <c r="T119" s="76" t="s">
        <v>1</v>
      </c>
      <c r="U119" s="76" t="s">
        <v>82</v>
      </c>
      <c r="V119" s="82">
        <v>-0.2601</v>
      </c>
      <c r="X119"/>
      <c r="Y119"/>
      <c r="Z119" s="1"/>
      <c r="AA119"/>
      <c r="AB119"/>
      <c r="AC119"/>
    </row>
    <row r="120" spans="1:29" x14ac:dyDescent="0.2">
      <c r="Q120" s="75"/>
      <c r="R120" s="76">
        <v>21</v>
      </c>
      <c r="S120" s="81" t="s">
        <v>51</v>
      </c>
      <c r="T120" s="76" t="s">
        <v>1</v>
      </c>
      <c r="U120" s="76" t="s">
        <v>82</v>
      </c>
      <c r="V120" s="82">
        <v>-0.19719999999999999</v>
      </c>
      <c r="X120"/>
      <c r="Y120"/>
      <c r="Z120" s="1"/>
      <c r="AA120"/>
      <c r="AB120"/>
      <c r="AC120"/>
    </row>
    <row r="121" spans="1:29" x14ac:dyDescent="0.2">
      <c r="Q121" s="75"/>
      <c r="R121" s="76">
        <v>23</v>
      </c>
      <c r="S121" s="81" t="s">
        <v>52</v>
      </c>
      <c r="T121" s="76" t="s">
        <v>1</v>
      </c>
      <c r="U121" s="76" t="s">
        <v>82</v>
      </c>
      <c r="V121" s="82">
        <v>-0.1134</v>
      </c>
      <c r="X121"/>
      <c r="Y121"/>
      <c r="Z121" s="1"/>
      <c r="AA121"/>
      <c r="AB121"/>
      <c r="AC121"/>
    </row>
    <row r="122" spans="1:29" x14ac:dyDescent="0.2">
      <c r="A122" s="1"/>
      <c r="Q122" s="75"/>
      <c r="R122" s="76"/>
      <c r="S122" s="81"/>
      <c r="T122" s="76"/>
      <c r="U122" s="76"/>
      <c r="V122" s="82"/>
      <c r="X122"/>
      <c r="Y122"/>
      <c r="Z122" s="1"/>
      <c r="AA122"/>
      <c r="AB122"/>
      <c r="AC122"/>
    </row>
    <row r="123" spans="1:29" x14ac:dyDescent="0.2">
      <c r="Q123" s="75"/>
      <c r="R123" s="81"/>
      <c r="S123" s="81"/>
      <c r="T123" s="76"/>
      <c r="U123" s="76"/>
      <c r="V123" s="82"/>
      <c r="W123" s="53"/>
      <c r="X123" s="1"/>
      <c r="Y123"/>
      <c r="Z123" s="1"/>
      <c r="AA123"/>
      <c r="AB123"/>
      <c r="AC123"/>
    </row>
    <row r="124" spans="1:29" x14ac:dyDescent="0.2">
      <c r="Q124" s="83" t="s">
        <v>53</v>
      </c>
      <c r="R124" s="76">
        <v>1</v>
      </c>
      <c r="S124" s="81" t="s">
        <v>12</v>
      </c>
      <c r="T124" s="76" t="s">
        <v>12</v>
      </c>
      <c r="U124" s="76" t="s">
        <v>12</v>
      </c>
      <c r="V124" s="82">
        <v>-0.41570000000000001</v>
      </c>
      <c r="X124"/>
      <c r="Y124"/>
      <c r="Z124" s="1"/>
      <c r="AA124"/>
      <c r="AB124"/>
      <c r="AC124"/>
    </row>
    <row r="125" spans="1:29" x14ac:dyDescent="0.2">
      <c r="Q125" s="75"/>
      <c r="R125" s="76">
        <v>3</v>
      </c>
      <c r="S125" s="81" t="s">
        <v>1</v>
      </c>
      <c r="T125" s="76" t="s">
        <v>9</v>
      </c>
      <c r="U125" s="76" t="s">
        <v>76</v>
      </c>
      <c r="V125" s="82">
        <v>-2.3999999999999998E-3</v>
      </c>
      <c r="X125"/>
      <c r="Y125"/>
      <c r="Z125" s="1"/>
      <c r="AA125"/>
      <c r="AB125"/>
      <c r="AC125"/>
    </row>
    <row r="126" spans="1:29" x14ac:dyDescent="0.2">
      <c r="Q126" s="75"/>
      <c r="R126" s="76">
        <v>5</v>
      </c>
      <c r="S126" s="81" t="s">
        <v>0</v>
      </c>
      <c r="T126" s="76" t="s">
        <v>0</v>
      </c>
      <c r="U126" s="76" t="s">
        <v>88</v>
      </c>
      <c r="V126" s="82">
        <v>0.59730000000000005</v>
      </c>
      <c r="X126"/>
      <c r="Y126"/>
      <c r="Z126" s="1"/>
      <c r="AA126"/>
      <c r="AB126"/>
      <c r="AC126"/>
    </row>
    <row r="127" spans="1:29" x14ac:dyDescent="0.2">
      <c r="Q127" s="75"/>
      <c r="R127" s="76">
        <v>6</v>
      </c>
      <c r="S127" s="81" t="s">
        <v>17</v>
      </c>
      <c r="T127" s="76" t="s">
        <v>17</v>
      </c>
      <c r="U127" s="76" t="s">
        <v>17</v>
      </c>
      <c r="V127" s="82">
        <v>-0.56789999999999996</v>
      </c>
      <c r="X127"/>
      <c r="Y127"/>
      <c r="Z127" s="1"/>
      <c r="AA127"/>
      <c r="AB127"/>
      <c r="AC127"/>
    </row>
    <row r="128" spans="1:29" x14ac:dyDescent="0.2">
      <c r="Q128" s="75"/>
      <c r="R128" s="76">
        <v>7</v>
      </c>
      <c r="S128" s="81" t="s">
        <v>2</v>
      </c>
      <c r="T128" s="76" t="s">
        <v>9</v>
      </c>
      <c r="U128" s="76" t="s">
        <v>83</v>
      </c>
      <c r="V128" s="82">
        <v>-3.4299999999999997E-2</v>
      </c>
      <c r="X128"/>
      <c r="Y128"/>
      <c r="Z128" s="1"/>
      <c r="AA128"/>
      <c r="AB128"/>
      <c r="AC128"/>
    </row>
    <row r="129" spans="1:29" x14ac:dyDescent="0.2">
      <c r="Q129" s="75"/>
      <c r="R129" s="76">
        <v>10</v>
      </c>
      <c r="S129" s="81" t="s">
        <v>6</v>
      </c>
      <c r="T129" s="76" t="s">
        <v>1</v>
      </c>
      <c r="U129" s="76" t="s">
        <v>82</v>
      </c>
      <c r="V129" s="82">
        <v>1.18E-2</v>
      </c>
      <c r="X129"/>
      <c r="Y129"/>
      <c r="Z129" s="1"/>
      <c r="AA129"/>
      <c r="AB129"/>
      <c r="AC129"/>
    </row>
    <row r="130" spans="1:29" x14ac:dyDescent="0.2">
      <c r="Q130" s="75"/>
      <c r="R130" s="76">
        <v>11</v>
      </c>
      <c r="S130" s="81" t="s">
        <v>29</v>
      </c>
      <c r="T130" s="76" t="s">
        <v>1</v>
      </c>
      <c r="U130" s="76" t="s">
        <v>82</v>
      </c>
      <c r="V130" s="82">
        <v>-0.12559999999999999</v>
      </c>
      <c r="X130"/>
      <c r="Y130"/>
      <c r="Z130" s="1"/>
      <c r="AA130"/>
      <c r="AB130"/>
      <c r="AC130"/>
    </row>
    <row r="131" spans="1:29" x14ac:dyDescent="0.2">
      <c r="Q131" s="75"/>
      <c r="R131" s="76">
        <v>13</v>
      </c>
      <c r="S131" s="81" t="s">
        <v>30</v>
      </c>
      <c r="T131" s="76" t="s">
        <v>1</v>
      </c>
      <c r="U131" s="76" t="s">
        <v>82</v>
      </c>
      <c r="V131" s="82">
        <v>-0.12559999999999999</v>
      </c>
      <c r="X131"/>
      <c r="Y131"/>
      <c r="Z131" s="1"/>
      <c r="AA131"/>
      <c r="AB131"/>
      <c r="AC131"/>
    </row>
    <row r="132" spans="1:29" x14ac:dyDescent="0.2">
      <c r="Q132" s="75"/>
      <c r="R132" s="76">
        <v>15</v>
      </c>
      <c r="S132" s="81" t="s">
        <v>45</v>
      </c>
      <c r="T132" s="76" t="s">
        <v>1</v>
      </c>
      <c r="U132" s="76" t="s">
        <v>82</v>
      </c>
      <c r="V132" s="82">
        <v>-0.1704</v>
      </c>
      <c r="X132"/>
      <c r="Y132"/>
      <c r="Z132" s="1"/>
      <c r="AA132"/>
      <c r="AB132"/>
      <c r="AC132"/>
    </row>
    <row r="133" spans="1:29" x14ac:dyDescent="0.2">
      <c r="Q133" s="75"/>
      <c r="R133" s="76">
        <v>17</v>
      </c>
      <c r="S133" s="81" t="s">
        <v>48</v>
      </c>
      <c r="T133" s="76" t="s">
        <v>1</v>
      </c>
      <c r="U133" s="76" t="s">
        <v>82</v>
      </c>
      <c r="V133" s="82">
        <v>-0.1704</v>
      </c>
      <c r="X133"/>
      <c r="Y133"/>
      <c r="Z133" s="1"/>
      <c r="AA133"/>
      <c r="AB133"/>
      <c r="AC133"/>
    </row>
    <row r="134" spans="1:29" x14ac:dyDescent="0.2">
      <c r="Q134" s="75"/>
      <c r="R134" s="76">
        <v>19</v>
      </c>
      <c r="S134" s="81" t="s">
        <v>10</v>
      </c>
      <c r="T134" s="76" t="s">
        <v>1</v>
      </c>
      <c r="U134" s="76" t="s">
        <v>82</v>
      </c>
      <c r="V134" s="82">
        <v>-0.1072</v>
      </c>
      <c r="X134"/>
      <c r="Y134"/>
      <c r="Z134" s="1"/>
      <c r="AA134"/>
      <c r="AB134"/>
      <c r="AC134"/>
    </row>
    <row r="135" spans="1:29" x14ac:dyDescent="0.2">
      <c r="A135" s="1"/>
      <c r="Q135" s="75"/>
      <c r="R135" s="76"/>
      <c r="S135" s="81"/>
      <c r="T135" s="76"/>
      <c r="U135" s="76"/>
      <c r="V135" s="82"/>
      <c r="X135"/>
      <c r="Y135"/>
      <c r="Z135" s="1"/>
      <c r="AA135"/>
      <c r="AB135"/>
      <c r="AC135"/>
    </row>
    <row r="136" spans="1:29" x14ac:dyDescent="0.2">
      <c r="Q136" s="75"/>
      <c r="R136" s="81"/>
      <c r="S136" s="81"/>
      <c r="T136" s="76"/>
      <c r="U136" s="76"/>
      <c r="V136" s="82"/>
      <c r="W136" s="53"/>
      <c r="X136" s="1"/>
      <c r="Y136"/>
      <c r="Z136" s="1"/>
      <c r="AA136"/>
      <c r="AB136"/>
      <c r="AC136"/>
    </row>
    <row r="137" spans="1:29" x14ac:dyDescent="0.2">
      <c r="Q137" s="83" t="s">
        <v>54</v>
      </c>
      <c r="R137" s="76">
        <v>1</v>
      </c>
      <c r="S137" s="81" t="s">
        <v>12</v>
      </c>
      <c r="T137" s="76" t="s">
        <v>12</v>
      </c>
      <c r="U137" s="76" t="s">
        <v>12</v>
      </c>
      <c r="V137" s="82">
        <v>-0.41570000000000001</v>
      </c>
      <c r="X137"/>
      <c r="Y137"/>
      <c r="Z137" s="1"/>
      <c r="AA137"/>
      <c r="AB137"/>
      <c r="AC137"/>
    </row>
    <row r="138" spans="1:29" x14ac:dyDescent="0.2">
      <c r="Q138" s="75"/>
      <c r="R138" s="76">
        <v>3</v>
      </c>
      <c r="S138" s="81" t="s">
        <v>1</v>
      </c>
      <c r="T138" s="76" t="s">
        <v>9</v>
      </c>
      <c r="U138" s="76" t="s">
        <v>76</v>
      </c>
      <c r="V138" s="82">
        <v>-1.4E-3</v>
      </c>
      <c r="X138"/>
      <c r="Y138"/>
      <c r="Z138" s="1"/>
      <c r="AA138"/>
      <c r="AB138"/>
      <c r="AC138"/>
    </row>
    <row r="139" spans="1:29" x14ac:dyDescent="0.2">
      <c r="Q139" s="75"/>
      <c r="R139" s="76">
        <v>5</v>
      </c>
      <c r="S139" s="81" t="s">
        <v>0</v>
      </c>
      <c r="T139" s="76" t="s">
        <v>0</v>
      </c>
      <c r="U139" s="76" t="s">
        <v>88</v>
      </c>
      <c r="V139" s="82">
        <v>0.59730000000000005</v>
      </c>
      <c r="X139"/>
      <c r="Y139"/>
      <c r="Z139" s="1"/>
      <c r="AA139"/>
      <c r="AB139"/>
      <c r="AC139"/>
    </row>
    <row r="140" spans="1:29" x14ac:dyDescent="0.2">
      <c r="Q140" s="75"/>
      <c r="R140" s="76">
        <v>6</v>
      </c>
      <c r="S140" s="81" t="s">
        <v>17</v>
      </c>
      <c r="T140" s="76" t="s">
        <v>17</v>
      </c>
      <c r="U140" s="76" t="s">
        <v>17</v>
      </c>
      <c r="V140" s="82">
        <v>-0.56789999999999996</v>
      </c>
      <c r="X140"/>
      <c r="Y140"/>
      <c r="Z140" s="1"/>
      <c r="AA140"/>
      <c r="AB140"/>
      <c r="AC140"/>
    </row>
    <row r="141" spans="1:29" x14ac:dyDescent="0.2">
      <c r="Q141" s="75"/>
      <c r="R141" s="76">
        <v>7</v>
      </c>
      <c r="S141" s="81" t="s">
        <v>2</v>
      </c>
      <c r="T141" s="76" t="s">
        <v>9</v>
      </c>
      <c r="U141" s="76" t="s">
        <v>83</v>
      </c>
      <c r="V141" s="82">
        <v>-1.52E-2</v>
      </c>
      <c r="X141"/>
      <c r="Y141"/>
      <c r="Z141" s="1"/>
      <c r="AA141"/>
      <c r="AB141"/>
      <c r="AC141"/>
    </row>
    <row r="142" spans="1:29" x14ac:dyDescent="0.2">
      <c r="Q142" s="75"/>
      <c r="R142" s="76">
        <v>10</v>
      </c>
      <c r="S142" s="81" t="s">
        <v>6</v>
      </c>
      <c r="T142" s="76" t="s">
        <v>1</v>
      </c>
      <c r="U142" s="76" t="s">
        <v>82</v>
      </c>
      <c r="V142" s="82">
        <v>-1.1000000000000001E-3</v>
      </c>
      <c r="X142"/>
      <c r="Y142"/>
      <c r="Z142" s="1"/>
      <c r="AA142"/>
      <c r="AB142"/>
      <c r="AC142"/>
    </row>
    <row r="143" spans="1:29" x14ac:dyDescent="0.2">
      <c r="Q143" s="75"/>
      <c r="R143" s="76">
        <v>11</v>
      </c>
      <c r="S143" s="81" t="s">
        <v>29</v>
      </c>
      <c r="T143" s="76" t="s">
        <v>1</v>
      </c>
      <c r="U143" s="76" t="s">
        <v>82</v>
      </c>
      <c r="V143" s="82">
        <v>-0.19059999999999999</v>
      </c>
      <c r="X143"/>
      <c r="Y143"/>
      <c r="Z143" s="1"/>
      <c r="AA143"/>
      <c r="AB143"/>
      <c r="AC143"/>
    </row>
    <row r="144" spans="1:29" x14ac:dyDescent="0.2">
      <c r="Q144" s="75"/>
      <c r="R144" s="76">
        <v>13</v>
      </c>
      <c r="S144" s="81" t="s">
        <v>30</v>
      </c>
      <c r="T144" s="76" t="s">
        <v>1</v>
      </c>
      <c r="U144" s="76" t="s">
        <v>82</v>
      </c>
      <c r="V144" s="82">
        <v>-0.19059999999999999</v>
      </c>
      <c r="X144"/>
      <c r="Y144"/>
      <c r="Z144" s="1"/>
      <c r="AA144"/>
      <c r="AB144"/>
      <c r="AC144"/>
    </row>
    <row r="145" spans="1:29" x14ac:dyDescent="0.2">
      <c r="Q145" s="75"/>
      <c r="R145" s="76">
        <v>15</v>
      </c>
      <c r="S145" s="81" t="s">
        <v>45</v>
      </c>
      <c r="T145" s="76" t="s">
        <v>1</v>
      </c>
      <c r="U145" s="76" t="s">
        <v>82</v>
      </c>
      <c r="V145" s="82">
        <v>-0.2341</v>
      </c>
      <c r="X145"/>
      <c r="Y145"/>
      <c r="Z145" s="1"/>
      <c r="AA145"/>
      <c r="AB145"/>
      <c r="AC145"/>
    </row>
    <row r="146" spans="1:29" x14ac:dyDescent="0.2">
      <c r="Q146" s="75"/>
      <c r="R146" s="76">
        <v>17</v>
      </c>
      <c r="S146" s="81" t="s">
        <v>48</v>
      </c>
      <c r="T146" s="76" t="s">
        <v>1</v>
      </c>
      <c r="U146" s="76" t="s">
        <v>82</v>
      </c>
      <c r="V146" s="82">
        <v>-0.2341</v>
      </c>
      <c r="X146"/>
      <c r="Y146"/>
      <c r="Z146" s="1"/>
      <c r="AA146"/>
      <c r="AB146"/>
      <c r="AC146"/>
    </row>
    <row r="147" spans="1:29" x14ac:dyDescent="0.2">
      <c r="Q147" s="75"/>
      <c r="R147" s="76">
        <v>19</v>
      </c>
      <c r="S147" s="81" t="s">
        <v>10</v>
      </c>
      <c r="T147" s="76" t="s">
        <v>0</v>
      </c>
      <c r="U147" s="76" t="s">
        <v>76</v>
      </c>
      <c r="V147" s="82">
        <v>0.3226</v>
      </c>
      <c r="X147"/>
      <c r="Y147"/>
      <c r="Z147" s="1"/>
      <c r="AA147"/>
      <c r="AB147"/>
      <c r="AC147"/>
    </row>
    <row r="148" spans="1:29" x14ac:dyDescent="0.2">
      <c r="Q148" s="75"/>
      <c r="R148" s="76">
        <v>20</v>
      </c>
      <c r="S148" s="81" t="s">
        <v>18</v>
      </c>
      <c r="T148" s="76" t="s">
        <v>18</v>
      </c>
      <c r="U148" s="76" t="s">
        <v>17</v>
      </c>
      <c r="V148" s="82">
        <v>-0.55789999999999995</v>
      </c>
      <c r="X148"/>
      <c r="Y148"/>
      <c r="Z148" s="1"/>
      <c r="AA148"/>
      <c r="AB148"/>
      <c r="AC148"/>
    </row>
    <row r="149" spans="1:29" x14ac:dyDescent="0.2">
      <c r="A149" s="1"/>
      <c r="Q149" s="75"/>
      <c r="R149" s="76"/>
      <c r="S149" s="81"/>
      <c r="T149" s="76"/>
      <c r="U149" s="76"/>
      <c r="V149" s="82"/>
      <c r="X149"/>
      <c r="Y149"/>
      <c r="Z149" s="1"/>
      <c r="AA149"/>
      <c r="AB149"/>
      <c r="AC149"/>
    </row>
    <row r="150" spans="1:29" x14ac:dyDescent="0.2">
      <c r="Q150" s="75"/>
      <c r="R150" s="81"/>
      <c r="S150" s="81"/>
      <c r="T150" s="76"/>
      <c r="U150" s="76"/>
      <c r="V150" s="82"/>
      <c r="W150" s="53"/>
      <c r="X150" s="1"/>
      <c r="Y150"/>
      <c r="Z150" s="1"/>
      <c r="AA150"/>
      <c r="AB150"/>
      <c r="AC150"/>
    </row>
    <row r="151" spans="1:29" x14ac:dyDescent="0.2">
      <c r="Q151" s="83" t="s">
        <v>65</v>
      </c>
      <c r="R151" s="76">
        <v>1</v>
      </c>
      <c r="S151" s="81" t="s">
        <v>12</v>
      </c>
      <c r="T151" s="76" t="s">
        <v>12</v>
      </c>
      <c r="U151" s="76" t="s">
        <v>12</v>
      </c>
      <c r="V151" s="82">
        <v>-0.51629999999999998</v>
      </c>
      <c r="X151"/>
      <c r="Y151"/>
      <c r="Z151" s="1"/>
      <c r="AA151"/>
      <c r="AB151"/>
      <c r="AC151"/>
    </row>
    <row r="152" spans="1:29" x14ac:dyDescent="0.2">
      <c r="Q152" s="75"/>
      <c r="R152" s="76">
        <v>3</v>
      </c>
      <c r="S152" s="81" t="s">
        <v>1</v>
      </c>
      <c r="T152" s="76" t="s">
        <v>9</v>
      </c>
      <c r="U152" s="76" t="s">
        <v>76</v>
      </c>
      <c r="V152" s="82">
        <v>3.9699999999999999E-2</v>
      </c>
      <c r="X152"/>
      <c r="Y152"/>
      <c r="Z152" s="1"/>
      <c r="AA152"/>
      <c r="AB152"/>
      <c r="AC152"/>
    </row>
    <row r="153" spans="1:29" x14ac:dyDescent="0.2">
      <c r="Q153" s="75"/>
      <c r="R153" s="76">
        <v>5</v>
      </c>
      <c r="S153" s="81" t="s">
        <v>0</v>
      </c>
      <c r="T153" s="76" t="s">
        <v>0</v>
      </c>
      <c r="U153" s="76" t="s">
        <v>88</v>
      </c>
      <c r="V153" s="82">
        <v>0.53659999999999997</v>
      </c>
      <c r="X153"/>
      <c r="Y153"/>
      <c r="Z153" s="1"/>
      <c r="AA153"/>
      <c r="AB153"/>
      <c r="AC153"/>
    </row>
    <row r="154" spans="1:29" x14ac:dyDescent="0.2">
      <c r="Q154" s="75"/>
      <c r="R154" s="76">
        <v>6</v>
      </c>
      <c r="S154" s="81" t="s">
        <v>17</v>
      </c>
      <c r="T154" s="76" t="s">
        <v>17</v>
      </c>
      <c r="U154" s="76" t="s">
        <v>17</v>
      </c>
      <c r="V154" s="82">
        <v>-0.58189999999999997</v>
      </c>
      <c r="X154"/>
      <c r="Y154"/>
      <c r="Z154" s="1"/>
      <c r="AA154"/>
      <c r="AB154"/>
      <c r="AC154"/>
    </row>
    <row r="155" spans="1:29" x14ac:dyDescent="0.2">
      <c r="Q155" s="75"/>
      <c r="R155" s="76">
        <v>7</v>
      </c>
      <c r="S155" s="81" t="s">
        <v>2</v>
      </c>
      <c r="T155" s="76" t="s">
        <v>9</v>
      </c>
      <c r="U155" s="76" t="s">
        <v>83</v>
      </c>
      <c r="V155" s="82">
        <v>5.6000000000000001E-2</v>
      </c>
      <c r="X155"/>
      <c r="Y155"/>
      <c r="Z155" s="1"/>
      <c r="AA155"/>
      <c r="AB155"/>
      <c r="AC155"/>
    </row>
    <row r="156" spans="1:29" x14ac:dyDescent="0.2">
      <c r="Q156" s="75"/>
      <c r="R156" s="76">
        <v>10</v>
      </c>
      <c r="S156" s="81" t="s">
        <v>6</v>
      </c>
      <c r="T156" s="76" t="s">
        <v>9</v>
      </c>
      <c r="U156" s="76" t="s">
        <v>83</v>
      </c>
      <c r="V156" s="82">
        <v>1.3599999999999999E-2</v>
      </c>
      <c r="X156"/>
      <c r="Y156"/>
      <c r="Z156" s="1"/>
      <c r="AA156"/>
      <c r="AB156"/>
      <c r="AC156"/>
    </row>
    <row r="157" spans="1:29" x14ac:dyDescent="0.2">
      <c r="Q157" s="75"/>
      <c r="R157" s="76">
        <v>13</v>
      </c>
      <c r="S157" s="81" t="s">
        <v>4</v>
      </c>
      <c r="T157" s="76" t="s">
        <v>0</v>
      </c>
      <c r="U157" s="76" t="s">
        <v>88</v>
      </c>
      <c r="V157" s="82">
        <v>0.8054</v>
      </c>
      <c r="X157"/>
      <c r="Y157"/>
      <c r="Z157" s="1"/>
      <c r="AA157"/>
      <c r="AB157"/>
      <c r="AC157"/>
    </row>
    <row r="158" spans="1:29" x14ac:dyDescent="0.2">
      <c r="Q158" s="75"/>
      <c r="R158" s="76">
        <v>14</v>
      </c>
      <c r="S158" s="81" t="s">
        <v>38</v>
      </c>
      <c r="T158" s="76" t="s">
        <v>71</v>
      </c>
      <c r="U158" s="76" t="s">
        <v>85</v>
      </c>
      <c r="V158" s="82">
        <v>-0.81879999999999997</v>
      </c>
      <c r="X158"/>
      <c r="Y158"/>
      <c r="Z158" s="1"/>
      <c r="AA158"/>
      <c r="AB158"/>
      <c r="AC158"/>
    </row>
    <row r="159" spans="1:29" x14ac:dyDescent="0.2">
      <c r="Q159" s="75"/>
      <c r="R159" s="76">
        <v>15</v>
      </c>
      <c r="S159" s="81" t="s">
        <v>55</v>
      </c>
      <c r="T159" s="76" t="s">
        <v>71</v>
      </c>
      <c r="U159" s="76" t="s">
        <v>85</v>
      </c>
      <c r="V159" s="82">
        <v>-0.81879999999999997</v>
      </c>
      <c r="X159"/>
      <c r="Y159"/>
      <c r="Z159" s="1"/>
      <c r="AA159"/>
      <c r="AB159"/>
      <c r="AC159"/>
    </row>
    <row r="160" spans="1:29" x14ac:dyDescent="0.2">
      <c r="A160" s="1"/>
      <c r="Q160" s="75"/>
      <c r="R160" s="76"/>
      <c r="S160" s="81"/>
      <c r="T160" s="76"/>
      <c r="U160" s="76"/>
      <c r="V160" s="82"/>
      <c r="X160"/>
      <c r="Y160"/>
      <c r="Z160" s="1"/>
      <c r="AA160"/>
      <c r="AB160"/>
      <c r="AC160"/>
    </row>
    <row r="161" spans="1:29" x14ac:dyDescent="0.2">
      <c r="Q161" s="75"/>
      <c r="R161" s="81"/>
      <c r="S161" s="81"/>
      <c r="T161" s="76"/>
      <c r="U161" s="76"/>
      <c r="V161" s="82"/>
      <c r="W161" s="53"/>
      <c r="X161" s="1"/>
      <c r="Y161"/>
      <c r="Z161" s="1"/>
      <c r="AA161"/>
      <c r="AB161"/>
      <c r="AC161"/>
    </row>
    <row r="162" spans="1:29" x14ac:dyDescent="0.2">
      <c r="Q162" s="83" t="s">
        <v>67</v>
      </c>
      <c r="R162" s="76">
        <v>1</v>
      </c>
      <c r="S162" s="81" t="s">
        <v>12</v>
      </c>
      <c r="T162" s="76" t="s">
        <v>12</v>
      </c>
      <c r="U162" s="76" t="s">
        <v>12</v>
      </c>
      <c r="V162" s="82">
        <v>-0.51629999999999998</v>
      </c>
      <c r="X162"/>
      <c r="Y162"/>
      <c r="Z162" s="1"/>
      <c r="AA162"/>
      <c r="AB162"/>
      <c r="AC162"/>
    </row>
    <row r="163" spans="1:29" x14ac:dyDescent="0.2">
      <c r="Q163" s="75"/>
      <c r="R163" s="76">
        <v>3</v>
      </c>
      <c r="S163" s="81" t="s">
        <v>1</v>
      </c>
      <c r="T163" s="76" t="s">
        <v>9</v>
      </c>
      <c r="U163" s="76" t="s">
        <v>76</v>
      </c>
      <c r="V163" s="82">
        <v>3.8100000000000002E-2</v>
      </c>
      <c r="X163"/>
      <c r="Y163"/>
      <c r="Z163" s="1"/>
      <c r="AA163"/>
      <c r="AB163"/>
      <c r="AC163"/>
    </row>
    <row r="164" spans="1:29" x14ac:dyDescent="0.2">
      <c r="Q164" s="75"/>
      <c r="R164" s="76">
        <v>5</v>
      </c>
      <c r="S164" s="81" t="s">
        <v>0</v>
      </c>
      <c r="T164" s="76" t="s">
        <v>0</v>
      </c>
      <c r="U164" s="76" t="s">
        <v>88</v>
      </c>
      <c r="V164" s="82">
        <v>0.53659999999999997</v>
      </c>
      <c r="X164"/>
      <c r="Y164"/>
      <c r="Z164" s="1"/>
      <c r="AA164"/>
      <c r="AB164"/>
      <c r="AC164"/>
    </row>
    <row r="165" spans="1:29" x14ac:dyDescent="0.2">
      <c r="Q165" s="75"/>
      <c r="R165" s="76">
        <v>6</v>
      </c>
      <c r="S165" s="81" t="s">
        <v>17</v>
      </c>
      <c r="T165" s="76" t="s">
        <v>17</v>
      </c>
      <c r="U165" s="76" t="s">
        <v>17</v>
      </c>
      <c r="V165" s="82">
        <v>-0.58189999999999997</v>
      </c>
      <c r="X165"/>
      <c r="Y165"/>
      <c r="Z165" s="1"/>
      <c r="AA165"/>
      <c r="AB165"/>
      <c r="AC165"/>
    </row>
    <row r="166" spans="1:29" x14ac:dyDescent="0.2">
      <c r="Q166" s="75"/>
      <c r="R166" s="76">
        <v>7</v>
      </c>
      <c r="S166" s="81" t="s">
        <v>2</v>
      </c>
      <c r="T166" s="76" t="s">
        <v>9</v>
      </c>
      <c r="U166" s="76" t="s">
        <v>83</v>
      </c>
      <c r="V166" s="82">
        <v>-3.0300000000000001E-2</v>
      </c>
      <c r="X166"/>
      <c r="Y166"/>
      <c r="Z166" s="1"/>
      <c r="AA166"/>
      <c r="AB166"/>
      <c r="AC166"/>
    </row>
    <row r="167" spans="1:29" x14ac:dyDescent="0.2">
      <c r="Q167" s="75"/>
      <c r="R167" s="76">
        <v>10</v>
      </c>
      <c r="S167" s="81" t="s">
        <v>6</v>
      </c>
      <c r="T167" s="76" t="s">
        <v>0</v>
      </c>
      <c r="U167" s="76" t="s">
        <v>88</v>
      </c>
      <c r="V167" s="82">
        <v>0.7994</v>
      </c>
      <c r="X167"/>
      <c r="Y167"/>
      <c r="Z167" s="1"/>
      <c r="AA167"/>
      <c r="AB167"/>
      <c r="AC167"/>
    </row>
    <row r="168" spans="1:29" x14ac:dyDescent="0.2">
      <c r="Q168" s="75"/>
      <c r="R168" s="76">
        <v>11</v>
      </c>
      <c r="S168" s="81" t="s">
        <v>35</v>
      </c>
      <c r="T168" s="76" t="s">
        <v>71</v>
      </c>
      <c r="U168" s="76" t="s">
        <v>85</v>
      </c>
      <c r="V168" s="82">
        <v>-0.8014</v>
      </c>
      <c r="X168"/>
      <c r="Y168"/>
      <c r="Z168" s="1"/>
      <c r="AA168"/>
      <c r="AB168"/>
      <c r="AC168"/>
    </row>
    <row r="169" spans="1:29" x14ac:dyDescent="0.2">
      <c r="Q169" s="75"/>
      <c r="R169" s="76">
        <v>12</v>
      </c>
      <c r="S169" s="81" t="s">
        <v>56</v>
      </c>
      <c r="T169" s="76" t="s">
        <v>71</v>
      </c>
      <c r="U169" s="76" t="s">
        <v>85</v>
      </c>
      <c r="V169" s="82">
        <v>-0.8014</v>
      </c>
      <c r="X169"/>
      <c r="Y169"/>
      <c r="Z169" s="1"/>
      <c r="AA169"/>
      <c r="AB169"/>
      <c r="AC169"/>
    </row>
    <row r="170" spans="1:29" x14ac:dyDescent="0.2">
      <c r="A170" s="1"/>
      <c r="Q170" s="75"/>
      <c r="R170" s="76"/>
      <c r="S170" s="81"/>
      <c r="T170" s="76"/>
      <c r="U170" s="76"/>
      <c r="V170" s="82"/>
      <c r="X170"/>
      <c r="Y170"/>
      <c r="Z170" s="1"/>
      <c r="AA170"/>
      <c r="AB170"/>
      <c r="AC170"/>
    </row>
    <row r="171" spans="1:29" x14ac:dyDescent="0.2">
      <c r="Q171" s="75"/>
      <c r="R171" s="81"/>
      <c r="S171" s="81"/>
      <c r="T171" s="76"/>
      <c r="U171" s="76"/>
      <c r="V171" s="82"/>
      <c r="W171" s="53"/>
      <c r="X171" s="1"/>
      <c r="Y171"/>
      <c r="Z171" s="1"/>
      <c r="AA171"/>
      <c r="AB171"/>
      <c r="AC171"/>
    </row>
    <row r="172" spans="1:29" x14ac:dyDescent="0.2">
      <c r="Q172" s="83" t="s">
        <v>69</v>
      </c>
      <c r="R172" s="76">
        <v>1</v>
      </c>
      <c r="S172" s="81" t="s">
        <v>12</v>
      </c>
      <c r="T172" s="76" t="s">
        <v>12</v>
      </c>
      <c r="U172" s="76" t="s">
        <v>12</v>
      </c>
      <c r="V172" s="82">
        <v>-0.34789999999999999</v>
      </c>
      <c r="X172"/>
      <c r="Y172"/>
      <c r="Z172" s="1"/>
      <c r="AA172"/>
      <c r="AB172"/>
      <c r="AC172"/>
    </row>
    <row r="173" spans="1:29" x14ac:dyDescent="0.2">
      <c r="Q173" s="75"/>
      <c r="R173" s="76">
        <v>3</v>
      </c>
      <c r="S173" s="81" t="s">
        <v>1</v>
      </c>
      <c r="T173" s="76" t="s">
        <v>9</v>
      </c>
      <c r="U173" s="76" t="s">
        <v>76</v>
      </c>
      <c r="V173" s="82">
        <v>-0.24</v>
      </c>
      <c r="X173"/>
      <c r="Y173"/>
      <c r="Z173" s="1"/>
      <c r="AA173"/>
      <c r="AB173"/>
      <c r="AC173"/>
    </row>
    <row r="174" spans="1:29" x14ac:dyDescent="0.2">
      <c r="Q174" s="75"/>
      <c r="R174" s="76">
        <v>5</v>
      </c>
      <c r="S174" s="81" t="s">
        <v>0</v>
      </c>
      <c r="T174" s="76" t="s">
        <v>0</v>
      </c>
      <c r="U174" s="76" t="s">
        <v>88</v>
      </c>
      <c r="V174" s="82">
        <v>0.73409999999999997</v>
      </c>
      <c r="X174"/>
      <c r="Y174"/>
      <c r="Z174" s="1"/>
      <c r="AA174"/>
      <c r="AB174"/>
      <c r="AC174"/>
    </row>
    <row r="175" spans="1:29" x14ac:dyDescent="0.2">
      <c r="Q175" s="75"/>
      <c r="R175" s="76">
        <v>6</v>
      </c>
      <c r="S175" s="81" t="s">
        <v>17</v>
      </c>
      <c r="T175" s="76" t="s">
        <v>17</v>
      </c>
      <c r="U175" s="76" t="s">
        <v>17</v>
      </c>
      <c r="V175" s="82">
        <v>-0.58940000000000003</v>
      </c>
      <c r="X175"/>
      <c r="Y175"/>
      <c r="Z175" s="1"/>
      <c r="AA175"/>
      <c r="AB175"/>
      <c r="AC175"/>
    </row>
    <row r="176" spans="1:29" x14ac:dyDescent="0.2">
      <c r="Q176" s="75"/>
      <c r="R176" s="76">
        <v>7</v>
      </c>
      <c r="S176" s="81" t="s">
        <v>2</v>
      </c>
      <c r="T176" s="76" t="s">
        <v>9</v>
      </c>
      <c r="U176" s="76" t="s">
        <v>83</v>
      </c>
      <c r="V176" s="82">
        <v>-9.4000000000000004E-3</v>
      </c>
      <c r="X176"/>
      <c r="Y176"/>
      <c r="Z176" s="1"/>
      <c r="AA176"/>
      <c r="AB176"/>
      <c r="AC176"/>
    </row>
    <row r="177" spans="1:29" x14ac:dyDescent="0.2">
      <c r="Q177" s="75"/>
      <c r="R177" s="76">
        <v>10</v>
      </c>
      <c r="S177" s="81" t="s">
        <v>6</v>
      </c>
      <c r="T177" s="76" t="s">
        <v>9</v>
      </c>
      <c r="U177" s="76" t="s">
        <v>83</v>
      </c>
      <c r="V177" s="82">
        <v>1.8700000000000001E-2</v>
      </c>
      <c r="X177"/>
      <c r="Y177"/>
      <c r="Z177" s="1"/>
      <c r="AA177"/>
      <c r="AB177"/>
      <c r="AC177"/>
    </row>
    <row r="178" spans="1:29" x14ac:dyDescent="0.2">
      <c r="Q178" s="75"/>
      <c r="R178" s="76">
        <v>13</v>
      </c>
      <c r="S178" s="81" t="s">
        <v>4</v>
      </c>
      <c r="T178" s="76" t="s">
        <v>9</v>
      </c>
      <c r="U178" s="76" t="s">
        <v>83</v>
      </c>
      <c r="V178" s="82">
        <v>-4.7899999999999998E-2</v>
      </c>
      <c r="X178"/>
      <c r="Y178"/>
      <c r="Z178" s="1"/>
      <c r="AA178"/>
      <c r="AB178"/>
      <c r="AC178"/>
    </row>
    <row r="179" spans="1:29" x14ac:dyDescent="0.2">
      <c r="Q179" s="75"/>
      <c r="R179" s="76">
        <v>16</v>
      </c>
      <c r="S179" s="81" t="s">
        <v>5</v>
      </c>
      <c r="T179" s="76" t="s">
        <v>9</v>
      </c>
      <c r="U179" s="76" t="s">
        <v>76</v>
      </c>
      <c r="V179" s="82">
        <v>-1.43E-2</v>
      </c>
      <c r="X179"/>
      <c r="Y179"/>
      <c r="Z179" s="1"/>
      <c r="AA179"/>
      <c r="AB179"/>
      <c r="AC179"/>
    </row>
    <row r="180" spans="1:29" x14ac:dyDescent="0.2">
      <c r="Q180" s="75"/>
      <c r="R180" s="76">
        <v>19</v>
      </c>
      <c r="S180" s="81" t="s">
        <v>14</v>
      </c>
      <c r="T180" s="76" t="s">
        <v>16</v>
      </c>
      <c r="U180" s="76" t="s">
        <v>87</v>
      </c>
      <c r="V180" s="82">
        <v>-0.38540000000000002</v>
      </c>
      <c r="X180"/>
      <c r="Y180"/>
      <c r="Z180" s="1"/>
      <c r="AA180"/>
      <c r="AB180"/>
      <c r="AC180"/>
    </row>
    <row r="181" spans="1:29" x14ac:dyDescent="0.2">
      <c r="A181" s="1"/>
      <c r="Q181" s="75"/>
      <c r="R181" s="76"/>
      <c r="S181" s="81"/>
      <c r="T181" s="76"/>
      <c r="U181" s="76"/>
      <c r="V181" s="82"/>
      <c r="X181"/>
      <c r="Y181"/>
      <c r="Z181" s="1"/>
      <c r="AA181"/>
      <c r="AB181"/>
      <c r="AC181"/>
    </row>
    <row r="182" spans="1:29" x14ac:dyDescent="0.2">
      <c r="Q182" s="75"/>
      <c r="R182" s="81"/>
      <c r="S182" s="81"/>
      <c r="T182" s="76"/>
      <c r="U182" s="76"/>
      <c r="V182" s="82"/>
      <c r="W182" s="53"/>
      <c r="X182" s="1"/>
      <c r="Y182"/>
      <c r="Z182" s="1"/>
      <c r="AA182"/>
      <c r="AB182"/>
      <c r="AC182"/>
    </row>
    <row r="183" spans="1:29" x14ac:dyDescent="0.2">
      <c r="Q183" s="83" t="s">
        <v>57</v>
      </c>
      <c r="R183" s="76">
        <v>1</v>
      </c>
      <c r="S183" s="81" t="s">
        <v>12</v>
      </c>
      <c r="T183" s="76" t="s">
        <v>12</v>
      </c>
      <c r="U183" s="76" t="s">
        <v>12</v>
      </c>
      <c r="V183" s="82">
        <v>-0.25480000000000003</v>
      </c>
      <c r="X183"/>
      <c r="Y183"/>
      <c r="Z183" s="1"/>
      <c r="AA183"/>
      <c r="AB183"/>
      <c r="AC183"/>
    </row>
    <row r="184" spans="1:29" x14ac:dyDescent="0.2">
      <c r="Q184" s="75"/>
      <c r="R184" s="76">
        <v>2</v>
      </c>
      <c r="S184" s="81" t="s">
        <v>1</v>
      </c>
      <c r="T184" s="76" t="s">
        <v>9</v>
      </c>
      <c r="U184" s="76" t="s">
        <v>76</v>
      </c>
      <c r="V184" s="82">
        <v>-2.6599999999999999E-2</v>
      </c>
      <c r="X184"/>
      <c r="Y184"/>
      <c r="Z184" s="1"/>
      <c r="AA184"/>
      <c r="AB184"/>
      <c r="AC184"/>
    </row>
    <row r="185" spans="1:29" x14ac:dyDescent="0.2">
      <c r="Q185" s="75"/>
      <c r="R185" s="76">
        <v>4</v>
      </c>
      <c r="S185" s="81" t="s">
        <v>0</v>
      </c>
      <c r="T185" s="76" t="s">
        <v>0</v>
      </c>
      <c r="U185" s="76" t="s">
        <v>88</v>
      </c>
      <c r="V185" s="82">
        <v>0.58960000000000001</v>
      </c>
      <c r="X185"/>
      <c r="Y185"/>
      <c r="Z185" s="1"/>
      <c r="AA185"/>
      <c r="AB185"/>
      <c r="AC185"/>
    </row>
    <row r="186" spans="1:29" x14ac:dyDescent="0.2">
      <c r="Q186" s="75"/>
      <c r="R186" s="76">
        <v>5</v>
      </c>
      <c r="S186" s="81" t="s">
        <v>17</v>
      </c>
      <c r="T186" s="76" t="s">
        <v>17</v>
      </c>
      <c r="U186" s="76" t="s">
        <v>17</v>
      </c>
      <c r="V186" s="82">
        <v>-0.57479999999999998</v>
      </c>
      <c r="X186"/>
      <c r="Y186"/>
      <c r="Z186" s="1"/>
      <c r="AA186"/>
      <c r="AB186"/>
      <c r="AC186"/>
    </row>
    <row r="187" spans="1:29" x14ac:dyDescent="0.2">
      <c r="Q187" s="75"/>
      <c r="R187" s="76">
        <v>6</v>
      </c>
      <c r="S187" s="81" t="s">
        <v>2</v>
      </c>
      <c r="T187" s="76" t="s">
        <v>9</v>
      </c>
      <c r="U187" s="76" t="s">
        <v>83</v>
      </c>
      <c r="V187" s="82">
        <v>-7.0000000000000001E-3</v>
      </c>
      <c r="X187"/>
      <c r="Y187"/>
      <c r="Z187" s="1"/>
      <c r="AA187"/>
      <c r="AB187"/>
      <c r="AC187"/>
    </row>
    <row r="188" spans="1:29" x14ac:dyDescent="0.2">
      <c r="Q188" s="75"/>
      <c r="R188" s="76">
        <v>9</v>
      </c>
      <c r="S188" s="81" t="s">
        <v>6</v>
      </c>
      <c r="T188" s="76" t="s">
        <v>9</v>
      </c>
      <c r="U188" s="76" t="s">
        <v>83</v>
      </c>
      <c r="V188" s="82">
        <v>1.89E-2</v>
      </c>
      <c r="X188"/>
      <c r="Y188"/>
      <c r="Z188" s="1"/>
      <c r="AA188"/>
      <c r="AB188"/>
      <c r="AC188"/>
    </row>
    <row r="189" spans="1:29" x14ac:dyDescent="0.2">
      <c r="Q189" s="75"/>
      <c r="R189" s="76">
        <v>12</v>
      </c>
      <c r="S189" s="81" t="s">
        <v>4</v>
      </c>
      <c r="T189" s="76" t="s">
        <v>9</v>
      </c>
      <c r="U189" s="76" t="s">
        <v>76</v>
      </c>
      <c r="V189" s="82">
        <v>1.9199999999999998E-2</v>
      </c>
      <c r="X189"/>
      <c r="Y189"/>
      <c r="Z189" s="1"/>
      <c r="AA189"/>
      <c r="AB189"/>
      <c r="AC189"/>
    </row>
    <row r="190" spans="1:29" x14ac:dyDescent="0.2">
      <c r="Q190" s="75"/>
      <c r="R190" s="76"/>
      <c r="S190" s="81"/>
      <c r="T190" s="76"/>
      <c r="U190" s="76"/>
      <c r="V190" s="82"/>
      <c r="X190"/>
      <c r="Y190"/>
      <c r="Z190" s="1"/>
      <c r="AA190"/>
      <c r="AB190"/>
      <c r="AC190"/>
    </row>
    <row r="191" spans="1:29" x14ac:dyDescent="0.2">
      <c r="Q191" s="75"/>
      <c r="R191" s="76"/>
      <c r="S191" s="81"/>
      <c r="T191" s="76"/>
      <c r="U191" s="76"/>
      <c r="V191" s="82"/>
      <c r="X191"/>
      <c r="Y191"/>
      <c r="Z191" s="1"/>
      <c r="AA191"/>
      <c r="AB191"/>
      <c r="AC191"/>
    </row>
    <row r="192" spans="1:29" x14ac:dyDescent="0.2">
      <c r="Q192" s="83" t="s">
        <v>58</v>
      </c>
      <c r="R192" s="76">
        <v>1</v>
      </c>
      <c r="S192" s="81" t="s">
        <v>12</v>
      </c>
      <c r="T192" s="76" t="s">
        <v>12</v>
      </c>
      <c r="U192" s="76" t="s">
        <v>12</v>
      </c>
      <c r="V192" s="82">
        <v>-0.41570000000000001</v>
      </c>
      <c r="X192"/>
      <c r="Y192"/>
      <c r="Z192" s="1"/>
      <c r="AA192"/>
      <c r="AB192"/>
      <c r="AC192"/>
    </row>
    <row r="193" spans="1:41" x14ac:dyDescent="0.2">
      <c r="Q193" s="75"/>
      <c r="R193" s="76">
        <v>3</v>
      </c>
      <c r="S193" s="81" t="s">
        <v>1</v>
      </c>
      <c r="T193" s="76" t="s">
        <v>9</v>
      </c>
      <c r="U193" s="76" t="s">
        <v>76</v>
      </c>
      <c r="V193" s="82">
        <v>2.1299999999999999E-2</v>
      </c>
      <c r="X193"/>
      <c r="Y193"/>
      <c r="Z193" s="1"/>
      <c r="AA193"/>
      <c r="AB193"/>
      <c r="AC193"/>
    </row>
    <row r="194" spans="1:41" x14ac:dyDescent="0.2">
      <c r="Q194" s="75"/>
      <c r="R194" s="76">
        <v>5</v>
      </c>
      <c r="S194" s="81" t="s">
        <v>0</v>
      </c>
      <c r="T194" s="76" t="s">
        <v>0</v>
      </c>
      <c r="U194" s="76" t="s">
        <v>88</v>
      </c>
      <c r="V194" s="82">
        <v>0.59730000000000005</v>
      </c>
      <c r="X194"/>
      <c r="Y194"/>
      <c r="Z194" s="1"/>
      <c r="AA194"/>
      <c r="AB194"/>
      <c r="AC194"/>
    </row>
    <row r="195" spans="1:41" x14ac:dyDescent="0.2">
      <c r="Q195" s="75"/>
      <c r="R195" s="76">
        <v>6</v>
      </c>
      <c r="S195" s="81" t="s">
        <v>17</v>
      </c>
      <c r="T195" s="76" t="s">
        <v>17</v>
      </c>
      <c r="U195" s="76" t="s">
        <v>17</v>
      </c>
      <c r="V195" s="82">
        <v>-0.56789999999999996</v>
      </c>
      <c r="X195"/>
      <c r="Y195"/>
      <c r="Z195" s="1"/>
      <c r="AA195"/>
      <c r="AB195"/>
      <c r="AC195"/>
    </row>
    <row r="196" spans="1:41" x14ac:dyDescent="0.2">
      <c r="Q196" s="75"/>
      <c r="R196" s="76">
        <v>7</v>
      </c>
      <c r="S196" s="81" t="s">
        <v>2</v>
      </c>
      <c r="T196" s="76" t="s">
        <v>9</v>
      </c>
      <c r="U196" s="76" t="s">
        <v>76</v>
      </c>
      <c r="V196" s="82">
        <v>-0.1231</v>
      </c>
      <c r="X196"/>
      <c r="Y196"/>
      <c r="Z196" s="1"/>
      <c r="AA196"/>
      <c r="AB196"/>
      <c r="AC196"/>
    </row>
    <row r="197" spans="1:41" x14ac:dyDescent="0.2">
      <c r="Q197" s="75"/>
      <c r="R197" s="76">
        <v>10</v>
      </c>
      <c r="S197" s="81" t="s">
        <v>59</v>
      </c>
      <c r="T197" s="76" t="s">
        <v>20</v>
      </c>
      <c r="U197" s="76" t="s">
        <v>19</v>
      </c>
      <c r="V197" s="82">
        <v>-0.31190000000000001</v>
      </c>
      <c r="X197"/>
      <c r="Y197"/>
      <c r="Z197" s="1"/>
      <c r="AA197"/>
      <c r="AB197"/>
      <c r="AC197"/>
    </row>
    <row r="198" spans="1:41" x14ac:dyDescent="0.2">
      <c r="Q198" s="75"/>
      <c r="R198" s="76"/>
      <c r="S198" s="81"/>
      <c r="T198" s="76"/>
      <c r="U198" s="76"/>
      <c r="V198" s="82"/>
      <c r="X198"/>
      <c r="Y198"/>
      <c r="Z198" s="1"/>
      <c r="AA198"/>
      <c r="AB198"/>
      <c r="AC198"/>
    </row>
    <row r="199" spans="1:41" x14ac:dyDescent="0.2">
      <c r="Q199" s="75"/>
      <c r="R199" s="76"/>
      <c r="S199" s="81"/>
      <c r="T199" s="76"/>
      <c r="U199" s="76"/>
      <c r="V199" s="82"/>
      <c r="X199"/>
      <c r="Y199"/>
      <c r="Z199" s="1"/>
      <c r="AA199"/>
      <c r="AB199"/>
      <c r="AC199"/>
    </row>
    <row r="200" spans="1:41" x14ac:dyDescent="0.2">
      <c r="Q200" s="83" t="s">
        <v>60</v>
      </c>
      <c r="R200" s="76">
        <v>1</v>
      </c>
      <c r="S200" s="81" t="s">
        <v>12</v>
      </c>
      <c r="T200" s="76" t="s">
        <v>12</v>
      </c>
      <c r="U200" s="76" t="s">
        <v>12</v>
      </c>
      <c r="V200" s="82">
        <v>-0.41570000000000001</v>
      </c>
      <c r="X200"/>
      <c r="Y200"/>
      <c r="Z200" s="1"/>
      <c r="AA200"/>
      <c r="AB200"/>
      <c r="AC200"/>
    </row>
    <row r="201" spans="1:41" x14ac:dyDescent="0.2">
      <c r="Q201" s="75"/>
      <c r="R201" s="76">
        <v>3</v>
      </c>
      <c r="S201" s="81" t="s">
        <v>1</v>
      </c>
      <c r="T201" s="76" t="s">
        <v>9</v>
      </c>
      <c r="U201" s="76" t="s">
        <v>76</v>
      </c>
      <c r="V201" s="82">
        <v>-2.3699999999999999E-2</v>
      </c>
      <c r="X201"/>
      <c r="Y201"/>
      <c r="Z201" s="1"/>
      <c r="AA201"/>
      <c r="AB201"/>
      <c r="AC201"/>
    </row>
    <row r="202" spans="1:41" x14ac:dyDescent="0.2">
      <c r="Q202" s="75"/>
      <c r="R202" s="76">
        <v>5</v>
      </c>
      <c r="S202" s="81" t="s">
        <v>0</v>
      </c>
      <c r="T202" s="76" t="s">
        <v>0</v>
      </c>
      <c r="U202" s="76" t="s">
        <v>88</v>
      </c>
      <c r="V202" s="82">
        <v>0.59730000000000005</v>
      </c>
      <c r="X202"/>
      <c r="Y202"/>
      <c r="Z202" s="1"/>
      <c r="AA202"/>
      <c r="AB202"/>
      <c r="AC202"/>
    </row>
    <row r="203" spans="1:41" x14ac:dyDescent="0.2">
      <c r="Q203" s="75"/>
      <c r="R203" s="76">
        <v>6</v>
      </c>
      <c r="S203" s="81" t="s">
        <v>17</v>
      </c>
      <c r="T203" s="76" t="s">
        <v>17</v>
      </c>
      <c r="U203" s="76" t="s">
        <v>17</v>
      </c>
      <c r="V203" s="82">
        <v>-0.56789999999999996</v>
      </c>
      <c r="X203"/>
      <c r="Y203"/>
      <c r="Z203" s="1"/>
      <c r="AA203"/>
      <c r="AB203"/>
      <c r="AC203"/>
    </row>
    <row r="204" spans="1:41" s="7" customFormat="1" x14ac:dyDescent="0.2">
      <c r="A204"/>
      <c r="B204"/>
      <c r="C204" s="1"/>
      <c r="D204"/>
      <c r="E204"/>
      <c r="F204"/>
      <c r="G204" s="1"/>
      <c r="H204"/>
      <c r="I204"/>
      <c r="J204"/>
      <c r="K204"/>
      <c r="L204"/>
      <c r="Q204" s="75"/>
      <c r="R204" s="76">
        <v>7</v>
      </c>
      <c r="S204" s="81" t="s">
        <v>2</v>
      </c>
      <c r="T204" s="76" t="s">
        <v>9</v>
      </c>
      <c r="U204" s="76" t="s">
        <v>83</v>
      </c>
      <c r="V204" s="82">
        <v>3.4200000000000001E-2</v>
      </c>
      <c r="X204"/>
      <c r="Y204"/>
      <c r="Z204" s="1"/>
      <c r="AA204"/>
      <c r="AB204"/>
      <c r="AC204"/>
      <c r="AH204"/>
      <c r="AI204"/>
      <c r="AJ204"/>
      <c r="AK204"/>
      <c r="AL204"/>
      <c r="AM204"/>
      <c r="AN204"/>
      <c r="AO204"/>
    </row>
    <row r="205" spans="1:41" s="7" customFormat="1" x14ac:dyDescent="0.2">
      <c r="A205"/>
      <c r="B205"/>
      <c r="C205" s="1"/>
      <c r="D205"/>
      <c r="E205"/>
      <c r="F205"/>
      <c r="G205" s="1"/>
      <c r="H205"/>
      <c r="I205"/>
      <c r="J205"/>
      <c r="K205"/>
      <c r="L205"/>
      <c r="Q205" s="75"/>
      <c r="R205" s="76">
        <v>10</v>
      </c>
      <c r="S205" s="81" t="s">
        <v>6</v>
      </c>
      <c r="T205" s="76" t="s">
        <v>9</v>
      </c>
      <c r="U205" s="76" t="s">
        <v>76</v>
      </c>
      <c r="V205" s="82">
        <v>1.8E-3</v>
      </c>
      <c r="X205"/>
      <c r="Y205"/>
      <c r="Z205" s="1"/>
      <c r="AA205"/>
      <c r="AB205"/>
      <c r="AC205"/>
    </row>
    <row r="206" spans="1:41" s="7" customFormat="1" x14ac:dyDescent="0.2">
      <c r="A206"/>
      <c r="B206"/>
      <c r="C206" s="1"/>
      <c r="D206"/>
      <c r="E206"/>
      <c r="F206"/>
      <c r="G206" s="1"/>
      <c r="H206"/>
      <c r="I206"/>
      <c r="J206"/>
      <c r="K206"/>
      <c r="L206"/>
      <c r="Q206" s="75"/>
      <c r="R206" s="76">
        <v>13</v>
      </c>
      <c r="S206" s="81" t="s">
        <v>61</v>
      </c>
      <c r="T206" s="76" t="s">
        <v>19</v>
      </c>
      <c r="U206" s="76" t="s">
        <v>19</v>
      </c>
      <c r="V206" s="82">
        <v>-0.2737</v>
      </c>
      <c r="X206"/>
      <c r="Y206"/>
      <c r="Z206" s="1"/>
      <c r="AA206"/>
      <c r="AB206"/>
      <c r="AC206"/>
      <c r="AH206"/>
      <c r="AI206"/>
      <c r="AJ206"/>
      <c r="AK206"/>
      <c r="AL206"/>
      <c r="AM206"/>
      <c r="AN206"/>
      <c r="AO206"/>
    </row>
    <row r="207" spans="1:41" s="7" customFormat="1" x14ac:dyDescent="0.2">
      <c r="C207" s="53"/>
      <c r="G207" s="53"/>
      <c r="K207"/>
      <c r="L207"/>
      <c r="Q207" s="75"/>
      <c r="R207" s="76">
        <v>16</v>
      </c>
      <c r="S207" s="81" t="s">
        <v>5</v>
      </c>
      <c r="T207" s="76" t="s">
        <v>9</v>
      </c>
      <c r="U207" s="76" t="s">
        <v>76</v>
      </c>
      <c r="V207" s="82">
        <v>-5.3600000000000002E-2</v>
      </c>
      <c r="X207"/>
      <c r="Y207"/>
      <c r="Z207" s="1"/>
      <c r="AA207"/>
      <c r="AB207"/>
      <c r="AC207"/>
      <c r="AH207"/>
      <c r="AI207"/>
      <c r="AJ207"/>
      <c r="AK207"/>
      <c r="AL207"/>
      <c r="AM207"/>
      <c r="AN207"/>
      <c r="AO207"/>
    </row>
    <row r="208" spans="1:41" x14ac:dyDescent="0.2">
      <c r="Q208" s="75"/>
      <c r="R208" s="76"/>
      <c r="S208" s="81"/>
      <c r="T208" s="76"/>
      <c r="U208" s="76"/>
      <c r="V208" s="82"/>
      <c r="Z208" s="53"/>
      <c r="AH208" s="7"/>
      <c r="AI208" s="7"/>
      <c r="AJ208" s="7"/>
    </row>
    <row r="209" spans="17:29" x14ac:dyDescent="0.2">
      <c r="Q209" s="75"/>
      <c r="R209" s="76"/>
      <c r="S209" s="81"/>
      <c r="T209" s="76"/>
      <c r="U209" s="76"/>
      <c r="V209" s="82"/>
      <c r="X209"/>
      <c r="Y209"/>
      <c r="Z209" s="1"/>
      <c r="AA209"/>
      <c r="AB209"/>
      <c r="AC209"/>
    </row>
    <row r="210" spans="17:29" x14ac:dyDescent="0.2">
      <c r="Q210" s="83" t="s">
        <v>72</v>
      </c>
      <c r="R210" s="76">
        <v>1</v>
      </c>
      <c r="S210" s="81" t="s">
        <v>12</v>
      </c>
      <c r="T210" s="76" t="s">
        <v>12</v>
      </c>
      <c r="U210" s="76" t="s">
        <v>12</v>
      </c>
      <c r="V210" s="82">
        <v>-0.34789999999999999</v>
      </c>
      <c r="X210"/>
      <c r="Y210"/>
      <c r="Z210" s="1"/>
      <c r="AA210"/>
      <c r="AB210"/>
      <c r="AC210"/>
    </row>
    <row r="211" spans="17:29" x14ac:dyDescent="0.2">
      <c r="Q211" s="75"/>
      <c r="R211" s="76">
        <v>3</v>
      </c>
      <c r="S211" s="81" t="s">
        <v>1</v>
      </c>
      <c r="T211" s="76" t="s">
        <v>9</v>
      </c>
      <c r="U211" s="76" t="s">
        <v>76</v>
      </c>
      <c r="V211" s="82">
        <v>-0.26369999999999999</v>
      </c>
      <c r="X211"/>
      <c r="Y211"/>
      <c r="Z211" s="1"/>
      <c r="AA211"/>
      <c r="AB211"/>
      <c r="AC211"/>
    </row>
    <row r="212" spans="17:29" x14ac:dyDescent="0.2">
      <c r="Q212" s="75"/>
      <c r="R212" s="76">
        <v>5</v>
      </c>
      <c r="S212" s="81" t="s">
        <v>0</v>
      </c>
      <c r="T212" s="76" t="s">
        <v>0</v>
      </c>
      <c r="U212" s="76" t="s">
        <v>88</v>
      </c>
      <c r="V212" s="82">
        <v>0.73409999999999997</v>
      </c>
      <c r="X212"/>
      <c r="Y212"/>
      <c r="Z212" s="1"/>
      <c r="AA212"/>
      <c r="AB212"/>
      <c r="AC212"/>
    </row>
    <row r="213" spans="17:29" x14ac:dyDescent="0.2">
      <c r="Q213" s="75"/>
      <c r="R213" s="76">
        <v>6</v>
      </c>
      <c r="S213" s="81" t="s">
        <v>17</v>
      </c>
      <c r="T213" s="76" t="s">
        <v>17</v>
      </c>
      <c r="U213" s="76" t="s">
        <v>17</v>
      </c>
      <c r="V213" s="82">
        <v>-0.58940000000000003</v>
      </c>
      <c r="X213"/>
      <c r="Y213"/>
      <c r="Z213" s="1"/>
      <c r="AA213"/>
      <c r="AB213"/>
      <c r="AC213"/>
    </row>
    <row r="214" spans="17:29" x14ac:dyDescent="0.2">
      <c r="Q214" s="75"/>
      <c r="R214" s="76">
        <v>7</v>
      </c>
      <c r="S214" s="81" t="s">
        <v>2</v>
      </c>
      <c r="T214" s="76" t="s">
        <v>9</v>
      </c>
      <c r="U214" s="76" t="s">
        <v>83</v>
      </c>
      <c r="V214" s="82">
        <v>-6.9999999999999999E-4</v>
      </c>
      <c r="X214"/>
      <c r="Y214"/>
      <c r="Z214" s="1"/>
      <c r="AA214"/>
      <c r="AB214"/>
      <c r="AC214"/>
    </row>
    <row r="215" spans="17:29" x14ac:dyDescent="0.2">
      <c r="Q215" s="75"/>
      <c r="R215" s="76">
        <v>10</v>
      </c>
      <c r="S215" s="81" t="s">
        <v>6</v>
      </c>
      <c r="T215" s="76" t="s">
        <v>9</v>
      </c>
      <c r="U215" s="76" t="s">
        <v>83</v>
      </c>
      <c r="V215" s="82">
        <v>3.9E-2</v>
      </c>
      <c r="X215"/>
      <c r="Y215"/>
      <c r="Z215" s="1"/>
      <c r="AA215"/>
      <c r="AB215"/>
      <c r="AC215"/>
    </row>
    <row r="216" spans="17:29" x14ac:dyDescent="0.2">
      <c r="Q216" s="75"/>
      <c r="R216" s="76">
        <v>13</v>
      </c>
      <c r="S216" s="81" t="s">
        <v>4</v>
      </c>
      <c r="T216" s="76" t="s">
        <v>9</v>
      </c>
      <c r="U216" s="76" t="s">
        <v>76</v>
      </c>
      <c r="V216" s="82">
        <v>4.8599999999999997E-2</v>
      </c>
      <c r="X216"/>
      <c r="Y216"/>
      <c r="Z216" s="1"/>
      <c r="AA216"/>
      <c r="AB216"/>
      <c r="AC216"/>
    </row>
    <row r="217" spans="17:29" x14ac:dyDescent="0.2">
      <c r="Q217" s="75"/>
      <c r="R217" s="76">
        <v>16</v>
      </c>
      <c r="S217" s="81" t="s">
        <v>41</v>
      </c>
      <c r="T217" s="76" t="s">
        <v>15</v>
      </c>
      <c r="U217" s="76" t="s">
        <v>12</v>
      </c>
      <c r="V217" s="82">
        <v>-0.52949999999999997</v>
      </c>
      <c r="X217"/>
      <c r="Y217"/>
      <c r="Z217" s="1"/>
      <c r="AA217"/>
      <c r="AB217"/>
      <c r="AC217"/>
    </row>
    <row r="218" spans="17:29" x14ac:dyDescent="0.2">
      <c r="Q218" s="75"/>
      <c r="R218" s="76">
        <v>18</v>
      </c>
      <c r="S218" s="81" t="s">
        <v>10</v>
      </c>
      <c r="T218" s="76" t="s">
        <v>1</v>
      </c>
      <c r="U218" s="76" t="s">
        <v>76</v>
      </c>
      <c r="V218" s="82">
        <v>0.80759999999999998</v>
      </c>
      <c r="X218"/>
      <c r="Y218"/>
      <c r="Z218" s="1"/>
      <c r="AA218"/>
      <c r="AB218"/>
      <c r="AC218"/>
    </row>
    <row r="219" spans="17:29" x14ac:dyDescent="0.2">
      <c r="Q219" s="75"/>
      <c r="R219" s="76">
        <v>19</v>
      </c>
      <c r="S219" s="81" t="s">
        <v>42</v>
      </c>
      <c r="T219" s="76" t="s">
        <v>15</v>
      </c>
      <c r="U219" s="76" t="s">
        <v>12</v>
      </c>
      <c r="V219" s="82">
        <v>-0.86270000000000002</v>
      </c>
      <c r="X219"/>
      <c r="Y219"/>
      <c r="Z219" s="1"/>
      <c r="AA219"/>
      <c r="AB219"/>
      <c r="AC219"/>
    </row>
    <row r="220" spans="17:29" x14ac:dyDescent="0.2">
      <c r="Q220" s="75"/>
      <c r="R220" s="76">
        <v>22</v>
      </c>
      <c r="S220" s="81" t="s">
        <v>43</v>
      </c>
      <c r="T220" s="76" t="s">
        <v>15</v>
      </c>
      <c r="U220" s="76" t="s">
        <v>12</v>
      </c>
      <c r="V220" s="82">
        <v>-0.86270000000000002</v>
      </c>
      <c r="X220"/>
      <c r="Y220"/>
      <c r="Z220" s="1"/>
      <c r="AA220"/>
      <c r="AB220"/>
      <c r="AC220"/>
    </row>
    <row r="221" spans="17:29" x14ac:dyDescent="0.2">
      <c r="Q221" s="75"/>
      <c r="R221" s="76"/>
      <c r="S221" s="81"/>
      <c r="T221" s="76"/>
      <c r="U221" s="76"/>
      <c r="V221" s="82"/>
      <c r="X221"/>
      <c r="Y221"/>
      <c r="Z221" s="1"/>
      <c r="AA221"/>
      <c r="AB221"/>
      <c r="AC221"/>
    </row>
    <row r="222" spans="17:29" x14ac:dyDescent="0.2">
      <c r="Q222" s="75"/>
      <c r="R222" s="76"/>
      <c r="S222" s="81"/>
      <c r="T222" s="76"/>
      <c r="U222" s="76"/>
      <c r="V222" s="82"/>
      <c r="X222"/>
      <c r="Y222"/>
      <c r="Z222" s="1"/>
      <c r="AA222"/>
      <c r="AB222"/>
      <c r="AC222"/>
    </row>
    <row r="223" spans="17:29" x14ac:dyDescent="0.2">
      <c r="Q223" s="83" t="s">
        <v>63</v>
      </c>
      <c r="R223" s="76">
        <v>1</v>
      </c>
      <c r="S223" s="81" t="s">
        <v>12</v>
      </c>
      <c r="T223" s="76" t="s">
        <v>12</v>
      </c>
      <c r="U223" s="76" t="s">
        <v>12</v>
      </c>
      <c r="V223" s="82">
        <v>-0.34789999999999999</v>
      </c>
      <c r="X223"/>
      <c r="Y223"/>
      <c r="Z223" s="1"/>
      <c r="AA223"/>
      <c r="AB223"/>
      <c r="AC223"/>
    </row>
    <row r="224" spans="17:29" x14ac:dyDescent="0.2">
      <c r="Q224" s="75"/>
      <c r="R224" s="76">
        <v>3</v>
      </c>
      <c r="S224" s="81" t="s">
        <v>1</v>
      </c>
      <c r="T224" s="76" t="s">
        <v>9</v>
      </c>
      <c r="U224" s="76" t="s">
        <v>76</v>
      </c>
      <c r="V224" s="82">
        <v>-0.13539999999999999</v>
      </c>
      <c r="X224"/>
      <c r="Y224"/>
      <c r="Z224" s="1"/>
      <c r="AA224"/>
      <c r="AB224"/>
      <c r="AC224"/>
    </row>
    <row r="225" spans="17:29" x14ac:dyDescent="0.2">
      <c r="Q225" s="75"/>
      <c r="R225" s="76">
        <v>5</v>
      </c>
      <c r="S225" s="81" t="s">
        <v>0</v>
      </c>
      <c r="T225" s="76" t="s">
        <v>0</v>
      </c>
      <c r="U225" s="76" t="s">
        <v>88</v>
      </c>
      <c r="V225" s="82">
        <v>0.73409999999999997</v>
      </c>
      <c r="X225"/>
      <c r="Y225"/>
      <c r="Z225" s="1"/>
      <c r="AA225"/>
      <c r="AB225"/>
      <c r="AC225"/>
    </row>
    <row r="226" spans="17:29" x14ac:dyDescent="0.2">
      <c r="Q226" s="75"/>
      <c r="R226" s="76">
        <v>6</v>
      </c>
      <c r="S226" s="81" t="s">
        <v>17</v>
      </c>
      <c r="T226" s="76" t="s">
        <v>17</v>
      </c>
      <c r="U226" s="76" t="s">
        <v>17</v>
      </c>
      <c r="V226" s="82">
        <v>-0.58940000000000003</v>
      </c>
      <c r="X226"/>
      <c r="Y226"/>
      <c r="Z226" s="1"/>
      <c r="AA226"/>
      <c r="AB226"/>
      <c r="AC226"/>
    </row>
    <row r="227" spans="17:29" x14ac:dyDescent="0.2">
      <c r="Q227" s="75"/>
      <c r="R227" s="76">
        <v>7</v>
      </c>
      <c r="S227" s="81" t="s">
        <v>2</v>
      </c>
      <c r="T227" s="76" t="s">
        <v>9</v>
      </c>
      <c r="U227" s="76" t="s">
        <v>83</v>
      </c>
      <c r="V227" s="82">
        <v>-4.1399999999999999E-2</v>
      </c>
      <c r="X227"/>
      <c r="Y227"/>
      <c r="Z227" s="1"/>
      <c r="AA227"/>
      <c r="AB227"/>
      <c r="AC227"/>
    </row>
    <row r="228" spans="17:29" x14ac:dyDescent="0.2">
      <c r="Q228" s="75"/>
      <c r="R228" s="76">
        <v>10</v>
      </c>
      <c r="S228" s="81" t="s">
        <v>6</v>
      </c>
      <c r="T228" s="76" t="s">
        <v>3</v>
      </c>
      <c r="U228" s="76" t="s">
        <v>76</v>
      </c>
      <c r="V228" s="82">
        <v>-1.1999999999999999E-3</v>
      </c>
      <c r="X228"/>
      <c r="Y228"/>
      <c r="Z228" s="1"/>
      <c r="AA228"/>
      <c r="AB228"/>
      <c r="AC228"/>
    </row>
    <row r="229" spans="17:29" x14ac:dyDescent="0.2">
      <c r="Q229" s="75"/>
      <c r="R229" s="76">
        <v>11</v>
      </c>
      <c r="S229" s="81" t="s">
        <v>44</v>
      </c>
      <c r="T229" s="76" t="s">
        <v>13</v>
      </c>
      <c r="U229" s="76" t="s">
        <v>12</v>
      </c>
      <c r="V229" s="82">
        <v>-0.15129999999999999</v>
      </c>
      <c r="X229"/>
      <c r="Y229"/>
      <c r="Z229" s="1"/>
      <c r="AA229"/>
      <c r="AB229"/>
      <c r="AC229"/>
    </row>
    <row r="230" spans="17:29" x14ac:dyDescent="0.2">
      <c r="Q230" s="75"/>
      <c r="R230" s="76">
        <v>13</v>
      </c>
      <c r="S230" s="81" t="s">
        <v>30</v>
      </c>
      <c r="T230" s="76" t="s">
        <v>70</v>
      </c>
      <c r="U230" s="76" t="s">
        <v>76</v>
      </c>
      <c r="V230" s="82">
        <v>-0.11409999999999999</v>
      </c>
      <c r="X230"/>
      <c r="Y230"/>
      <c r="Z230" s="1"/>
      <c r="AA230"/>
      <c r="AB230"/>
      <c r="AC230"/>
    </row>
    <row r="231" spans="17:29" x14ac:dyDescent="0.2">
      <c r="Q231" s="75"/>
      <c r="R231" s="76">
        <v>15</v>
      </c>
      <c r="S231" s="81" t="s">
        <v>45</v>
      </c>
      <c r="T231" s="76" t="s">
        <v>8</v>
      </c>
      <c r="U231" s="76" t="s">
        <v>76</v>
      </c>
      <c r="V231" s="82">
        <v>-1.7000000000000001E-2</v>
      </c>
      <c r="X231"/>
      <c r="Y231"/>
      <c r="Z231" s="1"/>
      <c r="AA231"/>
      <c r="AB231"/>
      <c r="AC231"/>
    </row>
    <row r="232" spans="17:29" x14ac:dyDescent="0.2">
      <c r="Q232" s="75"/>
      <c r="R232" s="76">
        <v>17</v>
      </c>
      <c r="S232" s="81" t="s">
        <v>39</v>
      </c>
      <c r="T232" s="76" t="s">
        <v>13</v>
      </c>
      <c r="U232" s="76" t="s">
        <v>12</v>
      </c>
      <c r="V232" s="82">
        <v>-0.17180000000000001</v>
      </c>
      <c r="X232"/>
      <c r="Y232"/>
      <c r="Z232" s="1"/>
      <c r="AA232"/>
      <c r="AB232"/>
      <c r="AC232"/>
    </row>
    <row r="233" spans="17:29" x14ac:dyDescent="0.2">
      <c r="Q233" s="75"/>
      <c r="R233" s="76"/>
      <c r="S233" s="81"/>
      <c r="T233" s="76"/>
      <c r="U233" s="76"/>
      <c r="V233" s="82"/>
      <c r="X233"/>
      <c r="Y233"/>
      <c r="Z233" s="1"/>
      <c r="AA233"/>
      <c r="AB233"/>
      <c r="AC233"/>
    </row>
    <row r="234" spans="17:29" x14ac:dyDescent="0.2">
      <c r="Q234" s="75"/>
      <c r="R234" s="76"/>
      <c r="S234" s="81"/>
      <c r="T234" s="76"/>
      <c r="U234" s="76"/>
      <c r="V234" s="82"/>
      <c r="X234"/>
      <c r="Y234"/>
      <c r="Z234" s="1"/>
      <c r="AA234"/>
      <c r="AB234"/>
      <c r="AC234"/>
    </row>
    <row r="235" spans="17:29" x14ac:dyDescent="0.2">
      <c r="Q235" s="83" t="s">
        <v>66</v>
      </c>
      <c r="R235" s="76">
        <v>1</v>
      </c>
      <c r="S235" s="81" t="s">
        <v>12</v>
      </c>
      <c r="T235" s="76" t="s">
        <v>12</v>
      </c>
      <c r="U235" s="76" t="s">
        <v>12</v>
      </c>
      <c r="V235" s="82">
        <v>-0.51629999999999998</v>
      </c>
      <c r="X235"/>
      <c r="Y235"/>
      <c r="Z235" s="1"/>
      <c r="AA235"/>
      <c r="AB235"/>
      <c r="AC235"/>
    </row>
    <row r="236" spans="17:29" x14ac:dyDescent="0.2">
      <c r="Q236" s="75"/>
      <c r="R236" s="76">
        <v>3</v>
      </c>
      <c r="S236" s="81" t="s">
        <v>1</v>
      </c>
      <c r="T236" s="76" t="s">
        <v>9</v>
      </c>
      <c r="U236" s="76" t="s">
        <v>76</v>
      </c>
      <c r="V236" s="82">
        <v>3.9699999999999999E-2</v>
      </c>
      <c r="X236"/>
      <c r="Y236"/>
      <c r="Z236" s="1"/>
      <c r="AA236"/>
      <c r="AB236"/>
      <c r="AC236"/>
    </row>
    <row r="237" spans="17:29" x14ac:dyDescent="0.2">
      <c r="Q237" s="75"/>
      <c r="R237" s="76">
        <v>5</v>
      </c>
      <c r="S237" s="81" t="s">
        <v>0</v>
      </c>
      <c r="T237" s="76" t="s">
        <v>0</v>
      </c>
      <c r="U237" s="76" t="s">
        <v>88</v>
      </c>
      <c r="V237" s="82">
        <v>0.53659999999999997</v>
      </c>
      <c r="X237"/>
      <c r="Y237"/>
      <c r="Z237" s="1"/>
      <c r="AA237"/>
      <c r="AB237"/>
      <c r="AC237"/>
    </row>
    <row r="238" spans="17:29" x14ac:dyDescent="0.2">
      <c r="Q238" s="75"/>
      <c r="R238" s="76">
        <v>6</v>
      </c>
      <c r="S238" s="81" t="s">
        <v>17</v>
      </c>
      <c r="T238" s="76" t="s">
        <v>17</v>
      </c>
      <c r="U238" s="76" t="s">
        <v>17</v>
      </c>
      <c r="V238" s="82">
        <v>-0.58189999999999997</v>
      </c>
      <c r="X238"/>
      <c r="Y238"/>
      <c r="Z238" s="1"/>
      <c r="AA238"/>
      <c r="AB238"/>
      <c r="AC238"/>
    </row>
    <row r="239" spans="17:29" x14ac:dyDescent="0.2">
      <c r="Q239" s="75"/>
      <c r="R239" s="76">
        <v>7</v>
      </c>
      <c r="S239" s="81" t="s">
        <v>2</v>
      </c>
      <c r="T239" s="76" t="s">
        <v>9</v>
      </c>
      <c r="U239" s="76" t="s">
        <v>83</v>
      </c>
      <c r="V239" s="82">
        <v>5.6000000000000001E-2</v>
      </c>
      <c r="X239"/>
      <c r="Y239"/>
      <c r="Z239" s="1"/>
      <c r="AA239"/>
      <c r="AB239"/>
      <c r="AC239"/>
    </row>
    <row r="240" spans="17:29" x14ac:dyDescent="0.2">
      <c r="Q240" s="75"/>
      <c r="R240" s="76">
        <v>10</v>
      </c>
      <c r="S240" s="81" t="s">
        <v>6</v>
      </c>
      <c r="T240" s="76" t="s">
        <v>9</v>
      </c>
      <c r="U240" s="76" t="s">
        <v>83</v>
      </c>
      <c r="V240" s="82">
        <v>1.3599999999999999E-2</v>
      </c>
      <c r="X240"/>
      <c r="Y240"/>
      <c r="Z240" s="1"/>
      <c r="AA240"/>
      <c r="AB240"/>
      <c r="AC240"/>
    </row>
    <row r="241" spans="17:29" x14ac:dyDescent="0.2">
      <c r="Q241" s="75"/>
      <c r="R241" s="76">
        <v>13</v>
      </c>
      <c r="S241" s="81" t="s">
        <v>4</v>
      </c>
      <c r="T241" s="76" t="s">
        <v>0</v>
      </c>
      <c r="U241" s="76" t="s">
        <v>88</v>
      </c>
      <c r="V241" s="82">
        <v>0.8054</v>
      </c>
      <c r="X241"/>
      <c r="Y241"/>
      <c r="Z241" s="1"/>
      <c r="AA241"/>
      <c r="AB241"/>
      <c r="AC241"/>
    </row>
    <row r="242" spans="17:29" x14ac:dyDescent="0.2">
      <c r="Q242" s="75"/>
      <c r="R242" s="76">
        <v>14</v>
      </c>
      <c r="S242" s="81" t="s">
        <v>38</v>
      </c>
      <c r="T242" s="76" t="s">
        <v>71</v>
      </c>
      <c r="U242" s="76" t="s">
        <v>17</v>
      </c>
      <c r="V242" s="82">
        <v>-0.81879999999999997</v>
      </c>
      <c r="X242"/>
      <c r="Y242"/>
      <c r="Z242" s="1"/>
      <c r="AA242"/>
      <c r="AB242"/>
      <c r="AC242"/>
    </row>
    <row r="243" spans="17:29" x14ac:dyDescent="0.2">
      <c r="Q243" s="75"/>
      <c r="R243" s="76">
        <v>15</v>
      </c>
      <c r="S243" s="81" t="s">
        <v>55</v>
      </c>
      <c r="T243" s="76" t="s">
        <v>71</v>
      </c>
      <c r="U243" s="76" t="s">
        <v>17</v>
      </c>
      <c r="V243" s="82">
        <v>-0.81879999999999997</v>
      </c>
      <c r="X243"/>
      <c r="Y243"/>
      <c r="Z243" s="1"/>
      <c r="AA243"/>
      <c r="AB243"/>
      <c r="AC243"/>
    </row>
    <row r="244" spans="17:29" x14ac:dyDescent="0.2">
      <c r="Q244" s="75"/>
      <c r="R244" s="76"/>
      <c r="S244" s="81"/>
      <c r="T244" s="76"/>
      <c r="U244" s="76"/>
      <c r="V244" s="82"/>
      <c r="X244"/>
      <c r="Y244"/>
      <c r="Z244" s="1"/>
      <c r="AA244"/>
      <c r="AB244"/>
      <c r="AC244"/>
    </row>
    <row r="245" spans="17:29" x14ac:dyDescent="0.2">
      <c r="Q245" s="75"/>
      <c r="R245" s="76"/>
      <c r="S245" s="81"/>
      <c r="T245" s="76"/>
      <c r="U245" s="76"/>
      <c r="V245" s="82"/>
      <c r="X245"/>
      <c r="Y245"/>
      <c r="Z245" s="1"/>
      <c r="AA245"/>
      <c r="AB245"/>
      <c r="AC245"/>
    </row>
    <row r="246" spans="17:29" x14ac:dyDescent="0.2">
      <c r="Q246" s="83" t="s">
        <v>68</v>
      </c>
      <c r="R246" s="76">
        <v>1</v>
      </c>
      <c r="S246" s="81" t="s">
        <v>12</v>
      </c>
      <c r="T246" s="76" t="s">
        <v>12</v>
      </c>
      <c r="U246" s="76" t="s">
        <v>12</v>
      </c>
      <c r="V246" s="82">
        <v>-0.51629999999999998</v>
      </c>
      <c r="X246"/>
      <c r="Y246"/>
      <c r="Z246" s="1"/>
      <c r="AA246"/>
      <c r="AB246"/>
      <c r="AC246"/>
    </row>
    <row r="247" spans="17:29" x14ac:dyDescent="0.2">
      <c r="Q247" s="75"/>
      <c r="R247" s="76">
        <v>3</v>
      </c>
      <c r="S247" s="81" t="s">
        <v>1</v>
      </c>
      <c r="T247" s="76" t="s">
        <v>9</v>
      </c>
      <c r="U247" s="76" t="s">
        <v>76</v>
      </c>
      <c r="V247" s="82">
        <v>3.8100000000000002E-2</v>
      </c>
      <c r="X247"/>
      <c r="Y247"/>
      <c r="Z247" s="1"/>
      <c r="AA247"/>
      <c r="AB247"/>
      <c r="AC247"/>
    </row>
    <row r="248" spans="17:29" x14ac:dyDescent="0.2">
      <c r="Q248" s="75"/>
      <c r="R248" s="76">
        <v>5</v>
      </c>
      <c r="S248" s="81" t="s">
        <v>0</v>
      </c>
      <c r="T248" s="76" t="s">
        <v>0</v>
      </c>
      <c r="U248" s="76" t="s">
        <v>88</v>
      </c>
      <c r="V248" s="82">
        <v>0.53659999999999997</v>
      </c>
      <c r="X248"/>
      <c r="Y248"/>
      <c r="Z248" s="1"/>
      <c r="AA248"/>
      <c r="AB248"/>
      <c r="AC248"/>
    </row>
    <row r="249" spans="17:29" x14ac:dyDescent="0.2">
      <c r="Q249" s="75"/>
      <c r="R249" s="76">
        <v>6</v>
      </c>
      <c r="S249" s="81" t="s">
        <v>17</v>
      </c>
      <c r="T249" s="76" t="s">
        <v>17</v>
      </c>
      <c r="U249" s="76" t="s">
        <v>17</v>
      </c>
      <c r="V249" s="82">
        <v>-0.58189999999999997</v>
      </c>
      <c r="X249"/>
      <c r="Y249"/>
      <c r="Z249" s="1"/>
      <c r="AA249"/>
      <c r="AB249"/>
      <c r="AC249"/>
    </row>
    <row r="250" spans="17:29" x14ac:dyDescent="0.2">
      <c r="Q250" s="75"/>
      <c r="R250" s="76">
        <v>7</v>
      </c>
      <c r="S250" s="81" t="s">
        <v>2</v>
      </c>
      <c r="T250" s="76" t="s">
        <v>9</v>
      </c>
      <c r="U250" s="76" t="s">
        <v>83</v>
      </c>
      <c r="V250" s="82">
        <v>-3.0300000000000001E-2</v>
      </c>
      <c r="X250"/>
      <c r="Y250"/>
      <c r="Z250" s="1"/>
      <c r="AA250"/>
      <c r="AB250"/>
      <c r="AC250"/>
    </row>
    <row r="251" spans="17:29" x14ac:dyDescent="0.2">
      <c r="Q251" s="75"/>
      <c r="R251" s="76">
        <v>10</v>
      </c>
      <c r="S251" s="81" t="s">
        <v>6</v>
      </c>
      <c r="T251" s="76" t="s">
        <v>0</v>
      </c>
      <c r="U251" s="76" t="s">
        <v>88</v>
      </c>
      <c r="V251" s="82">
        <v>0.7994</v>
      </c>
      <c r="X251"/>
      <c r="Y251"/>
      <c r="Z251" s="1"/>
      <c r="AA251"/>
      <c r="AB251"/>
      <c r="AC251"/>
    </row>
    <row r="252" spans="17:29" x14ac:dyDescent="0.2">
      <c r="Q252" s="75"/>
      <c r="R252" s="76">
        <v>11</v>
      </c>
      <c r="S252" s="81" t="s">
        <v>35</v>
      </c>
      <c r="T252" s="76" t="s">
        <v>71</v>
      </c>
      <c r="U252" s="76" t="s">
        <v>17</v>
      </c>
      <c r="V252" s="82">
        <v>-0.8014</v>
      </c>
      <c r="X252"/>
      <c r="Y252"/>
      <c r="Z252" s="1"/>
      <c r="AA252"/>
      <c r="AB252"/>
      <c r="AC252"/>
    </row>
    <row r="253" spans="17:29" x14ac:dyDescent="0.2">
      <c r="Q253" s="75"/>
      <c r="R253" s="76">
        <v>12</v>
      </c>
      <c r="S253" s="81" t="s">
        <v>56</v>
      </c>
      <c r="T253" s="76" t="s">
        <v>71</v>
      </c>
      <c r="U253" s="76" t="s">
        <v>17</v>
      </c>
      <c r="V253" s="82">
        <v>-0.8014</v>
      </c>
      <c r="X253"/>
      <c r="Y253"/>
      <c r="Z253" s="1"/>
      <c r="AA253"/>
      <c r="AB253"/>
      <c r="AC253"/>
    </row>
    <row r="254" spans="17:29" x14ac:dyDescent="0.2">
      <c r="Q254" s="75"/>
      <c r="R254" s="76"/>
      <c r="S254" s="81"/>
      <c r="T254" s="76"/>
      <c r="U254" s="76"/>
      <c r="V254" s="82"/>
      <c r="X254"/>
      <c r="Y254"/>
      <c r="Z254" s="1"/>
      <c r="AA254"/>
      <c r="AB254"/>
      <c r="AC254"/>
    </row>
    <row r="255" spans="17:29" x14ac:dyDescent="0.2">
      <c r="Q255" s="75"/>
      <c r="R255" s="76"/>
      <c r="S255" s="81"/>
      <c r="T255" s="76"/>
      <c r="U255" s="76"/>
      <c r="V255" s="82"/>
      <c r="X255"/>
      <c r="Y255"/>
      <c r="Z255" s="1"/>
      <c r="AA255"/>
      <c r="AB255"/>
      <c r="AC255"/>
    </row>
    <row r="256" spans="17:29" x14ac:dyDescent="0.2">
      <c r="Q256" s="83" t="s">
        <v>86</v>
      </c>
      <c r="R256" s="76">
        <v>1</v>
      </c>
      <c r="S256" s="81" t="s">
        <v>12</v>
      </c>
      <c r="T256" s="76" t="s">
        <v>12</v>
      </c>
      <c r="U256" s="76" t="s">
        <v>12</v>
      </c>
      <c r="V256" s="82">
        <v>-0.34789999999999999</v>
      </c>
      <c r="X256"/>
      <c r="Y256"/>
      <c r="Z256" s="1"/>
      <c r="AA256"/>
      <c r="AB256"/>
      <c r="AC256"/>
    </row>
    <row r="257" spans="17:29" x14ac:dyDescent="0.2">
      <c r="Q257" s="75"/>
      <c r="R257" s="76">
        <v>3</v>
      </c>
      <c r="S257" s="81" t="s">
        <v>1</v>
      </c>
      <c r="T257" s="76" t="s">
        <v>9</v>
      </c>
      <c r="U257" s="76" t="s">
        <v>76</v>
      </c>
      <c r="V257" s="82">
        <v>-0.24</v>
      </c>
      <c r="X257"/>
      <c r="Y257"/>
      <c r="Z257" s="1"/>
      <c r="AA257"/>
      <c r="AB257"/>
      <c r="AC257"/>
    </row>
    <row r="258" spans="17:29" x14ac:dyDescent="0.2">
      <c r="Q258" s="75"/>
      <c r="R258" s="76">
        <v>5</v>
      </c>
      <c r="S258" s="81" t="s">
        <v>0</v>
      </c>
      <c r="T258" s="76" t="s">
        <v>0</v>
      </c>
      <c r="U258" s="76" t="s">
        <v>88</v>
      </c>
      <c r="V258" s="82">
        <v>0.73409999999999997</v>
      </c>
      <c r="X258"/>
      <c r="Y258"/>
      <c r="Z258" s="1"/>
      <c r="AA258"/>
      <c r="AB258"/>
      <c r="AC258"/>
    </row>
    <row r="259" spans="17:29" x14ac:dyDescent="0.2">
      <c r="Q259" s="75"/>
      <c r="R259" s="76">
        <v>6</v>
      </c>
      <c r="S259" s="81" t="s">
        <v>17</v>
      </c>
      <c r="T259" s="76" t="s">
        <v>17</v>
      </c>
      <c r="U259" s="76" t="s">
        <v>17</v>
      </c>
      <c r="V259" s="82">
        <v>-0.58940000000000003</v>
      </c>
      <c r="X259"/>
      <c r="Y259"/>
      <c r="Z259" s="1"/>
      <c r="AA259"/>
      <c r="AB259"/>
      <c r="AC259"/>
    </row>
    <row r="260" spans="17:29" x14ac:dyDescent="0.2">
      <c r="Q260" s="75"/>
      <c r="R260" s="76">
        <v>7</v>
      </c>
      <c r="S260" s="81" t="s">
        <v>2</v>
      </c>
      <c r="T260" s="76" t="s">
        <v>9</v>
      </c>
      <c r="U260" s="76" t="s">
        <v>83</v>
      </c>
      <c r="V260" s="82">
        <v>-9.4000000000000004E-3</v>
      </c>
      <c r="X260"/>
      <c r="Y260"/>
      <c r="Z260" s="1"/>
      <c r="AA260"/>
      <c r="AB260"/>
      <c r="AC260"/>
    </row>
    <row r="261" spans="17:29" x14ac:dyDescent="0.2">
      <c r="Q261" s="75"/>
      <c r="R261" s="76">
        <v>10</v>
      </c>
      <c r="S261" s="81" t="s">
        <v>6</v>
      </c>
      <c r="T261" s="76" t="s">
        <v>9</v>
      </c>
      <c r="U261" s="76" t="s">
        <v>83</v>
      </c>
      <c r="V261" s="82">
        <v>1.8700000000000001E-2</v>
      </c>
      <c r="X261"/>
      <c r="Y261"/>
      <c r="Z261" s="1"/>
      <c r="AA261"/>
      <c r="AB261"/>
      <c r="AC261"/>
    </row>
    <row r="262" spans="17:29" x14ac:dyDescent="0.2">
      <c r="Q262" s="75"/>
      <c r="R262" s="76">
        <v>13</v>
      </c>
      <c r="S262" s="81" t="s">
        <v>4</v>
      </c>
      <c r="T262" s="76" t="s">
        <v>9</v>
      </c>
      <c r="U262" s="76" t="s">
        <v>83</v>
      </c>
      <c r="V262" s="82">
        <v>-4.7899999999999998E-2</v>
      </c>
      <c r="X262"/>
      <c r="Y262"/>
      <c r="Z262" s="1"/>
      <c r="AA262"/>
      <c r="AB262"/>
      <c r="AC262"/>
    </row>
    <row r="263" spans="17:29" x14ac:dyDescent="0.2">
      <c r="Q263" s="75"/>
      <c r="R263" s="76">
        <v>16</v>
      </c>
      <c r="S263" s="81" t="s">
        <v>5</v>
      </c>
      <c r="T263" s="76" t="s">
        <v>9</v>
      </c>
      <c r="U263" s="76" t="s">
        <v>76</v>
      </c>
      <c r="V263" s="82">
        <v>-1.43E-2</v>
      </c>
      <c r="X263"/>
      <c r="Y263"/>
      <c r="Z263" s="1"/>
      <c r="AA263"/>
      <c r="AB263"/>
      <c r="AC263"/>
    </row>
    <row r="264" spans="17:29" ht="13.5" thickBot="1" x14ac:dyDescent="0.25">
      <c r="Q264" s="84"/>
      <c r="R264" s="85">
        <v>19</v>
      </c>
      <c r="S264" s="86" t="s">
        <v>14</v>
      </c>
      <c r="T264" s="85" t="s">
        <v>16</v>
      </c>
      <c r="U264" s="85" t="s">
        <v>12</v>
      </c>
      <c r="V264" s="87">
        <v>-0.38540000000000002</v>
      </c>
      <c r="X264"/>
      <c r="Y264"/>
      <c r="Z264" s="1"/>
      <c r="AA264"/>
      <c r="AB264"/>
      <c r="AC264"/>
    </row>
    <row r="265" spans="17:29" x14ac:dyDescent="0.2">
      <c r="Y265" s="53"/>
      <c r="AC265" s="53"/>
    </row>
    <row r="266" spans="17:29" x14ac:dyDescent="0.2">
      <c r="Y266" s="53"/>
      <c r="AC266" s="53"/>
    </row>
    <row r="267" spans="17:29" x14ac:dyDescent="0.2">
      <c r="Y267" s="53"/>
      <c r="AC267" s="53"/>
    </row>
    <row r="268" spans="17:29" x14ac:dyDescent="0.2">
      <c r="Y268" s="53"/>
      <c r="AC268" s="53"/>
    </row>
    <row r="269" spans="17:29" x14ac:dyDescent="0.2">
      <c r="Y269" s="53"/>
      <c r="AC269" s="53"/>
    </row>
    <row r="270" spans="17:29" x14ac:dyDescent="0.2">
      <c r="Y270" s="53"/>
      <c r="AC270" s="53"/>
    </row>
    <row r="271" spans="17:29" x14ac:dyDescent="0.2">
      <c r="Y271" s="53"/>
      <c r="AC271" s="53"/>
    </row>
    <row r="272" spans="17:29" x14ac:dyDescent="0.2">
      <c r="Y272" s="53"/>
      <c r="AC272" s="53"/>
    </row>
    <row r="273" spans="25:29" x14ac:dyDescent="0.2">
      <c r="Y273" s="53"/>
      <c r="AC273" s="53"/>
    </row>
  </sheetData>
  <mergeCells count="2">
    <mergeCell ref="A1:C1"/>
    <mergeCell ref="D1:M1"/>
  </mergeCells>
  <phoneticPr fontId="8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3"/>
  <sheetViews>
    <sheetView zoomScale="75" workbookViewId="0">
      <selection activeCell="A17" sqref="A17"/>
    </sheetView>
  </sheetViews>
  <sheetFormatPr defaultRowHeight="12.75" x14ac:dyDescent="0.2"/>
  <cols>
    <col min="1" max="1" width="7.5" customWidth="1"/>
    <col min="2" max="2" width="10.33203125" customWidth="1"/>
    <col min="3" max="3" width="29.6640625" style="1" customWidth="1"/>
    <col min="4" max="4" width="10.83203125" customWidth="1"/>
    <col min="5" max="5" width="10.33203125" customWidth="1"/>
    <col min="7" max="7" width="8.6640625" style="1" customWidth="1"/>
    <col min="11" max="11" width="5.5" customWidth="1"/>
    <col min="13" max="15" width="9.33203125" style="7"/>
    <col min="19" max="19" width="15.5" bestFit="1" customWidth="1"/>
    <col min="20" max="20" width="11.6640625" customWidth="1"/>
    <col min="21" max="21" width="14.83203125" style="1" bestFit="1" customWidth="1"/>
    <col min="22" max="22" width="7.33203125" bestFit="1" customWidth="1"/>
    <col min="23" max="23" width="12.83203125" bestFit="1" customWidth="1"/>
    <col min="24" max="24" width="16.6640625" bestFit="1" customWidth="1"/>
    <col min="25" max="33" width="9.33203125" style="7"/>
  </cols>
  <sheetData>
    <row r="1" spans="1:33" ht="13.5" thickBot="1" x14ac:dyDescent="0.25">
      <c r="A1" s="160" t="s">
        <v>102</v>
      </c>
      <c r="B1" s="161"/>
      <c r="C1" s="161"/>
      <c r="D1" s="168" t="s">
        <v>103</v>
      </c>
      <c r="E1" s="169"/>
      <c r="F1" s="169"/>
      <c r="G1" s="169"/>
      <c r="H1" s="169"/>
      <c r="I1" s="169"/>
      <c r="J1" s="169"/>
      <c r="K1" s="169"/>
      <c r="L1" s="169"/>
      <c r="M1" s="169"/>
      <c r="N1" s="68"/>
      <c r="O1" s="68"/>
      <c r="P1" s="88"/>
      <c r="Q1" s="89"/>
      <c r="S1" s="34"/>
      <c r="T1" s="35"/>
      <c r="U1" s="48" t="s">
        <v>101</v>
      </c>
      <c r="V1" s="49"/>
      <c r="W1" s="50"/>
      <c r="X1" s="36"/>
    </row>
    <row r="2" spans="1:33" ht="13.5" thickBot="1" x14ac:dyDescent="0.25">
      <c r="A2" s="9" t="s">
        <v>96</v>
      </c>
      <c r="B2" s="10" t="s">
        <v>95</v>
      </c>
      <c r="C2" s="11" t="s">
        <v>73</v>
      </c>
      <c r="D2" s="19" t="s">
        <v>99</v>
      </c>
      <c r="E2" s="19" t="s">
        <v>95</v>
      </c>
      <c r="F2" s="90" t="s">
        <v>83</v>
      </c>
      <c r="G2" s="90" t="s">
        <v>82</v>
      </c>
      <c r="H2" s="90" t="s">
        <v>76</v>
      </c>
      <c r="I2" s="90" t="s">
        <v>88</v>
      </c>
      <c r="J2" s="90" t="s">
        <v>89</v>
      </c>
      <c r="K2" s="90" t="s">
        <v>90</v>
      </c>
      <c r="L2" s="90" t="s">
        <v>12</v>
      </c>
      <c r="M2" s="90" t="s">
        <v>17</v>
      </c>
      <c r="N2" s="90" t="s">
        <v>19</v>
      </c>
      <c r="O2" s="90" t="s">
        <v>84</v>
      </c>
      <c r="P2" s="90" t="s">
        <v>85</v>
      </c>
      <c r="Q2" s="91" t="s">
        <v>87</v>
      </c>
      <c r="S2" s="46" t="s">
        <v>105</v>
      </c>
      <c r="T2" s="44" t="s">
        <v>104</v>
      </c>
      <c r="U2" s="46" t="s">
        <v>106</v>
      </c>
      <c r="V2" s="44" t="s">
        <v>107</v>
      </c>
      <c r="W2" s="47" t="s">
        <v>108</v>
      </c>
      <c r="X2" s="47" t="s">
        <v>109</v>
      </c>
      <c r="Y2"/>
      <c r="Z2" s="1"/>
      <c r="AA2"/>
      <c r="AB2"/>
      <c r="AC2"/>
      <c r="AD2" s="53"/>
      <c r="AE2" s="53"/>
      <c r="AF2" s="53"/>
      <c r="AG2" s="53"/>
    </row>
    <row r="3" spans="1:33" x14ac:dyDescent="0.2">
      <c r="A3" s="12">
        <v>1</v>
      </c>
      <c r="B3" s="13" t="s">
        <v>83</v>
      </c>
      <c r="C3" s="14" t="s">
        <v>74</v>
      </c>
      <c r="D3" s="23">
        <v>1</v>
      </c>
      <c r="E3" s="22" t="s">
        <v>21</v>
      </c>
      <c r="F3" s="92">
        <v>1</v>
      </c>
      <c r="G3" s="92"/>
      <c r="H3" s="92">
        <v>1</v>
      </c>
      <c r="I3" s="92">
        <v>1</v>
      </c>
      <c r="J3" s="92"/>
      <c r="K3" s="92"/>
      <c r="L3" s="92">
        <v>1</v>
      </c>
      <c r="M3" s="92">
        <v>1</v>
      </c>
      <c r="N3" s="92"/>
      <c r="O3" s="92"/>
      <c r="P3" s="92"/>
      <c r="Q3" s="93"/>
      <c r="S3" s="77" t="s">
        <v>21</v>
      </c>
      <c r="T3" s="78">
        <v>1</v>
      </c>
      <c r="U3" s="79" t="s">
        <v>12</v>
      </c>
      <c r="V3" s="78" t="s">
        <v>12</v>
      </c>
      <c r="W3" s="78" t="s">
        <v>12</v>
      </c>
      <c r="X3" s="80">
        <v>-0.41570000000000001</v>
      </c>
      <c r="Y3"/>
      <c r="Z3" s="1"/>
      <c r="AA3"/>
      <c r="AB3"/>
      <c r="AC3"/>
    </row>
    <row r="4" spans="1:33" x14ac:dyDescent="0.2">
      <c r="A4" s="12">
        <f>A3+1</f>
        <v>2</v>
      </c>
      <c r="B4" s="13" t="s">
        <v>82</v>
      </c>
      <c r="C4" s="14" t="s">
        <v>75</v>
      </c>
      <c r="D4" s="23">
        <f t="shared" ref="D4:D25" si="0">D3+1</f>
        <v>2</v>
      </c>
      <c r="E4" s="22" t="s">
        <v>22</v>
      </c>
      <c r="F4" s="92"/>
      <c r="G4" s="92"/>
      <c r="H4" s="92">
        <v>1</v>
      </c>
      <c r="I4" s="92">
        <v>1</v>
      </c>
      <c r="J4" s="92"/>
      <c r="K4" s="92"/>
      <c r="L4" s="92">
        <v>1</v>
      </c>
      <c r="M4" s="92">
        <v>1</v>
      </c>
      <c r="N4" s="92"/>
      <c r="O4" s="92"/>
      <c r="P4" s="92"/>
      <c r="Q4" s="93"/>
      <c r="S4" s="75"/>
      <c r="T4" s="76">
        <v>3</v>
      </c>
      <c r="U4" s="81" t="s">
        <v>1</v>
      </c>
      <c r="V4" s="76" t="s">
        <v>9</v>
      </c>
      <c r="W4" s="76" t="s">
        <v>76</v>
      </c>
      <c r="X4" s="82">
        <v>3.3700000000000001E-2</v>
      </c>
      <c r="Y4"/>
      <c r="Z4" s="1"/>
      <c r="AA4"/>
      <c r="AB4"/>
      <c r="AC4"/>
    </row>
    <row r="5" spans="1:33" x14ac:dyDescent="0.2">
      <c r="A5" s="12">
        <f t="shared" ref="A5:A14" si="1">A4+1</f>
        <v>3</v>
      </c>
      <c r="B5" s="13" t="s">
        <v>76</v>
      </c>
      <c r="C5" s="14" t="s">
        <v>77</v>
      </c>
      <c r="D5" s="23">
        <f t="shared" si="0"/>
        <v>3</v>
      </c>
      <c r="E5" s="22" t="s">
        <v>23</v>
      </c>
      <c r="F5" s="92"/>
      <c r="G5" s="92"/>
      <c r="H5" s="92">
        <v>2</v>
      </c>
      <c r="I5" s="92">
        <v>1</v>
      </c>
      <c r="J5" s="92"/>
      <c r="K5" s="92"/>
      <c r="L5" s="92">
        <v>1</v>
      </c>
      <c r="M5" s="92">
        <v>2</v>
      </c>
      <c r="N5" s="92"/>
      <c r="O5" s="92"/>
      <c r="P5" s="92"/>
      <c r="Q5" s="93"/>
      <c r="S5" s="75"/>
      <c r="T5" s="76">
        <v>5</v>
      </c>
      <c r="U5" s="81" t="s">
        <v>0</v>
      </c>
      <c r="V5" s="76" t="s">
        <v>0</v>
      </c>
      <c r="W5" s="76" t="s">
        <v>88</v>
      </c>
      <c r="X5" s="82">
        <v>0.59730000000000005</v>
      </c>
      <c r="Y5"/>
      <c r="Z5" s="1"/>
      <c r="AA5"/>
      <c r="AB5"/>
      <c r="AC5"/>
    </row>
    <row r="6" spans="1:33" x14ac:dyDescent="0.2">
      <c r="A6" s="12">
        <f t="shared" si="1"/>
        <v>4</v>
      </c>
      <c r="B6" s="67" t="s">
        <v>88</v>
      </c>
      <c r="C6" s="105" t="s">
        <v>119</v>
      </c>
      <c r="D6" s="23">
        <f t="shared" si="0"/>
        <v>4</v>
      </c>
      <c r="E6" s="22" t="s">
        <v>25</v>
      </c>
      <c r="F6" s="92">
        <v>1</v>
      </c>
      <c r="G6" s="92"/>
      <c r="H6" s="92">
        <v>2</v>
      </c>
      <c r="I6" s="92">
        <v>1</v>
      </c>
      <c r="J6" s="92"/>
      <c r="K6" s="92"/>
      <c r="L6" s="92">
        <v>1</v>
      </c>
      <c r="M6" s="92">
        <v>2</v>
      </c>
      <c r="N6" s="92"/>
      <c r="O6" s="92"/>
      <c r="P6" s="92"/>
      <c r="Q6" s="93"/>
      <c r="S6" s="75"/>
      <c r="T6" s="76">
        <v>6</v>
      </c>
      <c r="U6" s="81" t="s">
        <v>17</v>
      </c>
      <c r="V6" s="76" t="s">
        <v>17</v>
      </c>
      <c r="W6" s="76" t="s">
        <v>17</v>
      </c>
      <c r="X6" s="82">
        <v>-0.56789999999999996</v>
      </c>
      <c r="Y6"/>
      <c r="Z6" s="1"/>
      <c r="AA6"/>
      <c r="AB6"/>
      <c r="AC6"/>
    </row>
    <row r="7" spans="1:33" ht="13.5" x14ac:dyDescent="0.25">
      <c r="A7" s="12">
        <f t="shared" si="1"/>
        <v>5</v>
      </c>
      <c r="B7" s="67" t="s">
        <v>89</v>
      </c>
      <c r="C7" s="105" t="s">
        <v>120</v>
      </c>
      <c r="D7" s="23">
        <f t="shared" si="0"/>
        <v>5</v>
      </c>
      <c r="E7" s="25" t="s">
        <v>28</v>
      </c>
      <c r="F7" s="92">
        <v>1</v>
      </c>
      <c r="G7" s="92"/>
      <c r="H7" s="92">
        <v>1</v>
      </c>
      <c r="I7" s="92">
        <v>1</v>
      </c>
      <c r="J7" s="92">
        <v>1</v>
      </c>
      <c r="K7" s="92">
        <v>2</v>
      </c>
      <c r="L7" s="92">
        <v>1</v>
      </c>
      <c r="M7" s="92">
        <v>1</v>
      </c>
      <c r="N7" s="92"/>
      <c r="O7" s="92"/>
      <c r="P7" s="92"/>
      <c r="Q7" s="93"/>
      <c r="S7" s="75"/>
      <c r="T7" s="76">
        <v>7</v>
      </c>
      <c r="U7" s="81" t="s">
        <v>2</v>
      </c>
      <c r="V7" s="76" t="s">
        <v>9</v>
      </c>
      <c r="W7" s="76" t="s">
        <v>83</v>
      </c>
      <c r="X7" s="82">
        <v>-0.1825</v>
      </c>
      <c r="Y7"/>
      <c r="Z7" s="1"/>
      <c r="AA7"/>
      <c r="AB7"/>
      <c r="AC7"/>
    </row>
    <row r="8" spans="1:33" ht="13.5" x14ac:dyDescent="0.25">
      <c r="A8" s="12">
        <f t="shared" si="1"/>
        <v>6</v>
      </c>
      <c r="B8" s="67" t="s">
        <v>90</v>
      </c>
      <c r="C8" s="105" t="s">
        <v>121</v>
      </c>
      <c r="D8" s="23">
        <f t="shared" si="0"/>
        <v>6</v>
      </c>
      <c r="E8" s="25" t="s">
        <v>31</v>
      </c>
      <c r="F8" s="92">
        <v>3</v>
      </c>
      <c r="G8" s="92"/>
      <c r="H8" s="92">
        <v>1</v>
      </c>
      <c r="I8" s="92">
        <v>1</v>
      </c>
      <c r="J8" s="92"/>
      <c r="K8" s="92">
        <v>1</v>
      </c>
      <c r="L8" s="92">
        <v>1</v>
      </c>
      <c r="M8" s="92">
        <v>1</v>
      </c>
      <c r="N8" s="92"/>
      <c r="O8" s="92"/>
      <c r="P8" s="92"/>
      <c r="Q8" s="93"/>
      <c r="S8" s="75"/>
      <c r="T8" s="76"/>
      <c r="U8" s="81"/>
      <c r="V8" s="76"/>
      <c r="W8" s="76"/>
      <c r="X8" s="82"/>
      <c r="Y8"/>
      <c r="Z8" s="1"/>
      <c r="AA8"/>
      <c r="AB8"/>
      <c r="AC8"/>
    </row>
    <row r="9" spans="1:33" x14ac:dyDescent="0.2">
      <c r="A9" s="12">
        <f t="shared" si="1"/>
        <v>7</v>
      </c>
      <c r="B9" s="13" t="s">
        <v>12</v>
      </c>
      <c r="C9" s="14" t="s">
        <v>78</v>
      </c>
      <c r="D9" s="23">
        <f t="shared" si="0"/>
        <v>7</v>
      </c>
      <c r="E9" s="22" t="s">
        <v>33</v>
      </c>
      <c r="F9" s="92"/>
      <c r="G9" s="92"/>
      <c r="H9" s="92">
        <v>1</v>
      </c>
      <c r="I9" s="92">
        <v>1</v>
      </c>
      <c r="J9" s="92">
        <v>1</v>
      </c>
      <c r="K9" s="92">
        <v>2</v>
      </c>
      <c r="L9" s="92">
        <v>1</v>
      </c>
      <c r="M9" s="92">
        <v>1</v>
      </c>
      <c r="N9" s="92"/>
      <c r="O9" s="92"/>
      <c r="P9" s="92"/>
      <c r="Q9" s="93"/>
      <c r="S9" s="75"/>
      <c r="T9" s="81"/>
      <c r="U9" s="81"/>
      <c r="V9" s="76"/>
      <c r="W9" s="76"/>
      <c r="X9" s="82"/>
      <c r="Y9"/>
      <c r="Z9" s="1"/>
      <c r="AA9"/>
      <c r="AB9"/>
      <c r="AC9"/>
    </row>
    <row r="10" spans="1:33" x14ac:dyDescent="0.2">
      <c r="A10" s="12">
        <f t="shared" si="1"/>
        <v>8</v>
      </c>
      <c r="B10" s="13" t="s">
        <v>17</v>
      </c>
      <c r="C10" s="14" t="s">
        <v>79</v>
      </c>
      <c r="D10" s="23">
        <f t="shared" si="0"/>
        <v>8</v>
      </c>
      <c r="E10" s="22" t="s">
        <v>34</v>
      </c>
      <c r="F10" s="92">
        <v>1</v>
      </c>
      <c r="G10" s="92"/>
      <c r="H10" s="92">
        <v>1</v>
      </c>
      <c r="I10" s="92">
        <v>2</v>
      </c>
      <c r="J10" s="92"/>
      <c r="K10" s="92"/>
      <c r="L10" s="92">
        <v>2</v>
      </c>
      <c r="M10" s="92">
        <v>2</v>
      </c>
      <c r="N10" s="92"/>
      <c r="O10" s="92"/>
      <c r="P10" s="92"/>
      <c r="Q10" s="93"/>
      <c r="S10" s="83" t="s">
        <v>22</v>
      </c>
      <c r="T10" s="76">
        <v>1</v>
      </c>
      <c r="U10" s="81" t="s">
        <v>12</v>
      </c>
      <c r="V10" s="76" t="s">
        <v>12</v>
      </c>
      <c r="W10" s="76" t="s">
        <v>12</v>
      </c>
      <c r="X10" s="82">
        <v>-0.41570000000000001</v>
      </c>
      <c r="Y10"/>
      <c r="Z10" s="1"/>
      <c r="AA10"/>
      <c r="AB10"/>
      <c r="AC10"/>
    </row>
    <row r="11" spans="1:33" x14ac:dyDescent="0.2">
      <c r="A11" s="12">
        <f t="shared" si="1"/>
        <v>9</v>
      </c>
      <c r="B11" s="13" t="s">
        <v>19</v>
      </c>
      <c r="C11" s="14" t="s">
        <v>19</v>
      </c>
      <c r="D11" s="23">
        <f t="shared" si="0"/>
        <v>9</v>
      </c>
      <c r="E11" s="22" t="s">
        <v>37</v>
      </c>
      <c r="F11" s="92">
        <v>2</v>
      </c>
      <c r="G11" s="92"/>
      <c r="H11" s="92">
        <v>1</v>
      </c>
      <c r="I11" s="92">
        <v>2</v>
      </c>
      <c r="J11" s="92"/>
      <c r="K11" s="92"/>
      <c r="L11" s="92">
        <v>2</v>
      </c>
      <c r="M11" s="92">
        <v>2</v>
      </c>
      <c r="N11" s="92"/>
      <c r="O11" s="92"/>
      <c r="P11" s="92"/>
      <c r="Q11" s="93"/>
      <c r="S11" s="75"/>
      <c r="T11" s="76">
        <v>3</v>
      </c>
      <c r="U11" s="81" t="s">
        <v>1</v>
      </c>
      <c r="V11" s="76" t="s">
        <v>9</v>
      </c>
      <c r="W11" s="76" t="s">
        <v>76</v>
      </c>
      <c r="X11" s="82">
        <v>-2.52E-2</v>
      </c>
      <c r="Y11"/>
      <c r="Z11" s="1"/>
      <c r="AA11"/>
      <c r="AB11"/>
      <c r="AC11"/>
    </row>
    <row r="12" spans="1:33" x14ac:dyDescent="0.2">
      <c r="A12" s="12">
        <f t="shared" si="1"/>
        <v>10</v>
      </c>
      <c r="B12" s="13" t="s">
        <v>84</v>
      </c>
      <c r="C12" s="14" t="s">
        <v>80</v>
      </c>
      <c r="D12" s="23">
        <f t="shared" si="0"/>
        <v>10</v>
      </c>
      <c r="E12" s="22" t="s">
        <v>62</v>
      </c>
      <c r="F12" s="94">
        <v>2</v>
      </c>
      <c r="G12" s="94"/>
      <c r="H12" s="94">
        <v>2</v>
      </c>
      <c r="I12" s="94">
        <v>2</v>
      </c>
      <c r="J12" s="94"/>
      <c r="K12" s="94"/>
      <c r="L12" s="94">
        <v>2</v>
      </c>
      <c r="M12" s="94">
        <v>1</v>
      </c>
      <c r="N12" s="94"/>
      <c r="O12" s="94">
        <v>2</v>
      </c>
      <c r="P12" s="94"/>
      <c r="Q12" s="95"/>
      <c r="S12" s="75"/>
      <c r="T12" s="76">
        <v>6</v>
      </c>
      <c r="U12" s="81" t="s">
        <v>0</v>
      </c>
      <c r="V12" s="76" t="s">
        <v>0</v>
      </c>
      <c r="W12" s="76" t="s">
        <v>88</v>
      </c>
      <c r="X12" s="82">
        <v>0.59730000000000005</v>
      </c>
      <c r="Y12"/>
      <c r="Z12" s="1"/>
      <c r="AA12"/>
      <c r="AB12"/>
      <c r="AC12"/>
      <c r="AD12" s="74"/>
      <c r="AE12" s="74"/>
      <c r="AF12" s="74"/>
      <c r="AG12" s="74"/>
    </row>
    <row r="13" spans="1:33" x14ac:dyDescent="0.2">
      <c r="A13" s="12">
        <f t="shared" si="1"/>
        <v>11</v>
      </c>
      <c r="B13" s="13" t="s">
        <v>85</v>
      </c>
      <c r="C13" s="65" t="s">
        <v>81</v>
      </c>
      <c r="D13" s="23">
        <f t="shared" si="0"/>
        <v>11</v>
      </c>
      <c r="E13" s="22" t="s">
        <v>63</v>
      </c>
      <c r="F13" s="94">
        <v>1</v>
      </c>
      <c r="G13" s="94"/>
      <c r="H13" s="94">
        <v>4</v>
      </c>
      <c r="I13" s="94">
        <v>1</v>
      </c>
      <c r="J13" s="94"/>
      <c r="K13" s="94"/>
      <c r="L13" s="94">
        <v>3</v>
      </c>
      <c r="M13" s="94">
        <v>1</v>
      </c>
      <c r="N13" s="94"/>
      <c r="O13" s="94"/>
      <c r="P13" s="94"/>
      <c r="Q13" s="95"/>
      <c r="S13" s="75"/>
      <c r="T13" s="76">
        <v>7</v>
      </c>
      <c r="U13" s="81" t="s">
        <v>17</v>
      </c>
      <c r="V13" s="76" t="s">
        <v>17</v>
      </c>
      <c r="W13" s="76" t="s">
        <v>17</v>
      </c>
      <c r="X13" s="82">
        <v>-0.56789999999999996</v>
      </c>
      <c r="Y13"/>
      <c r="Z13" s="1"/>
      <c r="AA13"/>
      <c r="AB13"/>
      <c r="AC13"/>
      <c r="AD13" s="74"/>
      <c r="AE13" s="74"/>
      <c r="AF13" s="74"/>
      <c r="AG13" s="74"/>
    </row>
    <row r="14" spans="1:33" ht="13.5" thickBot="1" x14ac:dyDescent="0.25">
      <c r="A14" s="15">
        <f t="shared" si="1"/>
        <v>12</v>
      </c>
      <c r="B14" s="51" t="s">
        <v>117</v>
      </c>
      <c r="C14" s="66" t="s">
        <v>118</v>
      </c>
      <c r="D14" s="23">
        <f t="shared" si="0"/>
        <v>12</v>
      </c>
      <c r="E14" s="22" t="s">
        <v>64</v>
      </c>
      <c r="F14" s="94">
        <v>1</v>
      </c>
      <c r="G14" s="94"/>
      <c r="H14" s="94">
        <v>4</v>
      </c>
      <c r="I14" s="94">
        <v>1</v>
      </c>
      <c r="J14" s="94"/>
      <c r="K14" s="94"/>
      <c r="L14" s="94">
        <v>1</v>
      </c>
      <c r="M14" s="94">
        <v>1</v>
      </c>
      <c r="N14" s="94"/>
      <c r="O14" s="94">
        <v>2</v>
      </c>
      <c r="P14" s="94"/>
      <c r="Q14" s="95"/>
      <c r="S14" s="75"/>
      <c r="T14" s="76"/>
      <c r="U14" s="81"/>
      <c r="V14" s="76"/>
      <c r="W14" s="76"/>
      <c r="X14" s="82"/>
      <c r="Y14"/>
      <c r="Z14" s="1"/>
      <c r="AA14"/>
      <c r="AB14"/>
      <c r="AC14"/>
      <c r="AD14" s="74"/>
      <c r="AE14" s="74"/>
      <c r="AF14" s="74"/>
      <c r="AG14" s="74"/>
    </row>
    <row r="15" spans="1:33" x14ac:dyDescent="0.2">
      <c r="D15" s="21">
        <f t="shared" si="0"/>
        <v>13</v>
      </c>
      <c r="E15" s="22" t="s">
        <v>46</v>
      </c>
      <c r="F15" s="94">
        <v>1</v>
      </c>
      <c r="G15" s="94">
        <v>6</v>
      </c>
      <c r="H15" s="94">
        <v>3</v>
      </c>
      <c r="I15" s="94">
        <v>1</v>
      </c>
      <c r="J15" s="94"/>
      <c r="K15" s="94"/>
      <c r="L15" s="92">
        <v>2</v>
      </c>
      <c r="M15" s="92">
        <v>1</v>
      </c>
      <c r="N15" s="96"/>
      <c r="O15" s="92"/>
      <c r="P15" s="92"/>
      <c r="Q15" s="93"/>
      <c r="S15" s="75"/>
      <c r="T15" s="81"/>
      <c r="U15" s="81"/>
      <c r="V15" s="76"/>
      <c r="W15" s="76"/>
      <c r="X15" s="82"/>
      <c r="Y15"/>
      <c r="Z15" s="1"/>
      <c r="AA15"/>
      <c r="AB15"/>
      <c r="AC15"/>
      <c r="AD15" s="53"/>
    </row>
    <row r="16" spans="1:33" x14ac:dyDescent="0.2">
      <c r="D16" s="21">
        <f t="shared" si="0"/>
        <v>14</v>
      </c>
      <c r="E16" s="22" t="s">
        <v>53</v>
      </c>
      <c r="F16" s="92">
        <v>1</v>
      </c>
      <c r="G16" s="92">
        <v>6</v>
      </c>
      <c r="H16" s="92">
        <v>1</v>
      </c>
      <c r="I16" s="92">
        <v>1</v>
      </c>
      <c r="J16" s="92"/>
      <c r="K16" s="92"/>
      <c r="L16" s="92">
        <v>1</v>
      </c>
      <c r="M16" s="92">
        <v>1</v>
      </c>
      <c r="N16" s="92"/>
      <c r="O16" s="92"/>
      <c r="P16" s="92"/>
      <c r="Q16" s="93"/>
      <c r="S16" s="83" t="s">
        <v>23</v>
      </c>
      <c r="T16" s="76">
        <v>1</v>
      </c>
      <c r="U16" s="81" t="s">
        <v>12</v>
      </c>
      <c r="V16" s="76" t="s">
        <v>12</v>
      </c>
      <c r="W16" s="76" t="s">
        <v>12</v>
      </c>
      <c r="X16" s="82">
        <v>-0.41570000000000001</v>
      </c>
      <c r="Y16"/>
      <c r="Z16" s="1"/>
      <c r="AA16"/>
      <c r="AB16"/>
      <c r="AC16"/>
    </row>
    <row r="17" spans="1:33" x14ac:dyDescent="0.2">
      <c r="D17" s="21">
        <f t="shared" si="0"/>
        <v>15</v>
      </c>
      <c r="E17" s="22" t="s">
        <v>54</v>
      </c>
      <c r="F17" s="94">
        <v>1</v>
      </c>
      <c r="G17" s="94">
        <v>5</v>
      </c>
      <c r="H17" s="94">
        <v>2</v>
      </c>
      <c r="I17" s="94">
        <v>1</v>
      </c>
      <c r="J17" s="94"/>
      <c r="K17" s="94"/>
      <c r="L17" s="92">
        <v>1</v>
      </c>
      <c r="M17" s="92">
        <v>2</v>
      </c>
      <c r="N17" s="96"/>
      <c r="O17" s="92"/>
      <c r="P17" s="92"/>
      <c r="Q17" s="93"/>
      <c r="S17" s="75"/>
      <c r="T17" s="76">
        <v>3</v>
      </c>
      <c r="U17" s="81" t="s">
        <v>1</v>
      </c>
      <c r="V17" s="76" t="s">
        <v>9</v>
      </c>
      <c r="W17" s="76" t="s">
        <v>76</v>
      </c>
      <c r="X17" s="82">
        <v>-2.4899999999999999E-2</v>
      </c>
      <c r="Y17"/>
      <c r="Z17" s="1"/>
      <c r="AA17"/>
      <c r="AB17"/>
      <c r="AC17"/>
      <c r="AD17" s="53"/>
    </row>
    <row r="18" spans="1:33" x14ac:dyDescent="0.2">
      <c r="D18" s="21">
        <f t="shared" si="0"/>
        <v>16</v>
      </c>
      <c r="E18" s="22" t="s">
        <v>65</v>
      </c>
      <c r="F18" s="94">
        <v>2</v>
      </c>
      <c r="G18" s="94"/>
      <c r="H18" s="94">
        <v>1</v>
      </c>
      <c r="I18" s="94">
        <v>2</v>
      </c>
      <c r="J18" s="94"/>
      <c r="K18" s="94"/>
      <c r="L18" s="92">
        <v>1</v>
      </c>
      <c r="M18" s="92">
        <v>1</v>
      </c>
      <c r="N18" s="96"/>
      <c r="O18" s="92"/>
      <c r="P18" s="92">
        <v>2</v>
      </c>
      <c r="Q18" s="93"/>
      <c r="S18" s="75"/>
      <c r="T18" s="76">
        <v>5</v>
      </c>
      <c r="U18" s="81" t="s">
        <v>0</v>
      </c>
      <c r="V18" s="76" t="s">
        <v>0</v>
      </c>
      <c r="W18" s="76" t="s">
        <v>88</v>
      </c>
      <c r="X18" s="82">
        <v>0.59730000000000005</v>
      </c>
      <c r="Y18"/>
      <c r="Z18" s="1"/>
      <c r="AA18"/>
      <c r="AB18"/>
      <c r="AC18"/>
      <c r="AD18" s="53"/>
    </row>
    <row r="19" spans="1:33" x14ac:dyDescent="0.2">
      <c r="D19" s="21">
        <f t="shared" si="0"/>
        <v>17</v>
      </c>
      <c r="E19" s="22" t="s">
        <v>66</v>
      </c>
      <c r="F19" s="94">
        <v>2</v>
      </c>
      <c r="G19" s="94"/>
      <c r="H19" s="94">
        <v>1</v>
      </c>
      <c r="I19" s="94">
        <v>2</v>
      </c>
      <c r="J19" s="94"/>
      <c r="K19" s="94"/>
      <c r="L19" s="92">
        <v>1</v>
      </c>
      <c r="M19" s="92">
        <v>3</v>
      </c>
      <c r="N19" s="96"/>
      <c r="O19" s="92"/>
      <c r="P19" s="92"/>
      <c r="Q19" s="93"/>
      <c r="S19" s="75"/>
      <c r="T19" s="76">
        <v>6</v>
      </c>
      <c r="U19" s="81" t="s">
        <v>17</v>
      </c>
      <c r="V19" s="76" t="s">
        <v>17</v>
      </c>
      <c r="W19" s="76" t="s">
        <v>17</v>
      </c>
      <c r="X19" s="82">
        <v>-0.56789999999999996</v>
      </c>
      <c r="Y19"/>
      <c r="Z19" s="1"/>
      <c r="AA19"/>
      <c r="AB19"/>
      <c r="AC19"/>
      <c r="AD19" s="53"/>
    </row>
    <row r="20" spans="1:33" x14ac:dyDescent="0.2">
      <c r="D20" s="21">
        <f t="shared" si="0"/>
        <v>18</v>
      </c>
      <c r="E20" s="22" t="s">
        <v>67</v>
      </c>
      <c r="F20" s="94">
        <v>1</v>
      </c>
      <c r="G20" s="94"/>
      <c r="H20" s="94">
        <v>1</v>
      </c>
      <c r="I20" s="94">
        <v>2</v>
      </c>
      <c r="J20" s="94"/>
      <c r="K20" s="94"/>
      <c r="L20" s="92">
        <v>1</v>
      </c>
      <c r="M20" s="92">
        <v>1</v>
      </c>
      <c r="N20" s="96"/>
      <c r="O20" s="92"/>
      <c r="P20" s="92">
        <v>2</v>
      </c>
      <c r="Q20" s="93"/>
      <c r="S20" s="75"/>
      <c r="T20" s="76">
        <v>7</v>
      </c>
      <c r="U20" s="81" t="s">
        <v>2</v>
      </c>
      <c r="V20" s="76" t="s">
        <v>9</v>
      </c>
      <c r="W20" s="76" t="s">
        <v>76</v>
      </c>
      <c r="X20" s="82">
        <v>0.2117</v>
      </c>
      <c r="Y20"/>
      <c r="Z20" s="1"/>
      <c r="AA20"/>
      <c r="AB20"/>
      <c r="AC20"/>
      <c r="AD20" s="53"/>
    </row>
    <row r="21" spans="1:33" x14ac:dyDescent="0.2">
      <c r="D21" s="21">
        <f t="shared" si="0"/>
        <v>19</v>
      </c>
      <c r="E21" s="22" t="s">
        <v>68</v>
      </c>
      <c r="F21" s="94">
        <v>1</v>
      </c>
      <c r="G21" s="94"/>
      <c r="H21" s="94">
        <v>1</v>
      </c>
      <c r="I21" s="94">
        <v>2</v>
      </c>
      <c r="J21" s="94"/>
      <c r="K21" s="94"/>
      <c r="L21" s="92">
        <v>1</v>
      </c>
      <c r="M21" s="92">
        <v>3</v>
      </c>
      <c r="N21" s="96"/>
      <c r="O21" s="92"/>
      <c r="P21" s="92"/>
      <c r="Q21" s="93"/>
      <c r="S21" s="75"/>
      <c r="T21" s="76">
        <v>10</v>
      </c>
      <c r="U21" s="81" t="s">
        <v>24</v>
      </c>
      <c r="V21" s="76" t="s">
        <v>18</v>
      </c>
      <c r="W21" s="76" t="s">
        <v>17</v>
      </c>
      <c r="X21" s="82">
        <v>-0.65459999999999996</v>
      </c>
      <c r="Y21"/>
      <c r="Z21" s="1"/>
      <c r="AA21"/>
      <c r="AB21"/>
      <c r="AC21"/>
      <c r="AD21" s="53"/>
    </row>
    <row r="22" spans="1:33" x14ac:dyDescent="0.2">
      <c r="A22" s="1"/>
      <c r="D22" s="21">
        <f t="shared" si="0"/>
        <v>20</v>
      </c>
      <c r="E22" s="22" t="s">
        <v>69</v>
      </c>
      <c r="F22" s="94">
        <v>3</v>
      </c>
      <c r="G22" s="94"/>
      <c r="H22" s="94">
        <v>2</v>
      </c>
      <c r="I22" s="94">
        <v>1</v>
      </c>
      <c r="J22" s="94"/>
      <c r="K22" s="94"/>
      <c r="L22" s="92">
        <v>1</v>
      </c>
      <c r="M22" s="92">
        <v>1</v>
      </c>
      <c r="N22" s="96"/>
      <c r="O22" s="92"/>
      <c r="P22" s="92"/>
      <c r="Q22" s="93">
        <v>1</v>
      </c>
      <c r="S22" s="75"/>
      <c r="T22" s="76"/>
      <c r="U22" s="81"/>
      <c r="V22" s="76"/>
      <c r="W22" s="76"/>
      <c r="X22" s="82"/>
      <c r="Y22"/>
      <c r="Z22" s="1"/>
      <c r="AA22"/>
      <c r="AB22"/>
      <c r="AC22"/>
      <c r="AD22" s="53"/>
    </row>
    <row r="23" spans="1:33" x14ac:dyDescent="0.2">
      <c r="D23" s="21">
        <f t="shared" si="0"/>
        <v>21</v>
      </c>
      <c r="E23" s="3" t="s">
        <v>57</v>
      </c>
      <c r="F23" s="94">
        <v>2</v>
      </c>
      <c r="G23" s="94"/>
      <c r="H23" s="94">
        <v>2</v>
      </c>
      <c r="I23" s="94">
        <v>1</v>
      </c>
      <c r="J23" s="94"/>
      <c r="K23" s="94"/>
      <c r="L23" s="92">
        <v>1</v>
      </c>
      <c r="M23" s="92">
        <v>1</v>
      </c>
      <c r="N23" s="96"/>
      <c r="O23" s="92"/>
      <c r="P23" s="92"/>
      <c r="Q23" s="93"/>
      <c r="S23" s="75"/>
      <c r="T23" s="81"/>
      <c r="U23" s="81"/>
      <c r="V23" s="76"/>
      <c r="W23" s="76"/>
      <c r="X23" s="82"/>
      <c r="Y23"/>
      <c r="Z23" s="1"/>
      <c r="AA23"/>
      <c r="AB23"/>
      <c r="AC23"/>
      <c r="AD23" s="53"/>
    </row>
    <row r="24" spans="1:33" x14ac:dyDescent="0.2">
      <c r="D24" s="21">
        <f t="shared" si="0"/>
        <v>22</v>
      </c>
      <c r="E24" s="3" t="s">
        <v>58</v>
      </c>
      <c r="F24" s="94"/>
      <c r="G24" s="94"/>
      <c r="H24" s="94">
        <v>2</v>
      </c>
      <c r="I24" s="94">
        <v>1</v>
      </c>
      <c r="J24" s="94"/>
      <c r="K24" s="94"/>
      <c r="L24" s="92">
        <v>1</v>
      </c>
      <c r="M24" s="92">
        <v>1</v>
      </c>
      <c r="N24" s="94">
        <v>1</v>
      </c>
      <c r="O24" s="92"/>
      <c r="P24" s="92"/>
      <c r="Q24" s="93"/>
      <c r="S24" s="83" t="s">
        <v>25</v>
      </c>
      <c r="T24" s="76">
        <v>1</v>
      </c>
      <c r="U24" s="81" t="s">
        <v>12</v>
      </c>
      <c r="V24" s="76" t="s">
        <v>12</v>
      </c>
      <c r="W24" s="76" t="s">
        <v>12</v>
      </c>
      <c r="X24" s="82">
        <v>-0.41570000000000001</v>
      </c>
      <c r="Y24"/>
      <c r="Z24" s="1"/>
      <c r="AA24"/>
      <c r="AB24"/>
      <c r="AC24"/>
      <c r="AD24" s="74"/>
    </row>
    <row r="25" spans="1:33" ht="13.5" thickBot="1" x14ac:dyDescent="0.25">
      <c r="D25" s="27">
        <f t="shared" si="0"/>
        <v>23</v>
      </c>
      <c r="E25" s="28" t="s">
        <v>60</v>
      </c>
      <c r="F25" s="97">
        <v>1</v>
      </c>
      <c r="G25" s="97"/>
      <c r="H25" s="97">
        <v>3</v>
      </c>
      <c r="I25" s="97">
        <v>1</v>
      </c>
      <c r="J25" s="97"/>
      <c r="K25" s="97"/>
      <c r="L25" s="98">
        <v>1</v>
      </c>
      <c r="M25" s="98">
        <v>1</v>
      </c>
      <c r="N25" s="97">
        <v>1</v>
      </c>
      <c r="O25" s="98"/>
      <c r="P25" s="98"/>
      <c r="Q25" s="99"/>
      <c r="S25" s="75"/>
      <c r="T25" s="76">
        <v>3</v>
      </c>
      <c r="U25" s="81" t="s">
        <v>1</v>
      </c>
      <c r="V25" s="76" t="s">
        <v>9</v>
      </c>
      <c r="W25" s="76" t="s">
        <v>76</v>
      </c>
      <c r="X25" s="82">
        <v>-3.8899999999999997E-2</v>
      </c>
      <c r="Y25"/>
      <c r="Z25" s="1"/>
      <c r="AA25"/>
      <c r="AB25"/>
      <c r="AC25"/>
      <c r="AD25" s="74"/>
    </row>
    <row r="26" spans="1:33" ht="13.5" thickBot="1" x14ac:dyDescent="0.25">
      <c r="D26" s="32"/>
      <c r="E26" s="31"/>
      <c r="F26" s="33"/>
      <c r="G26" s="33"/>
      <c r="H26" s="33"/>
      <c r="I26" s="33"/>
      <c r="J26" s="33"/>
      <c r="K26" s="33"/>
      <c r="L26" s="33"/>
      <c r="M26" s="33"/>
      <c r="N26" s="53"/>
      <c r="O26" s="53"/>
      <c r="S26" s="75"/>
      <c r="T26" s="76">
        <v>5</v>
      </c>
      <c r="U26" s="81" t="s">
        <v>0</v>
      </c>
      <c r="V26" s="76" t="s">
        <v>0</v>
      </c>
      <c r="W26" s="76" t="s">
        <v>88</v>
      </c>
      <c r="X26" s="82">
        <v>0.59730000000000005</v>
      </c>
      <c r="Y26"/>
      <c r="Z26" s="1"/>
      <c r="AA26"/>
      <c r="AB26"/>
      <c r="AC26"/>
      <c r="AD26" s="53"/>
    </row>
    <row r="27" spans="1:33" ht="13.5" thickBot="1" x14ac:dyDescent="0.25">
      <c r="D27" s="72" t="s">
        <v>99</v>
      </c>
      <c r="E27" s="68" t="s">
        <v>95</v>
      </c>
      <c r="F27" s="60" t="s">
        <v>83</v>
      </c>
      <c r="G27" s="60" t="s">
        <v>82</v>
      </c>
      <c r="H27" s="60" t="s">
        <v>76</v>
      </c>
      <c r="I27" s="60" t="s">
        <v>88</v>
      </c>
      <c r="J27" s="60" t="s">
        <v>89</v>
      </c>
      <c r="K27" s="60" t="s">
        <v>90</v>
      </c>
      <c r="L27" s="60" t="s">
        <v>12</v>
      </c>
      <c r="M27" s="60" t="s">
        <v>17</v>
      </c>
      <c r="N27" s="60" t="s">
        <v>19</v>
      </c>
      <c r="O27" s="60" t="s">
        <v>84</v>
      </c>
      <c r="P27" s="60" t="s">
        <v>85</v>
      </c>
      <c r="Q27" s="100" t="s">
        <v>87</v>
      </c>
      <c r="S27" s="75"/>
      <c r="T27" s="76">
        <v>6</v>
      </c>
      <c r="U27" s="81" t="s">
        <v>17</v>
      </c>
      <c r="V27" s="76" t="s">
        <v>17</v>
      </c>
      <c r="W27" s="76" t="s">
        <v>17</v>
      </c>
      <c r="X27" s="82">
        <v>-0.56789999999999996</v>
      </c>
      <c r="Y27"/>
      <c r="Z27" s="1"/>
      <c r="AA27"/>
      <c r="AB27"/>
      <c r="AC27"/>
      <c r="AD27" s="53"/>
      <c r="AE27" s="53"/>
      <c r="AF27" s="53"/>
      <c r="AG27" s="53"/>
    </row>
    <row r="28" spans="1:33" x14ac:dyDescent="0.2">
      <c r="D28" s="101">
        <v>1</v>
      </c>
      <c r="E28" s="102" t="s">
        <v>21</v>
      </c>
      <c r="F28" s="103">
        <v>1</v>
      </c>
      <c r="G28" s="103"/>
      <c r="H28" s="103">
        <v>1</v>
      </c>
      <c r="I28" s="103">
        <v>1</v>
      </c>
      <c r="J28" s="103"/>
      <c r="K28" s="103"/>
      <c r="L28" s="103">
        <v>1</v>
      </c>
      <c r="M28" s="103">
        <v>1</v>
      </c>
      <c r="N28" s="103"/>
      <c r="O28" s="103"/>
      <c r="P28" s="103"/>
      <c r="Q28" s="104"/>
      <c r="S28" s="75"/>
      <c r="T28" s="76">
        <v>7</v>
      </c>
      <c r="U28" s="81" t="s">
        <v>2</v>
      </c>
      <c r="V28" s="76" t="s">
        <v>9</v>
      </c>
      <c r="W28" s="76" t="s">
        <v>76</v>
      </c>
      <c r="X28" s="82">
        <v>0.3654</v>
      </c>
      <c r="Y28"/>
      <c r="Z28" s="1"/>
      <c r="AA28"/>
      <c r="AB28"/>
      <c r="AC28"/>
    </row>
    <row r="29" spans="1:33" x14ac:dyDescent="0.2">
      <c r="D29" s="21">
        <f t="shared" ref="D29:D47" si="2">D28+1</f>
        <v>2</v>
      </c>
      <c r="E29" s="22" t="s">
        <v>22</v>
      </c>
      <c r="F29" s="92"/>
      <c r="G29" s="92"/>
      <c r="H29" s="92">
        <v>1</v>
      </c>
      <c r="I29" s="92">
        <v>1</v>
      </c>
      <c r="J29" s="92"/>
      <c r="K29" s="92"/>
      <c r="L29" s="92">
        <v>1</v>
      </c>
      <c r="M29" s="92">
        <v>1</v>
      </c>
      <c r="N29" s="92"/>
      <c r="O29" s="92"/>
      <c r="P29" s="92"/>
      <c r="Q29" s="93"/>
      <c r="S29" s="75"/>
      <c r="T29" s="76">
        <v>9</v>
      </c>
      <c r="U29" s="81" t="s">
        <v>26</v>
      </c>
      <c r="V29" s="76" t="s">
        <v>18</v>
      </c>
      <c r="W29" s="76" t="s">
        <v>17</v>
      </c>
      <c r="X29" s="82">
        <v>-0.67610000000000003</v>
      </c>
      <c r="Y29"/>
      <c r="Z29" s="1"/>
      <c r="AA29"/>
      <c r="AB29"/>
      <c r="AC29"/>
    </row>
    <row r="30" spans="1:33" ht="13.5" customHeight="1" x14ac:dyDescent="0.2">
      <c r="D30" s="21">
        <f t="shared" si="2"/>
        <v>3</v>
      </c>
      <c r="E30" s="22" t="s">
        <v>23</v>
      </c>
      <c r="F30" s="92"/>
      <c r="G30" s="92"/>
      <c r="H30" s="92">
        <v>2</v>
      </c>
      <c r="I30" s="92">
        <v>1</v>
      </c>
      <c r="J30" s="92"/>
      <c r="K30" s="92"/>
      <c r="L30" s="92">
        <v>1</v>
      </c>
      <c r="M30" s="92">
        <v>2</v>
      </c>
      <c r="N30" s="92"/>
      <c r="O30" s="92"/>
      <c r="P30" s="92"/>
      <c r="Q30" s="93"/>
      <c r="S30" s="75"/>
      <c r="T30" s="76">
        <v>11</v>
      </c>
      <c r="U30" s="81" t="s">
        <v>27</v>
      </c>
      <c r="V30" s="76" t="s">
        <v>9</v>
      </c>
      <c r="W30" s="76" t="s">
        <v>83</v>
      </c>
      <c r="X30" s="82">
        <v>-0.24379999999999999</v>
      </c>
      <c r="Y30"/>
      <c r="Z30" s="1"/>
      <c r="AA30"/>
      <c r="AB30"/>
      <c r="AC30"/>
    </row>
    <row r="31" spans="1:33" x14ac:dyDescent="0.2">
      <c r="A31" s="1"/>
      <c r="D31" s="21">
        <f t="shared" si="2"/>
        <v>4</v>
      </c>
      <c r="E31" s="22" t="s">
        <v>25</v>
      </c>
      <c r="F31" s="92">
        <v>1</v>
      </c>
      <c r="G31" s="92"/>
      <c r="H31" s="92">
        <v>2</v>
      </c>
      <c r="I31" s="92">
        <v>1</v>
      </c>
      <c r="J31" s="92"/>
      <c r="K31" s="92"/>
      <c r="L31" s="92">
        <v>1</v>
      </c>
      <c r="M31" s="92">
        <v>2</v>
      </c>
      <c r="N31" s="92"/>
      <c r="O31" s="92"/>
      <c r="P31" s="92"/>
      <c r="Q31" s="93"/>
      <c r="S31" s="75"/>
      <c r="T31" s="76"/>
      <c r="U31" s="81"/>
      <c r="V31" s="76"/>
      <c r="W31" s="76"/>
      <c r="X31" s="82"/>
      <c r="Y31"/>
      <c r="Z31" s="1"/>
      <c r="AA31"/>
      <c r="AB31"/>
      <c r="AC31"/>
    </row>
    <row r="32" spans="1:33" ht="13.5" x14ac:dyDescent="0.25">
      <c r="D32" s="21">
        <f t="shared" si="2"/>
        <v>5</v>
      </c>
      <c r="E32" s="25" t="s">
        <v>28</v>
      </c>
      <c r="F32" s="92">
        <v>1</v>
      </c>
      <c r="G32" s="92"/>
      <c r="H32" s="92">
        <v>1</v>
      </c>
      <c r="I32" s="92">
        <v>1</v>
      </c>
      <c r="J32" s="92">
        <v>1</v>
      </c>
      <c r="K32" s="92">
        <v>2</v>
      </c>
      <c r="L32" s="92">
        <v>1</v>
      </c>
      <c r="M32" s="92">
        <v>1</v>
      </c>
      <c r="N32" s="92"/>
      <c r="O32" s="92"/>
      <c r="P32" s="92"/>
      <c r="Q32" s="93"/>
      <c r="S32" s="75"/>
      <c r="T32" s="81"/>
      <c r="U32" s="81"/>
      <c r="V32" s="76"/>
      <c r="W32" s="76"/>
      <c r="X32" s="82"/>
      <c r="Y32"/>
      <c r="Z32" s="1"/>
      <c r="AA32"/>
      <c r="AB32"/>
      <c r="AC32"/>
    </row>
    <row r="33" spans="1:33" ht="13.5" x14ac:dyDescent="0.25">
      <c r="D33" s="21">
        <f t="shared" si="2"/>
        <v>6</v>
      </c>
      <c r="E33" s="25" t="s">
        <v>31</v>
      </c>
      <c r="F33" s="92">
        <v>3</v>
      </c>
      <c r="G33" s="92"/>
      <c r="H33" s="92">
        <v>1</v>
      </c>
      <c r="I33" s="92">
        <v>1</v>
      </c>
      <c r="J33" s="92"/>
      <c r="K33" s="92">
        <v>1</v>
      </c>
      <c r="L33" s="92">
        <v>1</v>
      </c>
      <c r="M33" s="92">
        <v>1</v>
      </c>
      <c r="N33" s="92"/>
      <c r="O33" s="92"/>
      <c r="P33" s="92"/>
      <c r="Q33" s="93"/>
      <c r="S33" s="83" t="s">
        <v>28</v>
      </c>
      <c r="T33" s="76">
        <v>1</v>
      </c>
      <c r="U33" s="81" t="s">
        <v>12</v>
      </c>
      <c r="V33" s="76" t="s">
        <v>12</v>
      </c>
      <c r="W33" s="76" t="s">
        <v>12</v>
      </c>
      <c r="X33" s="82">
        <v>-0.41570000000000001</v>
      </c>
      <c r="Y33"/>
      <c r="Z33" s="1"/>
      <c r="AA33"/>
      <c r="AB33"/>
      <c r="AC33"/>
    </row>
    <row r="34" spans="1:33" x14ac:dyDescent="0.2">
      <c r="D34" s="21">
        <f t="shared" si="2"/>
        <v>7</v>
      </c>
      <c r="E34" s="22" t="s">
        <v>33</v>
      </c>
      <c r="F34" s="92"/>
      <c r="G34" s="92"/>
      <c r="H34" s="92">
        <v>1</v>
      </c>
      <c r="I34" s="92">
        <v>1</v>
      </c>
      <c r="J34" s="92">
        <v>1</v>
      </c>
      <c r="K34" s="92">
        <v>2</v>
      </c>
      <c r="L34" s="92">
        <v>1</v>
      </c>
      <c r="M34" s="92">
        <v>1</v>
      </c>
      <c r="N34" s="92"/>
      <c r="O34" s="92"/>
      <c r="P34" s="92"/>
      <c r="Q34" s="93"/>
      <c r="S34" s="75"/>
      <c r="T34" s="76">
        <v>3</v>
      </c>
      <c r="U34" s="81" t="s">
        <v>1</v>
      </c>
      <c r="V34" s="76" t="s">
        <v>9</v>
      </c>
      <c r="W34" s="76" t="s">
        <v>76</v>
      </c>
      <c r="X34" s="82">
        <v>-5.1799999999999999E-2</v>
      </c>
      <c r="Y34"/>
      <c r="Z34" s="1"/>
      <c r="AA34"/>
      <c r="AB34"/>
      <c r="AC34"/>
    </row>
    <row r="35" spans="1:33" x14ac:dyDescent="0.2">
      <c r="D35" s="21">
        <f t="shared" si="2"/>
        <v>8</v>
      </c>
      <c r="E35" s="22" t="s">
        <v>34</v>
      </c>
      <c r="F35" s="92">
        <v>1</v>
      </c>
      <c r="G35" s="92"/>
      <c r="H35" s="92">
        <v>1</v>
      </c>
      <c r="I35" s="92">
        <v>2</v>
      </c>
      <c r="J35" s="92"/>
      <c r="K35" s="92"/>
      <c r="L35" s="92">
        <v>2</v>
      </c>
      <c r="M35" s="92">
        <v>2</v>
      </c>
      <c r="N35" s="92"/>
      <c r="O35" s="92"/>
      <c r="P35" s="92"/>
      <c r="Q35" s="93"/>
      <c r="S35" s="75"/>
      <c r="T35" s="76">
        <v>5</v>
      </c>
      <c r="U35" s="81" t="s">
        <v>0</v>
      </c>
      <c r="V35" s="76" t="s">
        <v>0</v>
      </c>
      <c r="W35" s="76" t="s">
        <v>88</v>
      </c>
      <c r="X35" s="82">
        <v>0.59730000000000005</v>
      </c>
      <c r="Y35"/>
      <c r="Z35" s="1"/>
      <c r="AA35"/>
      <c r="AB35"/>
      <c r="AC35"/>
    </row>
    <row r="36" spans="1:33" x14ac:dyDescent="0.2">
      <c r="D36" s="21">
        <f t="shared" si="2"/>
        <v>9</v>
      </c>
      <c r="E36" s="22" t="s">
        <v>37</v>
      </c>
      <c r="F36" s="92">
        <v>2</v>
      </c>
      <c r="G36" s="92"/>
      <c r="H36" s="92">
        <v>1</v>
      </c>
      <c r="I36" s="92">
        <v>2</v>
      </c>
      <c r="J36" s="92"/>
      <c r="K36" s="92"/>
      <c r="L36" s="92">
        <v>2</v>
      </c>
      <c r="M36" s="92">
        <v>2</v>
      </c>
      <c r="N36" s="92"/>
      <c r="O36" s="92"/>
      <c r="P36" s="92"/>
      <c r="Q36" s="93"/>
      <c r="S36" s="75"/>
      <c r="T36" s="76">
        <v>6</v>
      </c>
      <c r="U36" s="81" t="s">
        <v>17</v>
      </c>
      <c r="V36" s="76" t="s">
        <v>17</v>
      </c>
      <c r="W36" s="76" t="s">
        <v>17</v>
      </c>
      <c r="X36" s="82">
        <v>-0.56789999999999996</v>
      </c>
      <c r="Y36"/>
      <c r="Z36" s="1"/>
      <c r="AA36"/>
      <c r="AB36"/>
      <c r="AC36"/>
    </row>
    <row r="37" spans="1:33" x14ac:dyDescent="0.2">
      <c r="D37" s="21">
        <f t="shared" si="2"/>
        <v>10</v>
      </c>
      <c r="E37" s="22" t="s">
        <v>62</v>
      </c>
      <c r="F37" s="94">
        <v>2</v>
      </c>
      <c r="G37" s="94"/>
      <c r="H37" s="94">
        <v>2</v>
      </c>
      <c r="I37" s="94">
        <v>2</v>
      </c>
      <c r="J37" s="94"/>
      <c r="K37" s="94"/>
      <c r="L37" s="94">
        <v>2</v>
      </c>
      <c r="M37" s="94">
        <v>1</v>
      </c>
      <c r="N37" s="94"/>
      <c r="O37" s="94">
        <v>2</v>
      </c>
      <c r="P37" s="94"/>
      <c r="Q37" s="95"/>
      <c r="S37" s="75"/>
      <c r="T37" s="76">
        <v>7</v>
      </c>
      <c r="U37" s="81" t="s">
        <v>2</v>
      </c>
      <c r="V37" s="76" t="s">
        <v>9</v>
      </c>
      <c r="W37" s="76" t="s">
        <v>83</v>
      </c>
      <c r="X37" s="82">
        <v>-0.11020000000000001</v>
      </c>
      <c r="Y37"/>
      <c r="Z37" s="1"/>
      <c r="AA37"/>
      <c r="AB37"/>
      <c r="AC37"/>
      <c r="AD37" s="74"/>
      <c r="AE37" s="74"/>
      <c r="AF37" s="74"/>
      <c r="AG37" s="74"/>
    </row>
    <row r="38" spans="1:33" x14ac:dyDescent="0.2">
      <c r="D38" s="21">
        <f t="shared" si="2"/>
        <v>11</v>
      </c>
      <c r="E38" s="22" t="s">
        <v>64</v>
      </c>
      <c r="F38" s="94">
        <v>1</v>
      </c>
      <c r="G38" s="94"/>
      <c r="H38" s="94">
        <v>4</v>
      </c>
      <c r="I38" s="94">
        <v>1</v>
      </c>
      <c r="J38" s="94"/>
      <c r="K38" s="94"/>
      <c r="L38" s="94">
        <v>1</v>
      </c>
      <c r="M38" s="94">
        <v>1</v>
      </c>
      <c r="N38" s="94"/>
      <c r="O38" s="94">
        <v>2</v>
      </c>
      <c r="P38" s="94"/>
      <c r="Q38" s="95"/>
      <c r="S38" s="75"/>
      <c r="T38" s="76">
        <v>10</v>
      </c>
      <c r="U38" s="81" t="s">
        <v>6</v>
      </c>
      <c r="V38" s="76" t="s">
        <v>9</v>
      </c>
      <c r="W38" s="76" t="s">
        <v>89</v>
      </c>
      <c r="X38" s="82">
        <v>0.35310000000000002</v>
      </c>
      <c r="Y38"/>
      <c r="Z38" s="1"/>
      <c r="AA38"/>
      <c r="AB38"/>
      <c r="AC38"/>
      <c r="AD38" s="74"/>
      <c r="AE38" s="74"/>
      <c r="AF38" s="74"/>
      <c r="AG38" s="74"/>
    </row>
    <row r="39" spans="1:33" x14ac:dyDescent="0.2">
      <c r="D39" s="21">
        <f t="shared" si="2"/>
        <v>12</v>
      </c>
      <c r="E39" s="22" t="s">
        <v>46</v>
      </c>
      <c r="F39" s="94">
        <v>1</v>
      </c>
      <c r="G39" s="94">
        <v>6</v>
      </c>
      <c r="H39" s="94">
        <v>3</v>
      </c>
      <c r="I39" s="94">
        <v>1</v>
      </c>
      <c r="J39" s="94"/>
      <c r="K39" s="94"/>
      <c r="L39" s="92">
        <v>2</v>
      </c>
      <c r="M39" s="92">
        <v>1</v>
      </c>
      <c r="N39" s="96"/>
      <c r="O39" s="92"/>
      <c r="P39" s="92"/>
      <c r="Q39" s="93"/>
      <c r="S39" s="75"/>
      <c r="T39" s="76">
        <v>12</v>
      </c>
      <c r="U39" s="81" t="s">
        <v>29</v>
      </c>
      <c r="V39" s="76" t="s">
        <v>9</v>
      </c>
      <c r="W39" s="76" t="s">
        <v>90</v>
      </c>
      <c r="X39" s="82">
        <v>-0.41210000000000002</v>
      </c>
      <c r="Y39"/>
      <c r="Z39" s="1"/>
      <c r="AA39"/>
      <c r="AB39"/>
      <c r="AC39"/>
      <c r="AD39" s="53"/>
    </row>
    <row r="40" spans="1:33" x14ac:dyDescent="0.2">
      <c r="D40" s="21">
        <f t="shared" si="2"/>
        <v>13</v>
      </c>
      <c r="E40" s="22" t="s">
        <v>53</v>
      </c>
      <c r="F40" s="92">
        <v>1</v>
      </c>
      <c r="G40" s="92">
        <v>6</v>
      </c>
      <c r="H40" s="92">
        <v>1</v>
      </c>
      <c r="I40" s="92">
        <v>1</v>
      </c>
      <c r="J40" s="92"/>
      <c r="K40" s="92"/>
      <c r="L40" s="92">
        <v>1</v>
      </c>
      <c r="M40" s="92">
        <v>1</v>
      </c>
      <c r="N40" s="92"/>
      <c r="O40" s="92"/>
      <c r="P40" s="92"/>
      <c r="Q40" s="93"/>
      <c r="S40" s="75"/>
      <c r="T40" s="76">
        <v>16</v>
      </c>
      <c r="U40" s="81" t="s">
        <v>30</v>
      </c>
      <c r="V40" s="76" t="s">
        <v>9</v>
      </c>
      <c r="W40" s="76" t="s">
        <v>90</v>
      </c>
      <c r="X40" s="82">
        <v>-0.41210000000000002</v>
      </c>
      <c r="Y40"/>
      <c r="Z40" s="1"/>
      <c r="AA40"/>
      <c r="AB40"/>
      <c r="AC40"/>
    </row>
    <row r="41" spans="1:33" x14ac:dyDescent="0.2">
      <c r="A41" s="1"/>
      <c r="D41" s="21">
        <f t="shared" si="2"/>
        <v>14</v>
      </c>
      <c r="E41" s="22" t="s">
        <v>54</v>
      </c>
      <c r="F41" s="94">
        <v>1</v>
      </c>
      <c r="G41" s="94">
        <v>5</v>
      </c>
      <c r="H41" s="94">
        <v>2</v>
      </c>
      <c r="I41" s="94">
        <v>1</v>
      </c>
      <c r="J41" s="94"/>
      <c r="K41" s="94"/>
      <c r="L41" s="92">
        <v>1</v>
      </c>
      <c r="M41" s="92">
        <v>2</v>
      </c>
      <c r="N41" s="96"/>
      <c r="O41" s="92"/>
      <c r="P41" s="92"/>
      <c r="Q41" s="93"/>
      <c r="S41" s="75"/>
      <c r="T41" s="76"/>
      <c r="U41" s="81"/>
      <c r="V41" s="76"/>
      <c r="W41" s="76"/>
      <c r="X41" s="82"/>
      <c r="Y41"/>
      <c r="Z41" s="1"/>
      <c r="AA41"/>
      <c r="AB41"/>
      <c r="AC41"/>
      <c r="AD41" s="53"/>
    </row>
    <row r="42" spans="1:33" x14ac:dyDescent="0.2">
      <c r="D42" s="21">
        <f t="shared" si="2"/>
        <v>15</v>
      </c>
      <c r="E42" s="22" t="s">
        <v>65</v>
      </c>
      <c r="F42" s="94">
        <v>2</v>
      </c>
      <c r="G42" s="94"/>
      <c r="H42" s="94">
        <v>2</v>
      </c>
      <c r="I42" s="94">
        <v>1</v>
      </c>
      <c r="J42" s="94"/>
      <c r="K42" s="94"/>
      <c r="L42" s="92">
        <v>1</v>
      </c>
      <c r="M42" s="92">
        <v>1</v>
      </c>
      <c r="N42" s="96"/>
      <c r="O42" s="92"/>
      <c r="P42" s="92">
        <v>2</v>
      </c>
      <c r="Q42" s="93"/>
      <c r="S42" s="75"/>
      <c r="T42" s="81"/>
      <c r="U42" s="81"/>
      <c r="V42" s="76"/>
      <c r="W42" s="76"/>
      <c r="X42" s="82"/>
      <c r="Y42"/>
      <c r="Z42" s="1"/>
      <c r="AA42"/>
      <c r="AB42"/>
      <c r="AC42"/>
      <c r="AD42" s="53"/>
    </row>
    <row r="43" spans="1:33" x14ac:dyDescent="0.2">
      <c r="D43" s="21">
        <f t="shared" si="2"/>
        <v>16</v>
      </c>
      <c r="E43" s="22" t="s">
        <v>67</v>
      </c>
      <c r="F43" s="94">
        <v>1</v>
      </c>
      <c r="G43" s="94"/>
      <c r="H43" s="94">
        <v>1</v>
      </c>
      <c r="I43" s="94">
        <v>2</v>
      </c>
      <c r="J43" s="94"/>
      <c r="K43" s="94"/>
      <c r="L43" s="92">
        <v>1</v>
      </c>
      <c r="M43" s="92">
        <v>1</v>
      </c>
      <c r="N43" s="96"/>
      <c r="O43" s="92"/>
      <c r="P43" s="92">
        <v>2</v>
      </c>
      <c r="Q43" s="93"/>
      <c r="S43" s="83" t="s">
        <v>31</v>
      </c>
      <c r="T43" s="76">
        <v>1</v>
      </c>
      <c r="U43" s="81" t="s">
        <v>12</v>
      </c>
      <c r="V43" s="76" t="s">
        <v>12</v>
      </c>
      <c r="W43" s="76" t="s">
        <v>12</v>
      </c>
      <c r="X43" s="82">
        <v>-0.41570000000000001</v>
      </c>
      <c r="Y43"/>
      <c r="Z43" s="1"/>
      <c r="AA43"/>
      <c r="AB43"/>
      <c r="AC43"/>
      <c r="AD43" s="53"/>
    </row>
    <row r="44" spans="1:33" x14ac:dyDescent="0.2">
      <c r="D44" s="21">
        <f t="shared" si="2"/>
        <v>17</v>
      </c>
      <c r="E44" s="22" t="s">
        <v>69</v>
      </c>
      <c r="F44" s="94">
        <v>3</v>
      </c>
      <c r="G44" s="94"/>
      <c r="H44" s="94">
        <v>2</v>
      </c>
      <c r="I44" s="94">
        <v>1</v>
      </c>
      <c r="J44" s="94"/>
      <c r="K44" s="94"/>
      <c r="L44" s="92">
        <v>1</v>
      </c>
      <c r="M44" s="92">
        <v>1</v>
      </c>
      <c r="N44" s="96"/>
      <c r="O44" s="92"/>
      <c r="P44" s="92"/>
      <c r="Q44" s="93">
        <v>1</v>
      </c>
      <c r="S44" s="75"/>
      <c r="T44" s="76">
        <v>3</v>
      </c>
      <c r="U44" s="81" t="s">
        <v>1</v>
      </c>
      <c r="V44" s="76" t="s">
        <v>9</v>
      </c>
      <c r="W44" s="76" t="s">
        <v>76</v>
      </c>
      <c r="X44" s="82">
        <v>-5.9700000000000003E-2</v>
      </c>
      <c r="Y44"/>
      <c r="Z44" s="1"/>
      <c r="AA44"/>
      <c r="AB44"/>
      <c r="AC44"/>
      <c r="AD44" s="53"/>
    </row>
    <row r="45" spans="1:33" x14ac:dyDescent="0.2">
      <c r="D45" s="21">
        <f t="shared" si="2"/>
        <v>18</v>
      </c>
      <c r="E45" s="3" t="s">
        <v>57</v>
      </c>
      <c r="F45" s="94">
        <v>2</v>
      </c>
      <c r="G45" s="94"/>
      <c r="H45" s="94">
        <v>2</v>
      </c>
      <c r="I45" s="94">
        <v>1</v>
      </c>
      <c r="J45" s="94"/>
      <c r="K45" s="94"/>
      <c r="L45" s="92">
        <v>1</v>
      </c>
      <c r="M45" s="92">
        <v>1</v>
      </c>
      <c r="N45" s="96"/>
      <c r="O45" s="92"/>
      <c r="P45" s="92"/>
      <c r="Q45" s="93"/>
      <c r="S45" s="75"/>
      <c r="T45" s="76">
        <v>5</v>
      </c>
      <c r="U45" s="81" t="s">
        <v>0</v>
      </c>
      <c r="V45" s="76" t="s">
        <v>0</v>
      </c>
      <c r="W45" s="76" t="s">
        <v>88</v>
      </c>
      <c r="X45" s="82">
        <v>0.59730000000000005</v>
      </c>
      <c r="Y45"/>
      <c r="Z45" s="1"/>
      <c r="AA45"/>
      <c r="AB45"/>
      <c r="AC45"/>
      <c r="AD45" s="53"/>
    </row>
    <row r="46" spans="1:33" x14ac:dyDescent="0.2">
      <c r="D46" s="21">
        <f t="shared" si="2"/>
        <v>19</v>
      </c>
      <c r="E46" s="3" t="s">
        <v>58</v>
      </c>
      <c r="F46" s="94"/>
      <c r="G46" s="94"/>
      <c r="H46" s="94">
        <v>2</v>
      </c>
      <c r="I46" s="94">
        <v>1</v>
      </c>
      <c r="J46" s="94"/>
      <c r="K46" s="94"/>
      <c r="L46" s="92">
        <v>1</v>
      </c>
      <c r="M46" s="92">
        <v>1</v>
      </c>
      <c r="N46" s="94">
        <v>1</v>
      </c>
      <c r="O46" s="92"/>
      <c r="P46" s="92"/>
      <c r="Q46" s="93"/>
      <c r="S46" s="75"/>
      <c r="T46" s="76">
        <v>6</v>
      </c>
      <c r="U46" s="81" t="s">
        <v>17</v>
      </c>
      <c r="V46" s="76" t="s">
        <v>17</v>
      </c>
      <c r="W46" s="76" t="s">
        <v>17</v>
      </c>
      <c r="X46" s="82">
        <v>-0.56789999999999996</v>
      </c>
      <c r="Y46"/>
      <c r="Z46" s="1"/>
      <c r="AA46"/>
      <c r="AB46"/>
      <c r="AC46"/>
      <c r="AD46" s="74"/>
    </row>
    <row r="47" spans="1:33" ht="13.5" thickBot="1" x14ac:dyDescent="0.25">
      <c r="D47" s="27">
        <f t="shared" si="2"/>
        <v>20</v>
      </c>
      <c r="E47" s="28" t="s">
        <v>60</v>
      </c>
      <c r="F47" s="97">
        <v>1</v>
      </c>
      <c r="G47" s="97"/>
      <c r="H47" s="97">
        <v>3</v>
      </c>
      <c r="I47" s="97">
        <v>1</v>
      </c>
      <c r="J47" s="97"/>
      <c r="K47" s="97"/>
      <c r="L47" s="98">
        <v>1</v>
      </c>
      <c r="M47" s="98">
        <v>1</v>
      </c>
      <c r="N47" s="97">
        <v>1</v>
      </c>
      <c r="O47" s="98"/>
      <c r="P47" s="98"/>
      <c r="Q47" s="99"/>
      <c r="S47" s="75"/>
      <c r="T47" s="76">
        <v>7</v>
      </c>
      <c r="U47" s="81" t="s">
        <v>2</v>
      </c>
      <c r="V47" s="76" t="s">
        <v>9</v>
      </c>
      <c r="W47" s="76" t="s">
        <v>83</v>
      </c>
      <c r="X47" s="82">
        <v>0.1303</v>
      </c>
      <c r="Y47"/>
      <c r="Z47" s="1"/>
      <c r="AA47"/>
      <c r="AB47"/>
      <c r="AC47"/>
      <c r="AD47" s="74"/>
    </row>
    <row r="48" spans="1:33" x14ac:dyDescent="0.2">
      <c r="S48" s="75"/>
      <c r="T48" s="76">
        <v>9</v>
      </c>
      <c r="U48" s="81" t="s">
        <v>32</v>
      </c>
      <c r="V48" s="76" t="s">
        <v>9</v>
      </c>
      <c r="W48" s="76" t="s">
        <v>83</v>
      </c>
      <c r="X48" s="82">
        <v>-4.2999999999999997E-2</v>
      </c>
      <c r="Y48"/>
      <c r="Z48" s="1"/>
      <c r="AA48"/>
      <c r="AB48"/>
      <c r="AC48"/>
    </row>
    <row r="49" spans="1:29" x14ac:dyDescent="0.2">
      <c r="S49" s="75"/>
      <c r="T49" s="76">
        <v>12</v>
      </c>
      <c r="U49" s="81" t="s">
        <v>27</v>
      </c>
      <c r="V49" s="76" t="s">
        <v>9</v>
      </c>
      <c r="W49" s="76" t="s">
        <v>90</v>
      </c>
      <c r="X49" s="82">
        <v>-0.32040000000000002</v>
      </c>
      <c r="Y49"/>
      <c r="Z49" s="1"/>
      <c r="AA49"/>
      <c r="AB49"/>
      <c r="AC49"/>
    </row>
    <row r="50" spans="1:29" x14ac:dyDescent="0.2">
      <c r="S50" s="75"/>
      <c r="T50" s="76">
        <v>16</v>
      </c>
      <c r="U50" s="81" t="s">
        <v>29</v>
      </c>
      <c r="V50" s="76" t="s">
        <v>9</v>
      </c>
      <c r="W50" s="76" t="s">
        <v>83</v>
      </c>
      <c r="X50" s="82">
        <v>-6.6000000000000003E-2</v>
      </c>
      <c r="Y50"/>
      <c r="Z50" s="1"/>
      <c r="AA50"/>
      <c r="AB50"/>
      <c r="AC50"/>
    </row>
    <row r="51" spans="1:29" x14ac:dyDescent="0.2">
      <c r="A51" s="1"/>
      <c r="S51" s="75"/>
      <c r="T51" s="76"/>
      <c r="U51" s="81"/>
      <c r="V51" s="76"/>
      <c r="W51" s="76"/>
      <c r="X51" s="82"/>
      <c r="Y51"/>
      <c r="Z51" s="1"/>
      <c r="AA51"/>
      <c r="AB51"/>
      <c r="AC51"/>
    </row>
    <row r="52" spans="1:29" x14ac:dyDescent="0.2">
      <c r="S52" s="75"/>
      <c r="T52" s="81"/>
      <c r="U52" s="81"/>
      <c r="V52" s="76"/>
      <c r="W52" s="76"/>
      <c r="X52" s="82"/>
      <c r="Y52"/>
      <c r="Z52" s="1"/>
      <c r="AA52"/>
      <c r="AB52"/>
      <c r="AC52"/>
    </row>
    <row r="53" spans="1:29" x14ac:dyDescent="0.2">
      <c r="S53" s="83" t="s">
        <v>33</v>
      </c>
      <c r="T53" s="76">
        <v>1</v>
      </c>
      <c r="U53" s="81" t="s">
        <v>12</v>
      </c>
      <c r="V53" s="76" t="s">
        <v>12</v>
      </c>
      <c r="W53" s="76" t="s">
        <v>12</v>
      </c>
      <c r="X53" s="82">
        <v>-0.41570000000000001</v>
      </c>
      <c r="Y53"/>
      <c r="Z53" s="1"/>
      <c r="AA53"/>
      <c r="AB53"/>
      <c r="AC53"/>
    </row>
    <row r="54" spans="1:29" x14ac:dyDescent="0.2">
      <c r="S54" s="75"/>
      <c r="T54" s="76">
        <v>3</v>
      </c>
      <c r="U54" s="81" t="s">
        <v>1</v>
      </c>
      <c r="V54" s="76" t="s">
        <v>9</v>
      </c>
      <c r="W54" s="76" t="s">
        <v>76</v>
      </c>
      <c r="X54" s="82">
        <v>-8.7499999999999994E-2</v>
      </c>
      <c r="Y54"/>
      <c r="Z54" s="1"/>
      <c r="AA54"/>
      <c r="AB54"/>
      <c r="AC54"/>
    </row>
    <row r="55" spans="1:29" x14ac:dyDescent="0.2">
      <c r="S55" s="75"/>
      <c r="T55" s="76">
        <v>5</v>
      </c>
      <c r="U55" s="81" t="s">
        <v>0</v>
      </c>
      <c r="V55" s="76" t="s">
        <v>0</v>
      </c>
      <c r="W55" s="76" t="s">
        <v>88</v>
      </c>
      <c r="X55" s="82">
        <v>0.59730000000000005</v>
      </c>
      <c r="Y55"/>
      <c r="Z55" s="1"/>
      <c r="AA55"/>
      <c r="AB55"/>
      <c r="AC55"/>
    </row>
    <row r="56" spans="1:29" x14ac:dyDescent="0.2">
      <c r="S56" s="75"/>
      <c r="T56" s="76">
        <v>6</v>
      </c>
      <c r="U56" s="81" t="s">
        <v>17</v>
      </c>
      <c r="V56" s="76" t="s">
        <v>17</v>
      </c>
      <c r="W56" s="76" t="s">
        <v>17</v>
      </c>
      <c r="X56" s="82">
        <v>-0.56789999999999996</v>
      </c>
      <c r="Y56"/>
      <c r="Z56" s="1"/>
      <c r="AA56"/>
      <c r="AB56"/>
      <c r="AC56"/>
    </row>
    <row r="57" spans="1:29" x14ac:dyDescent="0.2">
      <c r="S57" s="75"/>
      <c r="T57" s="76">
        <v>7</v>
      </c>
      <c r="U57" s="81" t="s">
        <v>2</v>
      </c>
      <c r="V57" s="76" t="s">
        <v>9</v>
      </c>
      <c r="W57" s="76" t="s">
        <v>89</v>
      </c>
      <c r="X57" s="82">
        <v>0.29849999999999999</v>
      </c>
      <c r="Y57"/>
      <c r="Z57" s="1"/>
      <c r="AA57"/>
      <c r="AB57"/>
      <c r="AC57"/>
    </row>
    <row r="58" spans="1:29" x14ac:dyDescent="0.2">
      <c r="S58" s="75"/>
      <c r="T58" s="76">
        <v>9</v>
      </c>
      <c r="U58" s="81" t="s">
        <v>32</v>
      </c>
      <c r="V58" s="76" t="s">
        <v>9</v>
      </c>
      <c r="W58" s="76" t="s">
        <v>90</v>
      </c>
      <c r="X58" s="82">
        <v>-0.31919999999999998</v>
      </c>
      <c r="Y58"/>
      <c r="Z58" s="1"/>
      <c r="AA58"/>
      <c r="AB58"/>
      <c r="AC58"/>
    </row>
    <row r="59" spans="1:29" x14ac:dyDescent="0.2">
      <c r="S59" s="75"/>
      <c r="T59" s="76">
        <v>13</v>
      </c>
      <c r="U59" s="81" t="s">
        <v>27</v>
      </c>
      <c r="V59" s="76" t="s">
        <v>9</v>
      </c>
      <c r="W59" s="76" t="s">
        <v>90</v>
      </c>
      <c r="X59" s="82">
        <v>-0.31919999999999998</v>
      </c>
      <c r="Y59"/>
      <c r="Z59" s="1"/>
      <c r="AA59"/>
      <c r="AB59"/>
      <c r="AC59"/>
    </row>
    <row r="60" spans="1:29" x14ac:dyDescent="0.2">
      <c r="A60" s="1"/>
      <c r="S60" s="75"/>
      <c r="T60" s="76"/>
      <c r="U60" s="81"/>
      <c r="V60" s="76"/>
      <c r="W60" s="76"/>
      <c r="X60" s="82"/>
      <c r="Y60"/>
      <c r="Z60" s="1"/>
      <c r="AA60"/>
      <c r="AB60"/>
      <c r="AC60"/>
    </row>
    <row r="61" spans="1:29" x14ac:dyDescent="0.2">
      <c r="S61" s="75"/>
      <c r="T61" s="81"/>
      <c r="U61" s="81"/>
      <c r="V61" s="76"/>
      <c r="W61" s="76"/>
      <c r="X61" s="82"/>
      <c r="Y61"/>
      <c r="Z61" s="1"/>
      <c r="AA61"/>
      <c r="AB61"/>
      <c r="AC61"/>
    </row>
    <row r="62" spans="1:29" x14ac:dyDescent="0.2">
      <c r="S62" s="83" t="s">
        <v>34</v>
      </c>
      <c r="T62" s="76">
        <v>1</v>
      </c>
      <c r="U62" s="81" t="s">
        <v>12</v>
      </c>
      <c r="V62" s="76" t="s">
        <v>12</v>
      </c>
      <c r="W62" s="76" t="s">
        <v>12</v>
      </c>
      <c r="X62" s="82">
        <v>-0.41570000000000001</v>
      </c>
      <c r="Y62"/>
      <c r="Z62" s="1"/>
      <c r="AA62"/>
      <c r="AB62"/>
      <c r="AC62"/>
    </row>
    <row r="63" spans="1:29" x14ac:dyDescent="0.2">
      <c r="S63" s="75"/>
      <c r="T63" s="76">
        <v>3</v>
      </c>
      <c r="U63" s="81" t="s">
        <v>1</v>
      </c>
      <c r="V63" s="76" t="s">
        <v>9</v>
      </c>
      <c r="W63" s="76" t="s">
        <v>76</v>
      </c>
      <c r="X63" s="82">
        <v>1.43E-2</v>
      </c>
      <c r="Y63"/>
      <c r="Z63" s="1"/>
      <c r="AA63"/>
      <c r="AB63"/>
      <c r="AC63"/>
    </row>
    <row r="64" spans="1:29" x14ac:dyDescent="0.2">
      <c r="S64" s="75"/>
      <c r="T64" s="76">
        <v>5</v>
      </c>
      <c r="U64" s="81" t="s">
        <v>0</v>
      </c>
      <c r="V64" s="76" t="s">
        <v>0</v>
      </c>
      <c r="W64" s="76" t="s">
        <v>88</v>
      </c>
      <c r="X64" s="82">
        <v>0.59730000000000005</v>
      </c>
      <c r="Y64"/>
      <c r="Z64" s="1"/>
      <c r="AA64"/>
      <c r="AB64"/>
      <c r="AC64"/>
    </row>
    <row r="65" spans="1:29" x14ac:dyDescent="0.2">
      <c r="S65" s="75"/>
      <c r="T65" s="76">
        <v>6</v>
      </c>
      <c r="U65" s="81" t="s">
        <v>17</v>
      </c>
      <c r="V65" s="76" t="s">
        <v>17</v>
      </c>
      <c r="W65" s="76" t="s">
        <v>17</v>
      </c>
      <c r="X65" s="82">
        <v>-0.56789999999999996</v>
      </c>
      <c r="Y65"/>
      <c r="Z65" s="1"/>
      <c r="AA65"/>
      <c r="AB65"/>
      <c r="AC65"/>
    </row>
    <row r="66" spans="1:29" x14ac:dyDescent="0.2">
      <c r="S66" s="75"/>
      <c r="T66" s="76">
        <v>7</v>
      </c>
      <c r="U66" s="81" t="s">
        <v>2</v>
      </c>
      <c r="V66" s="76" t="s">
        <v>9</v>
      </c>
      <c r="W66" s="76" t="s">
        <v>83</v>
      </c>
      <c r="X66" s="82">
        <v>-0.2041</v>
      </c>
      <c r="Y66"/>
      <c r="Z66" s="1"/>
      <c r="AA66"/>
      <c r="AB66"/>
      <c r="AC66"/>
    </row>
    <row r="67" spans="1:29" x14ac:dyDescent="0.2">
      <c r="S67" s="75"/>
      <c r="T67" s="76">
        <v>10</v>
      </c>
      <c r="U67" s="81" t="s">
        <v>6</v>
      </c>
      <c r="V67" s="76" t="s">
        <v>0</v>
      </c>
      <c r="W67" s="76" t="s">
        <v>88</v>
      </c>
      <c r="X67" s="82">
        <v>0.71299999999999997</v>
      </c>
      <c r="Y67"/>
      <c r="Z67" s="1"/>
      <c r="AA67"/>
      <c r="AB67"/>
      <c r="AC67"/>
    </row>
    <row r="68" spans="1:29" x14ac:dyDescent="0.2">
      <c r="S68" s="75"/>
      <c r="T68" s="76">
        <v>11</v>
      </c>
      <c r="U68" s="81" t="s">
        <v>35</v>
      </c>
      <c r="V68" s="76" t="s">
        <v>17</v>
      </c>
      <c r="W68" s="76" t="s">
        <v>17</v>
      </c>
      <c r="X68" s="82">
        <v>-0.59309999999999996</v>
      </c>
      <c r="Y68"/>
      <c r="Z68" s="1"/>
      <c r="AA68"/>
      <c r="AB68"/>
      <c r="AC68"/>
    </row>
    <row r="69" spans="1:29" x14ac:dyDescent="0.2">
      <c r="S69" s="75"/>
      <c r="T69" s="76">
        <v>12</v>
      </c>
      <c r="U69" s="81" t="s">
        <v>36</v>
      </c>
      <c r="V69" s="76" t="s">
        <v>12</v>
      </c>
      <c r="W69" s="76" t="s">
        <v>12</v>
      </c>
      <c r="X69" s="82">
        <v>-0.91910000000000003</v>
      </c>
      <c r="Y69"/>
      <c r="Z69" s="1"/>
      <c r="AA69"/>
      <c r="AB69"/>
      <c r="AC69"/>
    </row>
    <row r="70" spans="1:29" x14ac:dyDescent="0.2">
      <c r="A70" s="1"/>
      <c r="S70" s="75"/>
      <c r="T70" s="76"/>
      <c r="U70" s="81"/>
      <c r="V70" s="76"/>
      <c r="W70" s="76"/>
      <c r="X70" s="82"/>
      <c r="Y70"/>
      <c r="Z70" s="1"/>
      <c r="AA70"/>
      <c r="AB70"/>
      <c r="AC70"/>
    </row>
    <row r="71" spans="1:29" x14ac:dyDescent="0.2">
      <c r="S71" s="75"/>
      <c r="T71" s="81"/>
      <c r="U71" s="81"/>
      <c r="V71" s="76"/>
      <c r="W71" s="76"/>
      <c r="X71" s="82"/>
      <c r="Y71"/>
      <c r="Z71" s="1"/>
      <c r="AA71"/>
      <c r="AB71"/>
      <c r="AC71"/>
    </row>
    <row r="72" spans="1:29" x14ac:dyDescent="0.2">
      <c r="S72" s="83" t="s">
        <v>37</v>
      </c>
      <c r="T72" s="76">
        <v>1</v>
      </c>
      <c r="U72" s="81" t="s">
        <v>12</v>
      </c>
      <c r="V72" s="76" t="s">
        <v>12</v>
      </c>
      <c r="W72" s="76" t="s">
        <v>12</v>
      </c>
      <c r="X72" s="82">
        <v>-0.41570000000000001</v>
      </c>
      <c r="Y72"/>
      <c r="Z72" s="1"/>
      <c r="AA72"/>
      <c r="AB72"/>
      <c r="AC72"/>
    </row>
    <row r="73" spans="1:29" x14ac:dyDescent="0.2">
      <c r="S73" s="75"/>
      <c r="T73" s="76">
        <v>3</v>
      </c>
      <c r="U73" s="81" t="s">
        <v>1</v>
      </c>
      <c r="V73" s="76" t="s">
        <v>9</v>
      </c>
      <c r="W73" s="76" t="s">
        <v>76</v>
      </c>
      <c r="X73" s="82">
        <v>-3.0999999999999999E-3</v>
      </c>
      <c r="Y73"/>
      <c r="Z73" s="1"/>
      <c r="AA73"/>
      <c r="AB73"/>
      <c r="AC73"/>
    </row>
    <row r="74" spans="1:29" x14ac:dyDescent="0.2">
      <c r="S74" s="75"/>
      <c r="T74" s="76">
        <v>5</v>
      </c>
      <c r="U74" s="81" t="s">
        <v>0</v>
      </c>
      <c r="V74" s="76" t="s">
        <v>0</v>
      </c>
      <c r="W74" s="76" t="s">
        <v>88</v>
      </c>
      <c r="X74" s="82">
        <v>0.59730000000000005</v>
      </c>
      <c r="Y74"/>
      <c r="Z74" s="1"/>
      <c r="AA74"/>
      <c r="AB74"/>
      <c r="AC74"/>
    </row>
    <row r="75" spans="1:29" x14ac:dyDescent="0.2">
      <c r="S75" s="75"/>
      <c r="T75" s="76">
        <v>6</v>
      </c>
      <c r="U75" s="81" t="s">
        <v>17</v>
      </c>
      <c r="V75" s="76" t="s">
        <v>17</v>
      </c>
      <c r="W75" s="76" t="s">
        <v>17</v>
      </c>
      <c r="X75" s="82">
        <v>-0.56789999999999996</v>
      </c>
      <c r="Y75"/>
      <c r="Z75" s="1"/>
      <c r="AA75"/>
      <c r="AB75"/>
      <c r="AC75"/>
    </row>
    <row r="76" spans="1:29" x14ac:dyDescent="0.2">
      <c r="S76" s="75"/>
      <c r="T76" s="76">
        <v>7</v>
      </c>
      <c r="U76" s="81" t="s">
        <v>2</v>
      </c>
      <c r="V76" s="76" t="s">
        <v>9</v>
      </c>
      <c r="W76" s="76" t="s">
        <v>83</v>
      </c>
      <c r="X76" s="82">
        <v>-3.5999999999999999E-3</v>
      </c>
      <c r="Y76"/>
      <c r="Z76" s="1"/>
      <c r="AA76"/>
      <c r="AB76"/>
      <c r="AC76"/>
    </row>
    <row r="77" spans="1:29" x14ac:dyDescent="0.2">
      <c r="S77" s="75"/>
      <c r="T77" s="76">
        <v>10</v>
      </c>
      <c r="U77" s="81" t="s">
        <v>6</v>
      </c>
      <c r="V77" s="76" t="s">
        <v>9</v>
      </c>
      <c r="W77" s="76" t="s">
        <v>83</v>
      </c>
      <c r="X77" s="82">
        <v>-6.4500000000000002E-2</v>
      </c>
      <c r="Y77"/>
      <c r="Z77" s="1"/>
      <c r="AA77"/>
      <c r="AB77"/>
      <c r="AC77"/>
    </row>
    <row r="78" spans="1:29" x14ac:dyDescent="0.2">
      <c r="S78" s="75"/>
      <c r="T78" s="76">
        <v>13</v>
      </c>
      <c r="U78" s="81" t="s">
        <v>4</v>
      </c>
      <c r="V78" s="76" t="s">
        <v>0</v>
      </c>
      <c r="W78" s="76" t="s">
        <v>88</v>
      </c>
      <c r="X78" s="82">
        <v>0.69510000000000005</v>
      </c>
      <c r="Y78"/>
      <c r="Z78" s="1"/>
      <c r="AA78"/>
      <c r="AB78"/>
      <c r="AC78"/>
    </row>
    <row r="79" spans="1:29" x14ac:dyDescent="0.2">
      <c r="S79" s="75"/>
      <c r="T79" s="76">
        <v>14</v>
      </c>
      <c r="U79" s="81" t="s">
        <v>38</v>
      </c>
      <c r="V79" s="76" t="s">
        <v>17</v>
      </c>
      <c r="W79" s="76" t="s">
        <v>17</v>
      </c>
      <c r="X79" s="82">
        <v>-0.60860000000000003</v>
      </c>
      <c r="Y79"/>
      <c r="Z79" s="1"/>
      <c r="AA79"/>
      <c r="AB79"/>
      <c r="AC79"/>
    </row>
    <row r="80" spans="1:29" x14ac:dyDescent="0.2">
      <c r="S80" s="75"/>
      <c r="T80" s="76">
        <v>15</v>
      </c>
      <c r="U80" s="81" t="s">
        <v>39</v>
      </c>
      <c r="V80" s="76" t="s">
        <v>12</v>
      </c>
      <c r="W80" s="76" t="s">
        <v>12</v>
      </c>
      <c r="X80" s="82">
        <v>-0.94069999999999998</v>
      </c>
      <c r="Y80"/>
      <c r="Z80" s="1"/>
      <c r="AA80"/>
      <c r="AB80"/>
      <c r="AC80"/>
    </row>
    <row r="81" spans="1:29" x14ac:dyDescent="0.2">
      <c r="A81" s="1"/>
      <c r="S81" s="75"/>
      <c r="T81" s="76"/>
      <c r="U81" s="81"/>
      <c r="V81" s="76"/>
      <c r="W81" s="76"/>
      <c r="X81" s="82"/>
      <c r="Y81"/>
      <c r="Z81" s="1"/>
      <c r="AA81"/>
      <c r="AB81"/>
      <c r="AC81"/>
    </row>
    <row r="82" spans="1:29" x14ac:dyDescent="0.2">
      <c r="S82" s="75"/>
      <c r="T82" s="81"/>
      <c r="U82" s="81"/>
      <c r="V82" s="76"/>
      <c r="W82" s="76"/>
      <c r="X82" s="82"/>
      <c r="Y82"/>
      <c r="Z82" s="1"/>
      <c r="AA82"/>
      <c r="AB82"/>
      <c r="AC82"/>
    </row>
    <row r="83" spans="1:29" x14ac:dyDescent="0.2">
      <c r="S83" s="83" t="s">
        <v>62</v>
      </c>
      <c r="T83" s="76">
        <v>1</v>
      </c>
      <c r="U83" s="81" t="s">
        <v>12</v>
      </c>
      <c r="V83" s="76" t="s">
        <v>12</v>
      </c>
      <c r="W83" s="76" t="s">
        <v>12</v>
      </c>
      <c r="X83" s="82">
        <v>-0.34789999999999999</v>
      </c>
      <c r="Y83"/>
      <c r="Z83" s="1"/>
      <c r="AA83"/>
      <c r="AB83"/>
      <c r="AC83"/>
    </row>
    <row r="84" spans="1:29" x14ac:dyDescent="0.2">
      <c r="S84" s="75"/>
      <c r="T84" s="76">
        <v>3</v>
      </c>
      <c r="U84" s="81" t="s">
        <v>1</v>
      </c>
      <c r="V84" s="76" t="s">
        <v>9</v>
      </c>
      <c r="W84" s="76" t="s">
        <v>76</v>
      </c>
      <c r="X84" s="82">
        <v>-0.26369999999999999</v>
      </c>
      <c r="Y84"/>
      <c r="Z84" s="1"/>
      <c r="AA84"/>
      <c r="AB84"/>
      <c r="AC84"/>
    </row>
    <row r="85" spans="1:29" x14ac:dyDescent="0.2">
      <c r="S85" s="75"/>
      <c r="T85" s="76">
        <v>5</v>
      </c>
      <c r="U85" s="81" t="s">
        <v>0</v>
      </c>
      <c r="V85" s="76" t="s">
        <v>0</v>
      </c>
      <c r="W85" s="76" t="s">
        <v>88</v>
      </c>
      <c r="X85" s="82">
        <v>0.73409999999999997</v>
      </c>
      <c r="Y85"/>
      <c r="Z85" s="1"/>
      <c r="AA85"/>
      <c r="AB85"/>
      <c r="AC85"/>
    </row>
    <row r="86" spans="1:29" x14ac:dyDescent="0.2">
      <c r="S86" s="75"/>
      <c r="T86" s="76">
        <v>6</v>
      </c>
      <c r="U86" s="81" t="s">
        <v>17</v>
      </c>
      <c r="V86" s="76" t="s">
        <v>17</v>
      </c>
      <c r="W86" s="76" t="s">
        <v>17</v>
      </c>
      <c r="X86" s="82">
        <v>-0.58940000000000003</v>
      </c>
      <c r="Y86"/>
      <c r="Z86" s="1"/>
      <c r="AA86"/>
      <c r="AB86"/>
      <c r="AC86"/>
    </row>
    <row r="87" spans="1:29" x14ac:dyDescent="0.2">
      <c r="S87" s="75"/>
      <c r="T87" s="76">
        <v>7</v>
      </c>
      <c r="U87" s="81" t="s">
        <v>2</v>
      </c>
      <c r="V87" s="76" t="s">
        <v>9</v>
      </c>
      <c r="W87" s="76" t="s">
        <v>83</v>
      </c>
      <c r="X87" s="82">
        <v>-6.9999999999999999E-4</v>
      </c>
      <c r="Y87"/>
      <c r="Z87" s="1"/>
      <c r="AA87"/>
      <c r="AB87"/>
      <c r="AC87"/>
    </row>
    <row r="88" spans="1:29" x14ac:dyDescent="0.2">
      <c r="S88" s="75"/>
      <c r="T88" s="76">
        <v>10</v>
      </c>
      <c r="U88" s="81" t="s">
        <v>6</v>
      </c>
      <c r="V88" s="76" t="s">
        <v>9</v>
      </c>
      <c r="W88" s="76" t="s">
        <v>83</v>
      </c>
      <c r="X88" s="82">
        <v>3.9E-2</v>
      </c>
      <c r="Y88"/>
      <c r="Z88" s="1"/>
      <c r="AA88"/>
      <c r="AB88"/>
      <c r="AC88"/>
    </row>
    <row r="89" spans="1:29" x14ac:dyDescent="0.2">
      <c r="S89" s="75"/>
      <c r="T89" s="76">
        <v>13</v>
      </c>
      <c r="U89" s="81" t="s">
        <v>4</v>
      </c>
      <c r="V89" s="76" t="s">
        <v>9</v>
      </c>
      <c r="W89" s="76" t="s">
        <v>76</v>
      </c>
      <c r="X89" s="82">
        <v>4.8599999999999997E-2</v>
      </c>
      <c r="Y89"/>
      <c r="Z89" s="1"/>
      <c r="AA89"/>
      <c r="AB89"/>
      <c r="AC89"/>
    </row>
    <row r="90" spans="1:29" x14ac:dyDescent="0.2">
      <c r="S90" s="75"/>
      <c r="T90" s="76">
        <v>16</v>
      </c>
      <c r="U90" s="81" t="s">
        <v>41</v>
      </c>
      <c r="V90" s="76" t="s">
        <v>15</v>
      </c>
      <c r="W90" s="76" t="s">
        <v>12</v>
      </c>
      <c r="X90" s="82">
        <v>-0.52949999999999997</v>
      </c>
      <c r="Y90"/>
      <c r="Z90" s="1"/>
      <c r="AA90"/>
      <c r="AB90"/>
      <c r="AC90"/>
    </row>
    <row r="91" spans="1:29" x14ac:dyDescent="0.2">
      <c r="S91" s="75"/>
      <c r="T91" s="76">
        <v>18</v>
      </c>
      <c r="U91" s="81" t="s">
        <v>10</v>
      </c>
      <c r="V91" s="76" t="s">
        <v>1</v>
      </c>
      <c r="W91" s="76" t="s">
        <v>88</v>
      </c>
      <c r="X91" s="82">
        <v>0.80759999999999998</v>
      </c>
      <c r="Y91"/>
      <c r="Z91" s="1"/>
      <c r="AA91"/>
      <c r="AB91"/>
      <c r="AC91"/>
    </row>
    <row r="92" spans="1:29" x14ac:dyDescent="0.2">
      <c r="S92" s="75"/>
      <c r="T92" s="76">
        <v>19</v>
      </c>
      <c r="U92" s="81" t="s">
        <v>42</v>
      </c>
      <c r="V92" s="76" t="s">
        <v>15</v>
      </c>
      <c r="W92" s="76" t="s">
        <v>84</v>
      </c>
      <c r="X92" s="82">
        <v>-0.86270000000000002</v>
      </c>
      <c r="Y92"/>
      <c r="Z92" s="1"/>
      <c r="AA92"/>
      <c r="AB92"/>
      <c r="AC92"/>
    </row>
    <row r="93" spans="1:29" x14ac:dyDescent="0.2">
      <c r="S93" s="75"/>
      <c r="T93" s="76">
        <v>22</v>
      </c>
      <c r="U93" s="81" t="s">
        <v>43</v>
      </c>
      <c r="V93" s="76" t="s">
        <v>15</v>
      </c>
      <c r="W93" s="76" t="s">
        <v>84</v>
      </c>
      <c r="X93" s="82">
        <v>-0.86270000000000002</v>
      </c>
      <c r="Y93"/>
      <c r="Z93" s="1"/>
      <c r="AA93"/>
      <c r="AB93"/>
      <c r="AC93"/>
    </row>
    <row r="94" spans="1:29" x14ac:dyDescent="0.2">
      <c r="A94" s="1"/>
      <c r="S94" s="75"/>
      <c r="T94" s="76"/>
      <c r="U94" s="81"/>
      <c r="V94" s="76"/>
      <c r="W94" s="76"/>
      <c r="X94" s="82"/>
      <c r="Y94"/>
      <c r="Z94" s="1"/>
      <c r="AA94"/>
      <c r="AB94"/>
      <c r="AC94"/>
    </row>
    <row r="95" spans="1:29" x14ac:dyDescent="0.2">
      <c r="S95" s="75"/>
      <c r="T95" s="81"/>
      <c r="U95" s="81"/>
      <c r="V95" s="76"/>
      <c r="W95" s="76"/>
      <c r="X95" s="82"/>
      <c r="Y95"/>
      <c r="Z95" s="1"/>
      <c r="AA95"/>
      <c r="AB95"/>
      <c r="AC95"/>
    </row>
    <row r="96" spans="1:29" x14ac:dyDescent="0.2">
      <c r="S96" s="83" t="s">
        <v>64</v>
      </c>
      <c r="T96" s="76">
        <v>1</v>
      </c>
      <c r="U96" s="81" t="s">
        <v>12</v>
      </c>
      <c r="V96" s="76" t="s">
        <v>12</v>
      </c>
      <c r="W96" s="76" t="s">
        <v>12</v>
      </c>
      <c r="X96" s="82">
        <v>-0.34789999999999999</v>
      </c>
      <c r="Y96"/>
      <c r="Z96" s="1"/>
      <c r="AA96"/>
      <c r="AB96"/>
      <c r="AC96"/>
    </row>
    <row r="97" spans="1:29" x14ac:dyDescent="0.2">
      <c r="S97" s="75"/>
      <c r="T97" s="76">
        <v>3</v>
      </c>
      <c r="U97" s="81" t="s">
        <v>1</v>
      </c>
      <c r="V97" s="76" t="s">
        <v>9</v>
      </c>
      <c r="W97" s="76" t="s">
        <v>76</v>
      </c>
      <c r="X97" s="82">
        <v>-0.13539999999999999</v>
      </c>
      <c r="Y97"/>
      <c r="Z97" s="1"/>
      <c r="AA97"/>
      <c r="AB97"/>
      <c r="AC97"/>
    </row>
    <row r="98" spans="1:29" x14ac:dyDescent="0.2">
      <c r="S98" s="75"/>
      <c r="T98" s="76">
        <v>5</v>
      </c>
      <c r="U98" s="81" t="s">
        <v>0</v>
      </c>
      <c r="V98" s="76" t="s">
        <v>0</v>
      </c>
      <c r="W98" s="76" t="s">
        <v>88</v>
      </c>
      <c r="X98" s="82">
        <v>0.73409999999999997</v>
      </c>
      <c r="Y98"/>
      <c r="Z98" s="1"/>
      <c r="AA98"/>
      <c r="AB98"/>
      <c r="AC98"/>
    </row>
    <row r="99" spans="1:29" x14ac:dyDescent="0.2">
      <c r="S99" s="75"/>
      <c r="T99" s="76">
        <v>6</v>
      </c>
      <c r="U99" s="81" t="s">
        <v>17</v>
      </c>
      <c r="V99" s="76" t="s">
        <v>17</v>
      </c>
      <c r="W99" s="76" t="s">
        <v>17</v>
      </c>
      <c r="X99" s="82">
        <v>-0.58940000000000003</v>
      </c>
      <c r="Y99"/>
      <c r="Z99" s="1"/>
      <c r="AA99"/>
      <c r="AB99"/>
      <c r="AC99"/>
    </row>
    <row r="100" spans="1:29" x14ac:dyDescent="0.2">
      <c r="S100" s="75"/>
      <c r="T100" s="76">
        <v>7</v>
      </c>
      <c r="U100" s="81" t="s">
        <v>2</v>
      </c>
      <c r="V100" s="76" t="s">
        <v>9</v>
      </c>
      <c r="W100" s="76" t="s">
        <v>83</v>
      </c>
      <c r="X100" s="82">
        <v>-4.1399999999999999E-2</v>
      </c>
      <c r="Y100"/>
      <c r="Z100" s="1"/>
      <c r="AA100"/>
      <c r="AB100"/>
      <c r="AC100"/>
    </row>
    <row r="101" spans="1:29" x14ac:dyDescent="0.2">
      <c r="S101" s="75"/>
      <c r="T101" s="76">
        <v>10</v>
      </c>
      <c r="U101" s="81" t="s">
        <v>6</v>
      </c>
      <c r="V101" s="76" t="s">
        <v>3</v>
      </c>
      <c r="W101" s="76" t="s">
        <v>76</v>
      </c>
      <c r="X101" s="82">
        <v>-1.1999999999999999E-3</v>
      </c>
      <c r="Y101"/>
      <c r="Z101" s="1"/>
      <c r="AA101"/>
      <c r="AB101"/>
      <c r="AC101"/>
    </row>
    <row r="102" spans="1:29" x14ac:dyDescent="0.2">
      <c r="S102" s="75"/>
      <c r="T102" s="76">
        <v>11</v>
      </c>
      <c r="U102" s="81" t="s">
        <v>44</v>
      </c>
      <c r="V102" s="76" t="s">
        <v>13</v>
      </c>
      <c r="W102" s="76" t="s">
        <v>84</v>
      </c>
      <c r="X102" s="82">
        <v>-0.15129999999999999</v>
      </c>
      <c r="Y102"/>
      <c r="Z102" s="1"/>
      <c r="AA102"/>
      <c r="AB102"/>
      <c r="AC102"/>
    </row>
    <row r="103" spans="1:29" x14ac:dyDescent="0.2">
      <c r="S103" s="75"/>
      <c r="T103" s="76">
        <v>13</v>
      </c>
      <c r="U103" s="81" t="s">
        <v>30</v>
      </c>
      <c r="V103" s="76" t="s">
        <v>70</v>
      </c>
      <c r="W103" s="76" t="s">
        <v>76</v>
      </c>
      <c r="X103" s="82">
        <v>-0.11409999999999999</v>
      </c>
      <c r="Y103"/>
      <c r="Z103" s="1"/>
      <c r="AA103"/>
      <c r="AB103"/>
      <c r="AC103"/>
    </row>
    <row r="104" spans="1:29" x14ac:dyDescent="0.2">
      <c r="S104" s="75"/>
      <c r="T104" s="76">
        <v>15</v>
      </c>
      <c r="U104" s="81" t="s">
        <v>45</v>
      </c>
      <c r="V104" s="76" t="s">
        <v>8</v>
      </c>
      <c r="W104" s="76" t="s">
        <v>76</v>
      </c>
      <c r="X104" s="82">
        <v>-1.7000000000000001E-2</v>
      </c>
      <c r="Y104"/>
      <c r="Z104" s="1"/>
      <c r="AA104"/>
      <c r="AB104"/>
      <c r="AC104"/>
    </row>
    <row r="105" spans="1:29" x14ac:dyDescent="0.2">
      <c r="S105" s="75"/>
      <c r="T105" s="76">
        <v>17</v>
      </c>
      <c r="U105" s="81" t="s">
        <v>39</v>
      </c>
      <c r="V105" s="76" t="s">
        <v>13</v>
      </c>
      <c r="W105" s="76" t="s">
        <v>84</v>
      </c>
      <c r="X105" s="82">
        <v>-0.17180000000000001</v>
      </c>
      <c r="Y105"/>
      <c r="Z105" s="1"/>
      <c r="AA105"/>
      <c r="AB105"/>
      <c r="AC105"/>
    </row>
    <row r="106" spans="1:29" x14ac:dyDescent="0.2">
      <c r="A106" s="1"/>
      <c r="S106" s="75"/>
      <c r="T106" s="76"/>
      <c r="U106" s="81"/>
      <c r="V106" s="76"/>
      <c r="W106" s="76"/>
      <c r="X106" s="82"/>
      <c r="Y106"/>
      <c r="Z106" s="1"/>
      <c r="AA106"/>
      <c r="AB106"/>
      <c r="AC106"/>
    </row>
    <row r="107" spans="1:29" x14ac:dyDescent="0.2">
      <c r="S107" s="75"/>
      <c r="T107" s="81"/>
      <c r="U107" s="81"/>
      <c r="V107" s="76"/>
      <c r="W107" s="76"/>
      <c r="X107" s="82"/>
      <c r="Y107"/>
      <c r="Z107" s="1"/>
      <c r="AA107"/>
      <c r="AB107"/>
      <c r="AC107"/>
    </row>
    <row r="108" spans="1:29" x14ac:dyDescent="0.2">
      <c r="S108" s="83" t="s">
        <v>46</v>
      </c>
      <c r="T108" s="76">
        <v>1</v>
      </c>
      <c r="U108" s="81" t="s">
        <v>12</v>
      </c>
      <c r="V108" s="76" t="s">
        <v>12</v>
      </c>
      <c r="W108" s="76" t="s">
        <v>12</v>
      </c>
      <c r="X108" s="82">
        <v>-0.41570000000000001</v>
      </c>
      <c r="Y108"/>
      <c r="Z108" s="1"/>
      <c r="AA108"/>
      <c r="AB108"/>
      <c r="AC108"/>
    </row>
    <row r="109" spans="1:29" x14ac:dyDescent="0.2">
      <c r="S109" s="75"/>
      <c r="T109" s="76">
        <v>3</v>
      </c>
      <c r="U109" s="81" t="s">
        <v>1</v>
      </c>
      <c r="V109" s="76" t="s">
        <v>9</v>
      </c>
      <c r="W109" s="76" t="s">
        <v>76</v>
      </c>
      <c r="X109" s="82">
        <v>-2.75E-2</v>
      </c>
      <c r="Y109"/>
      <c r="Z109" s="1"/>
      <c r="AA109"/>
      <c r="AB109"/>
      <c r="AC109"/>
    </row>
    <row r="110" spans="1:29" x14ac:dyDescent="0.2">
      <c r="S110" s="75"/>
      <c r="T110" s="76">
        <v>5</v>
      </c>
      <c r="U110" s="81" t="s">
        <v>0</v>
      </c>
      <c r="V110" s="76" t="s">
        <v>0</v>
      </c>
      <c r="W110" s="76" t="s">
        <v>88</v>
      </c>
      <c r="X110" s="82">
        <v>0.59730000000000005</v>
      </c>
      <c r="Y110"/>
      <c r="Z110" s="1"/>
      <c r="AA110"/>
      <c r="AB110"/>
      <c r="AC110"/>
    </row>
    <row r="111" spans="1:29" x14ac:dyDescent="0.2">
      <c r="S111" s="75"/>
      <c r="T111" s="76">
        <v>6</v>
      </c>
      <c r="U111" s="81" t="s">
        <v>17</v>
      </c>
      <c r="V111" s="76" t="s">
        <v>17</v>
      </c>
      <c r="W111" s="76" t="s">
        <v>17</v>
      </c>
      <c r="X111" s="82">
        <v>-0.56789999999999996</v>
      </c>
      <c r="Y111"/>
      <c r="Z111" s="1"/>
      <c r="AA111"/>
      <c r="AB111"/>
      <c r="AC111"/>
    </row>
    <row r="112" spans="1:29" x14ac:dyDescent="0.2">
      <c r="S112" s="75"/>
      <c r="T112" s="76">
        <v>7</v>
      </c>
      <c r="U112" s="81" t="s">
        <v>2</v>
      </c>
      <c r="V112" s="76" t="s">
        <v>9</v>
      </c>
      <c r="W112" s="76" t="s">
        <v>83</v>
      </c>
      <c r="X112" s="82">
        <v>-5.0000000000000001E-3</v>
      </c>
      <c r="Y112"/>
      <c r="Z112" s="1"/>
      <c r="AA112"/>
      <c r="AB112"/>
      <c r="AC112"/>
    </row>
    <row r="113" spans="1:29" x14ac:dyDescent="0.2">
      <c r="S113" s="75"/>
      <c r="T113" s="76">
        <v>10</v>
      </c>
      <c r="U113" s="81" t="s">
        <v>6</v>
      </c>
      <c r="V113" s="76" t="s">
        <v>11</v>
      </c>
      <c r="W113" s="76" t="s">
        <v>82</v>
      </c>
      <c r="X113" s="82">
        <v>-0.14149999999999999</v>
      </c>
      <c r="Y113"/>
      <c r="Z113" s="1"/>
      <c r="AA113"/>
      <c r="AB113"/>
      <c r="AC113"/>
    </row>
    <row r="114" spans="1:29" x14ac:dyDescent="0.2">
      <c r="S114" s="75"/>
      <c r="T114" s="76">
        <v>11</v>
      </c>
      <c r="U114" s="81" t="s">
        <v>29</v>
      </c>
      <c r="V114" s="76" t="s">
        <v>70</v>
      </c>
      <c r="W114" s="76" t="s">
        <v>76</v>
      </c>
      <c r="X114" s="82">
        <v>-0.1638</v>
      </c>
      <c r="Y114"/>
      <c r="Z114" s="1"/>
      <c r="AA114"/>
      <c r="AB114"/>
      <c r="AC114"/>
    </row>
    <row r="115" spans="1:29" x14ac:dyDescent="0.2">
      <c r="S115" s="75"/>
      <c r="T115" s="76">
        <v>13</v>
      </c>
      <c r="U115" s="81" t="s">
        <v>30</v>
      </c>
      <c r="V115" s="76" t="s">
        <v>2</v>
      </c>
      <c r="W115" s="76" t="s">
        <v>82</v>
      </c>
      <c r="X115" s="82">
        <v>0.12429999999999999</v>
      </c>
      <c r="Y115"/>
      <c r="Z115" s="1"/>
      <c r="AA115"/>
      <c r="AB115"/>
      <c r="AC115"/>
    </row>
    <row r="116" spans="1:29" x14ac:dyDescent="0.2">
      <c r="S116" s="75"/>
      <c r="T116" s="76">
        <v>14</v>
      </c>
      <c r="U116" s="81" t="s">
        <v>47</v>
      </c>
      <c r="V116" s="76" t="s">
        <v>13</v>
      </c>
      <c r="W116" s="76" t="s">
        <v>12</v>
      </c>
      <c r="X116" s="82">
        <v>-0.34179999999999999</v>
      </c>
      <c r="Y116"/>
      <c r="Z116" s="1"/>
      <c r="AA116"/>
      <c r="AB116"/>
      <c r="AC116"/>
    </row>
    <row r="117" spans="1:29" x14ac:dyDescent="0.2">
      <c r="S117" s="75"/>
      <c r="T117" s="76">
        <v>16</v>
      </c>
      <c r="U117" s="81" t="s">
        <v>48</v>
      </c>
      <c r="V117" s="76" t="s">
        <v>7</v>
      </c>
      <c r="W117" s="76" t="s">
        <v>76</v>
      </c>
      <c r="X117" s="82">
        <v>0.13800000000000001</v>
      </c>
      <c r="Y117"/>
      <c r="Z117" s="1"/>
      <c r="AA117"/>
      <c r="AB117"/>
      <c r="AC117"/>
    </row>
    <row r="118" spans="1:29" x14ac:dyDescent="0.2">
      <c r="S118" s="75"/>
      <c r="T118" s="76">
        <v>17</v>
      </c>
      <c r="U118" s="81" t="s">
        <v>49</v>
      </c>
      <c r="V118" s="76" t="s">
        <v>1</v>
      </c>
      <c r="W118" s="76" t="s">
        <v>82</v>
      </c>
      <c r="X118" s="82">
        <v>-0.2387</v>
      </c>
      <c r="Y118"/>
      <c r="Z118" s="1"/>
      <c r="AA118"/>
      <c r="AB118"/>
      <c r="AC118"/>
    </row>
    <row r="119" spans="1:29" x14ac:dyDescent="0.2">
      <c r="S119" s="75"/>
      <c r="T119" s="76">
        <v>19</v>
      </c>
      <c r="U119" s="81" t="s">
        <v>50</v>
      </c>
      <c r="V119" s="76" t="s">
        <v>1</v>
      </c>
      <c r="W119" s="76" t="s">
        <v>82</v>
      </c>
      <c r="X119" s="82">
        <v>-0.2601</v>
      </c>
      <c r="Y119"/>
      <c r="Z119" s="1"/>
      <c r="AA119"/>
      <c r="AB119"/>
      <c r="AC119"/>
    </row>
    <row r="120" spans="1:29" x14ac:dyDescent="0.2">
      <c r="S120" s="75"/>
      <c r="T120" s="76">
        <v>21</v>
      </c>
      <c r="U120" s="81" t="s">
        <v>51</v>
      </c>
      <c r="V120" s="76" t="s">
        <v>1</v>
      </c>
      <c r="W120" s="76" t="s">
        <v>82</v>
      </c>
      <c r="X120" s="82">
        <v>-0.19719999999999999</v>
      </c>
      <c r="Y120"/>
      <c r="Z120" s="1"/>
      <c r="AA120"/>
      <c r="AB120"/>
      <c r="AC120"/>
    </row>
    <row r="121" spans="1:29" x14ac:dyDescent="0.2">
      <c r="S121" s="75"/>
      <c r="T121" s="76">
        <v>23</v>
      </c>
      <c r="U121" s="81" t="s">
        <v>52</v>
      </c>
      <c r="V121" s="76" t="s">
        <v>1</v>
      </c>
      <c r="W121" s="76" t="s">
        <v>82</v>
      </c>
      <c r="X121" s="82">
        <v>-0.1134</v>
      </c>
      <c r="Y121"/>
      <c r="Z121" s="1"/>
      <c r="AA121"/>
      <c r="AB121"/>
      <c r="AC121"/>
    </row>
    <row r="122" spans="1:29" x14ac:dyDescent="0.2">
      <c r="A122" s="1"/>
      <c r="S122" s="75"/>
      <c r="T122" s="76"/>
      <c r="U122" s="81"/>
      <c r="V122" s="76"/>
      <c r="W122" s="76"/>
      <c r="X122" s="82"/>
      <c r="Y122"/>
      <c r="Z122" s="1"/>
      <c r="AA122"/>
      <c r="AB122"/>
      <c r="AC122"/>
    </row>
    <row r="123" spans="1:29" x14ac:dyDescent="0.2">
      <c r="S123" s="75"/>
      <c r="T123" s="81"/>
      <c r="U123" s="81"/>
      <c r="V123" s="76"/>
      <c r="W123" s="76"/>
      <c r="X123" s="82"/>
      <c r="Y123"/>
      <c r="Z123" s="1"/>
      <c r="AA123"/>
      <c r="AB123"/>
      <c r="AC123"/>
    </row>
    <row r="124" spans="1:29" x14ac:dyDescent="0.2">
      <c r="S124" s="83" t="s">
        <v>53</v>
      </c>
      <c r="T124" s="76">
        <v>1</v>
      </c>
      <c r="U124" s="81" t="s">
        <v>12</v>
      </c>
      <c r="V124" s="76" t="s">
        <v>12</v>
      </c>
      <c r="W124" s="76" t="s">
        <v>12</v>
      </c>
      <c r="X124" s="82">
        <v>-0.41570000000000001</v>
      </c>
      <c r="Y124"/>
      <c r="Z124" s="1"/>
      <c r="AA124"/>
      <c r="AB124"/>
      <c r="AC124"/>
    </row>
    <row r="125" spans="1:29" x14ac:dyDescent="0.2">
      <c r="S125" s="75"/>
      <c r="T125" s="76">
        <v>3</v>
      </c>
      <c r="U125" s="81" t="s">
        <v>1</v>
      </c>
      <c r="V125" s="76" t="s">
        <v>9</v>
      </c>
      <c r="W125" s="76" t="s">
        <v>76</v>
      </c>
      <c r="X125" s="82">
        <v>-2.3999999999999998E-3</v>
      </c>
      <c r="Y125"/>
      <c r="Z125" s="1"/>
      <c r="AA125"/>
      <c r="AB125"/>
      <c r="AC125"/>
    </row>
    <row r="126" spans="1:29" x14ac:dyDescent="0.2">
      <c r="S126" s="75"/>
      <c r="T126" s="76">
        <v>5</v>
      </c>
      <c r="U126" s="81" t="s">
        <v>0</v>
      </c>
      <c r="V126" s="76" t="s">
        <v>0</v>
      </c>
      <c r="W126" s="76" t="s">
        <v>88</v>
      </c>
      <c r="X126" s="82">
        <v>0.59730000000000005</v>
      </c>
      <c r="Y126"/>
      <c r="Z126" s="1"/>
      <c r="AA126"/>
      <c r="AB126"/>
      <c r="AC126"/>
    </row>
    <row r="127" spans="1:29" x14ac:dyDescent="0.2">
      <c r="S127" s="75"/>
      <c r="T127" s="76">
        <v>6</v>
      </c>
      <c r="U127" s="81" t="s">
        <v>17</v>
      </c>
      <c r="V127" s="76" t="s">
        <v>17</v>
      </c>
      <c r="W127" s="76" t="s">
        <v>17</v>
      </c>
      <c r="X127" s="82">
        <v>-0.56789999999999996</v>
      </c>
      <c r="Y127"/>
      <c r="Z127" s="1"/>
      <c r="AA127"/>
      <c r="AB127"/>
      <c r="AC127"/>
    </row>
    <row r="128" spans="1:29" x14ac:dyDescent="0.2">
      <c r="S128" s="75"/>
      <c r="T128" s="76">
        <v>7</v>
      </c>
      <c r="U128" s="81" t="s">
        <v>2</v>
      </c>
      <c r="V128" s="76" t="s">
        <v>9</v>
      </c>
      <c r="W128" s="76" t="s">
        <v>83</v>
      </c>
      <c r="X128" s="82">
        <v>-3.4299999999999997E-2</v>
      </c>
      <c r="Y128"/>
      <c r="Z128" s="1"/>
      <c r="AA128"/>
      <c r="AB128"/>
      <c r="AC128"/>
    </row>
    <row r="129" spans="1:29" x14ac:dyDescent="0.2">
      <c r="S129" s="75"/>
      <c r="T129" s="76">
        <v>10</v>
      </c>
      <c r="U129" s="81" t="s">
        <v>6</v>
      </c>
      <c r="V129" s="76" t="s">
        <v>1</v>
      </c>
      <c r="W129" s="76" t="s">
        <v>82</v>
      </c>
      <c r="X129" s="82">
        <v>1.18E-2</v>
      </c>
      <c r="Y129"/>
      <c r="Z129" s="1"/>
      <c r="AA129"/>
      <c r="AB129"/>
      <c r="AC129"/>
    </row>
    <row r="130" spans="1:29" x14ac:dyDescent="0.2">
      <c r="S130" s="75"/>
      <c r="T130" s="76">
        <v>11</v>
      </c>
      <c r="U130" s="81" t="s">
        <v>29</v>
      </c>
      <c r="V130" s="76" t="s">
        <v>1</v>
      </c>
      <c r="W130" s="76" t="s">
        <v>82</v>
      </c>
      <c r="X130" s="82">
        <v>-0.12559999999999999</v>
      </c>
      <c r="Y130"/>
      <c r="Z130" s="1"/>
      <c r="AA130"/>
      <c r="AB130"/>
      <c r="AC130"/>
    </row>
    <row r="131" spans="1:29" x14ac:dyDescent="0.2">
      <c r="S131" s="75"/>
      <c r="T131" s="76">
        <v>13</v>
      </c>
      <c r="U131" s="81" t="s">
        <v>30</v>
      </c>
      <c r="V131" s="76" t="s">
        <v>1</v>
      </c>
      <c r="W131" s="76" t="s">
        <v>82</v>
      </c>
      <c r="X131" s="82">
        <v>-0.12559999999999999</v>
      </c>
      <c r="Y131"/>
      <c r="Z131" s="1"/>
      <c r="AA131"/>
      <c r="AB131"/>
      <c r="AC131"/>
    </row>
    <row r="132" spans="1:29" x14ac:dyDescent="0.2">
      <c r="S132" s="75"/>
      <c r="T132" s="76">
        <v>15</v>
      </c>
      <c r="U132" s="81" t="s">
        <v>45</v>
      </c>
      <c r="V132" s="76" t="s">
        <v>1</v>
      </c>
      <c r="W132" s="76" t="s">
        <v>82</v>
      </c>
      <c r="X132" s="82">
        <v>-0.1704</v>
      </c>
      <c r="Y132"/>
      <c r="Z132" s="1"/>
      <c r="AA132"/>
      <c r="AB132"/>
      <c r="AC132"/>
    </row>
    <row r="133" spans="1:29" x14ac:dyDescent="0.2">
      <c r="S133" s="75"/>
      <c r="T133" s="76">
        <v>17</v>
      </c>
      <c r="U133" s="81" t="s">
        <v>48</v>
      </c>
      <c r="V133" s="76" t="s">
        <v>1</v>
      </c>
      <c r="W133" s="76" t="s">
        <v>82</v>
      </c>
      <c r="X133" s="82">
        <v>-0.1704</v>
      </c>
      <c r="Y133"/>
      <c r="Z133" s="1"/>
      <c r="AA133"/>
      <c r="AB133"/>
      <c r="AC133"/>
    </row>
    <row r="134" spans="1:29" x14ac:dyDescent="0.2">
      <c r="S134" s="75"/>
      <c r="T134" s="76">
        <v>19</v>
      </c>
      <c r="U134" s="81" t="s">
        <v>10</v>
      </c>
      <c r="V134" s="76" t="s">
        <v>1</v>
      </c>
      <c r="W134" s="76" t="s">
        <v>82</v>
      </c>
      <c r="X134" s="82">
        <v>-0.1072</v>
      </c>
      <c r="Y134"/>
      <c r="Z134" s="1"/>
      <c r="AA134"/>
      <c r="AB134"/>
      <c r="AC134"/>
    </row>
    <row r="135" spans="1:29" x14ac:dyDescent="0.2">
      <c r="A135" s="1"/>
      <c r="S135" s="75"/>
      <c r="T135" s="76"/>
      <c r="U135" s="81"/>
      <c r="V135" s="76"/>
      <c r="W135" s="76"/>
      <c r="X135" s="82"/>
      <c r="Y135"/>
      <c r="Z135" s="1"/>
      <c r="AA135"/>
      <c r="AB135"/>
      <c r="AC135"/>
    </row>
    <row r="136" spans="1:29" x14ac:dyDescent="0.2">
      <c r="S136" s="75"/>
      <c r="T136" s="81"/>
      <c r="U136" s="81"/>
      <c r="V136" s="76"/>
      <c r="W136" s="76"/>
      <c r="X136" s="82"/>
      <c r="Y136"/>
      <c r="Z136" s="1"/>
      <c r="AA136"/>
      <c r="AB136"/>
      <c r="AC136"/>
    </row>
    <row r="137" spans="1:29" x14ac:dyDescent="0.2">
      <c r="S137" s="83" t="s">
        <v>54</v>
      </c>
      <c r="T137" s="76">
        <v>1</v>
      </c>
      <c r="U137" s="81" t="s">
        <v>12</v>
      </c>
      <c r="V137" s="76" t="s">
        <v>12</v>
      </c>
      <c r="W137" s="76" t="s">
        <v>12</v>
      </c>
      <c r="X137" s="82">
        <v>-0.41570000000000001</v>
      </c>
      <c r="Y137"/>
      <c r="Z137" s="1"/>
      <c r="AA137"/>
      <c r="AB137"/>
      <c r="AC137"/>
    </row>
    <row r="138" spans="1:29" x14ac:dyDescent="0.2">
      <c r="S138" s="75"/>
      <c r="T138" s="76">
        <v>3</v>
      </c>
      <c r="U138" s="81" t="s">
        <v>1</v>
      </c>
      <c r="V138" s="76" t="s">
        <v>9</v>
      </c>
      <c r="W138" s="76" t="s">
        <v>76</v>
      </c>
      <c r="X138" s="82">
        <v>-1.4E-3</v>
      </c>
      <c r="Y138"/>
      <c r="Z138" s="1"/>
      <c r="AA138"/>
      <c r="AB138"/>
      <c r="AC138"/>
    </row>
    <row r="139" spans="1:29" x14ac:dyDescent="0.2">
      <c r="S139" s="75"/>
      <c r="T139" s="76">
        <v>5</v>
      </c>
      <c r="U139" s="81" t="s">
        <v>0</v>
      </c>
      <c r="V139" s="76" t="s">
        <v>0</v>
      </c>
      <c r="W139" s="76" t="s">
        <v>88</v>
      </c>
      <c r="X139" s="82">
        <v>0.59730000000000005</v>
      </c>
      <c r="Y139"/>
      <c r="Z139" s="1"/>
      <c r="AA139"/>
      <c r="AB139"/>
      <c r="AC139"/>
    </row>
    <row r="140" spans="1:29" x14ac:dyDescent="0.2">
      <c r="S140" s="75"/>
      <c r="T140" s="76">
        <v>6</v>
      </c>
      <c r="U140" s="81" t="s">
        <v>17</v>
      </c>
      <c r="V140" s="76" t="s">
        <v>17</v>
      </c>
      <c r="W140" s="76" t="s">
        <v>17</v>
      </c>
      <c r="X140" s="82">
        <v>-0.56789999999999996</v>
      </c>
      <c r="Y140"/>
      <c r="Z140" s="1"/>
      <c r="AA140"/>
      <c r="AB140"/>
      <c r="AC140"/>
    </row>
    <row r="141" spans="1:29" x14ac:dyDescent="0.2">
      <c r="S141" s="75"/>
      <c r="T141" s="76">
        <v>7</v>
      </c>
      <c r="U141" s="81" t="s">
        <v>2</v>
      </c>
      <c r="V141" s="76" t="s">
        <v>9</v>
      </c>
      <c r="W141" s="76" t="s">
        <v>83</v>
      </c>
      <c r="X141" s="82">
        <v>-1.52E-2</v>
      </c>
      <c r="Y141"/>
      <c r="Z141" s="1"/>
      <c r="AA141"/>
      <c r="AB141"/>
      <c r="AC141"/>
    </row>
    <row r="142" spans="1:29" x14ac:dyDescent="0.2">
      <c r="S142" s="75"/>
      <c r="T142" s="76">
        <v>10</v>
      </c>
      <c r="U142" s="81" t="s">
        <v>6</v>
      </c>
      <c r="V142" s="76" t="s">
        <v>1</v>
      </c>
      <c r="W142" s="76" t="s">
        <v>82</v>
      </c>
      <c r="X142" s="82">
        <v>-1.1000000000000001E-3</v>
      </c>
      <c r="Y142"/>
      <c r="Z142" s="1"/>
      <c r="AA142"/>
      <c r="AB142"/>
      <c r="AC142"/>
    </row>
    <row r="143" spans="1:29" x14ac:dyDescent="0.2">
      <c r="S143" s="75"/>
      <c r="T143" s="76">
        <v>11</v>
      </c>
      <c r="U143" s="81" t="s">
        <v>29</v>
      </c>
      <c r="V143" s="76" t="s">
        <v>1</v>
      </c>
      <c r="W143" s="76" t="s">
        <v>82</v>
      </c>
      <c r="X143" s="82">
        <v>-0.19059999999999999</v>
      </c>
      <c r="Y143"/>
      <c r="Z143" s="1"/>
      <c r="AA143"/>
      <c r="AB143"/>
      <c r="AC143"/>
    </row>
    <row r="144" spans="1:29" x14ac:dyDescent="0.2">
      <c r="S144" s="75"/>
      <c r="T144" s="76">
        <v>13</v>
      </c>
      <c r="U144" s="81" t="s">
        <v>30</v>
      </c>
      <c r="V144" s="76" t="s">
        <v>1</v>
      </c>
      <c r="W144" s="76" t="s">
        <v>82</v>
      </c>
      <c r="X144" s="82">
        <v>-0.19059999999999999</v>
      </c>
      <c r="Y144"/>
      <c r="Z144" s="1"/>
      <c r="AA144"/>
      <c r="AB144"/>
      <c r="AC144"/>
    </row>
    <row r="145" spans="1:29" x14ac:dyDescent="0.2">
      <c r="S145" s="75"/>
      <c r="T145" s="76">
        <v>15</v>
      </c>
      <c r="U145" s="81" t="s">
        <v>45</v>
      </c>
      <c r="V145" s="76" t="s">
        <v>1</v>
      </c>
      <c r="W145" s="76" t="s">
        <v>82</v>
      </c>
      <c r="X145" s="82">
        <v>-0.2341</v>
      </c>
      <c r="Y145"/>
      <c r="Z145" s="1"/>
      <c r="AA145"/>
      <c r="AB145"/>
      <c r="AC145"/>
    </row>
    <row r="146" spans="1:29" x14ac:dyDescent="0.2">
      <c r="S146" s="75"/>
      <c r="T146" s="76">
        <v>17</v>
      </c>
      <c r="U146" s="81" t="s">
        <v>48</v>
      </c>
      <c r="V146" s="76" t="s">
        <v>1</v>
      </c>
      <c r="W146" s="76" t="s">
        <v>82</v>
      </c>
      <c r="X146" s="82">
        <v>-0.2341</v>
      </c>
      <c r="Y146"/>
      <c r="Z146" s="1"/>
      <c r="AA146"/>
      <c r="AB146"/>
      <c r="AC146"/>
    </row>
    <row r="147" spans="1:29" x14ac:dyDescent="0.2">
      <c r="S147" s="75"/>
      <c r="T147" s="76">
        <v>19</v>
      </c>
      <c r="U147" s="81" t="s">
        <v>10</v>
      </c>
      <c r="V147" s="76" t="s">
        <v>0</v>
      </c>
      <c r="W147" s="76" t="s">
        <v>76</v>
      </c>
      <c r="X147" s="82">
        <v>0.3226</v>
      </c>
      <c r="Y147"/>
      <c r="Z147" s="1"/>
      <c r="AA147"/>
      <c r="AB147"/>
      <c r="AC147"/>
    </row>
    <row r="148" spans="1:29" x14ac:dyDescent="0.2">
      <c r="S148" s="75"/>
      <c r="T148" s="76">
        <v>20</v>
      </c>
      <c r="U148" s="81" t="s">
        <v>18</v>
      </c>
      <c r="V148" s="76" t="s">
        <v>18</v>
      </c>
      <c r="W148" s="76" t="s">
        <v>17</v>
      </c>
      <c r="X148" s="82">
        <v>-0.55789999999999995</v>
      </c>
      <c r="Y148"/>
      <c r="Z148" s="1"/>
      <c r="AA148"/>
      <c r="AB148"/>
      <c r="AC148"/>
    </row>
    <row r="149" spans="1:29" x14ac:dyDescent="0.2">
      <c r="A149" s="1"/>
      <c r="S149" s="75"/>
      <c r="T149" s="76"/>
      <c r="U149" s="81"/>
      <c r="V149" s="76"/>
      <c r="W149" s="76"/>
      <c r="X149" s="82"/>
      <c r="Y149"/>
      <c r="Z149" s="1"/>
      <c r="AA149"/>
      <c r="AB149"/>
      <c r="AC149"/>
    </row>
    <row r="150" spans="1:29" x14ac:dyDescent="0.2">
      <c r="S150" s="75"/>
      <c r="T150" s="81"/>
      <c r="U150" s="81"/>
      <c r="V150" s="76"/>
      <c r="W150" s="76"/>
      <c r="X150" s="82"/>
      <c r="Y150"/>
      <c r="Z150" s="1"/>
      <c r="AA150"/>
      <c r="AB150"/>
      <c r="AC150"/>
    </row>
    <row r="151" spans="1:29" x14ac:dyDescent="0.2">
      <c r="S151" s="83" t="s">
        <v>65</v>
      </c>
      <c r="T151" s="76">
        <v>1</v>
      </c>
      <c r="U151" s="81" t="s">
        <v>12</v>
      </c>
      <c r="V151" s="76" t="s">
        <v>12</v>
      </c>
      <c r="W151" s="76" t="s">
        <v>12</v>
      </c>
      <c r="X151" s="82">
        <v>-0.51629999999999998</v>
      </c>
      <c r="Y151"/>
      <c r="Z151" s="1"/>
      <c r="AA151"/>
      <c r="AB151"/>
      <c r="AC151"/>
    </row>
    <row r="152" spans="1:29" x14ac:dyDescent="0.2">
      <c r="S152" s="75"/>
      <c r="T152" s="76">
        <v>3</v>
      </c>
      <c r="U152" s="81" t="s">
        <v>1</v>
      </c>
      <c r="V152" s="76" t="s">
        <v>9</v>
      </c>
      <c r="W152" s="76" t="s">
        <v>76</v>
      </c>
      <c r="X152" s="82">
        <v>3.9699999999999999E-2</v>
      </c>
      <c r="Y152"/>
      <c r="Z152" s="1"/>
      <c r="AA152"/>
      <c r="AB152"/>
      <c r="AC152"/>
    </row>
    <row r="153" spans="1:29" x14ac:dyDescent="0.2">
      <c r="S153" s="75"/>
      <c r="T153" s="76">
        <v>5</v>
      </c>
      <c r="U153" s="81" t="s">
        <v>0</v>
      </c>
      <c r="V153" s="76" t="s">
        <v>0</v>
      </c>
      <c r="W153" s="76" t="s">
        <v>88</v>
      </c>
      <c r="X153" s="82">
        <v>0.53659999999999997</v>
      </c>
      <c r="Y153"/>
      <c r="Z153" s="1"/>
      <c r="AA153"/>
      <c r="AB153"/>
      <c r="AC153"/>
    </row>
    <row r="154" spans="1:29" x14ac:dyDescent="0.2">
      <c r="S154" s="75"/>
      <c r="T154" s="76">
        <v>6</v>
      </c>
      <c r="U154" s="81" t="s">
        <v>17</v>
      </c>
      <c r="V154" s="76" t="s">
        <v>17</v>
      </c>
      <c r="W154" s="76" t="s">
        <v>17</v>
      </c>
      <c r="X154" s="82">
        <v>-0.58189999999999997</v>
      </c>
      <c r="Y154"/>
      <c r="Z154" s="1"/>
      <c r="AA154"/>
      <c r="AB154"/>
      <c r="AC154"/>
    </row>
    <row r="155" spans="1:29" x14ac:dyDescent="0.2">
      <c r="S155" s="75"/>
      <c r="T155" s="76">
        <v>7</v>
      </c>
      <c r="U155" s="81" t="s">
        <v>2</v>
      </c>
      <c r="V155" s="76" t="s">
        <v>9</v>
      </c>
      <c r="W155" s="76" t="s">
        <v>83</v>
      </c>
      <c r="X155" s="82">
        <v>5.6000000000000001E-2</v>
      </c>
      <c r="Y155"/>
      <c r="Z155" s="1"/>
      <c r="AA155"/>
      <c r="AB155"/>
      <c r="AC155"/>
    </row>
    <row r="156" spans="1:29" x14ac:dyDescent="0.2">
      <c r="S156" s="75"/>
      <c r="T156" s="76">
        <v>10</v>
      </c>
      <c r="U156" s="81" t="s">
        <v>6</v>
      </c>
      <c r="V156" s="76" t="s">
        <v>9</v>
      </c>
      <c r="W156" s="76" t="s">
        <v>83</v>
      </c>
      <c r="X156" s="82">
        <v>1.3599999999999999E-2</v>
      </c>
      <c r="Y156"/>
      <c r="Z156" s="1"/>
      <c r="AA156"/>
      <c r="AB156"/>
      <c r="AC156"/>
    </row>
    <row r="157" spans="1:29" x14ac:dyDescent="0.2">
      <c r="S157" s="75"/>
      <c r="T157" s="76">
        <v>13</v>
      </c>
      <c r="U157" s="81" t="s">
        <v>4</v>
      </c>
      <c r="V157" s="76" t="s">
        <v>0</v>
      </c>
      <c r="W157" s="76" t="s">
        <v>88</v>
      </c>
      <c r="X157" s="82">
        <v>0.8054</v>
      </c>
      <c r="Y157"/>
      <c r="Z157" s="1"/>
      <c r="AA157"/>
      <c r="AB157"/>
      <c r="AC157"/>
    </row>
    <row r="158" spans="1:29" x14ac:dyDescent="0.2">
      <c r="S158" s="75"/>
      <c r="T158" s="76">
        <v>14</v>
      </c>
      <c r="U158" s="81" t="s">
        <v>38</v>
      </c>
      <c r="V158" s="76" t="s">
        <v>71</v>
      </c>
      <c r="W158" s="76" t="s">
        <v>85</v>
      </c>
      <c r="X158" s="82">
        <v>-0.81879999999999997</v>
      </c>
      <c r="Y158"/>
      <c r="Z158" s="1"/>
      <c r="AA158"/>
      <c r="AB158"/>
      <c r="AC158"/>
    </row>
    <row r="159" spans="1:29" x14ac:dyDescent="0.2">
      <c r="S159" s="75"/>
      <c r="T159" s="76">
        <v>15</v>
      </c>
      <c r="U159" s="81" t="s">
        <v>55</v>
      </c>
      <c r="V159" s="76" t="s">
        <v>71</v>
      </c>
      <c r="W159" s="76" t="s">
        <v>85</v>
      </c>
      <c r="X159" s="82">
        <v>-0.81879999999999997</v>
      </c>
      <c r="Y159"/>
      <c r="Z159" s="1"/>
      <c r="AA159"/>
      <c r="AB159"/>
      <c r="AC159"/>
    </row>
    <row r="160" spans="1:29" x14ac:dyDescent="0.2">
      <c r="A160" s="1"/>
      <c r="S160" s="75"/>
      <c r="T160" s="76"/>
      <c r="U160" s="81"/>
      <c r="V160" s="76"/>
      <c r="W160" s="76"/>
      <c r="X160" s="82"/>
      <c r="Y160"/>
      <c r="Z160" s="1"/>
      <c r="AA160"/>
      <c r="AB160"/>
      <c r="AC160"/>
    </row>
    <row r="161" spans="1:29" x14ac:dyDescent="0.2">
      <c r="S161" s="75"/>
      <c r="T161" s="81"/>
      <c r="U161" s="81"/>
      <c r="V161" s="76"/>
      <c r="W161" s="76"/>
      <c r="X161" s="82"/>
      <c r="Y161"/>
      <c r="Z161" s="1"/>
      <c r="AA161"/>
      <c r="AB161"/>
      <c r="AC161"/>
    </row>
    <row r="162" spans="1:29" x14ac:dyDescent="0.2">
      <c r="S162" s="83" t="s">
        <v>67</v>
      </c>
      <c r="T162" s="76">
        <v>1</v>
      </c>
      <c r="U162" s="81" t="s">
        <v>12</v>
      </c>
      <c r="V162" s="76" t="s">
        <v>12</v>
      </c>
      <c r="W162" s="76" t="s">
        <v>12</v>
      </c>
      <c r="X162" s="82">
        <v>-0.51629999999999998</v>
      </c>
      <c r="Y162"/>
      <c r="Z162" s="1"/>
      <c r="AA162"/>
      <c r="AB162"/>
      <c r="AC162"/>
    </row>
    <row r="163" spans="1:29" x14ac:dyDescent="0.2">
      <c r="S163" s="75"/>
      <c r="T163" s="76">
        <v>3</v>
      </c>
      <c r="U163" s="81" t="s">
        <v>1</v>
      </c>
      <c r="V163" s="76" t="s">
        <v>9</v>
      </c>
      <c r="W163" s="76" t="s">
        <v>76</v>
      </c>
      <c r="X163" s="82">
        <v>3.8100000000000002E-2</v>
      </c>
      <c r="Y163"/>
      <c r="Z163" s="1"/>
      <c r="AA163"/>
      <c r="AB163"/>
      <c r="AC163"/>
    </row>
    <row r="164" spans="1:29" x14ac:dyDescent="0.2">
      <c r="S164" s="75"/>
      <c r="T164" s="76">
        <v>5</v>
      </c>
      <c r="U164" s="81" t="s">
        <v>0</v>
      </c>
      <c r="V164" s="76" t="s">
        <v>0</v>
      </c>
      <c r="W164" s="76" t="s">
        <v>88</v>
      </c>
      <c r="X164" s="82">
        <v>0.53659999999999997</v>
      </c>
      <c r="Y164"/>
      <c r="Z164" s="1"/>
      <c r="AA164"/>
      <c r="AB164"/>
      <c r="AC164"/>
    </row>
    <row r="165" spans="1:29" x14ac:dyDescent="0.2">
      <c r="S165" s="75"/>
      <c r="T165" s="76">
        <v>6</v>
      </c>
      <c r="U165" s="81" t="s">
        <v>17</v>
      </c>
      <c r="V165" s="76" t="s">
        <v>17</v>
      </c>
      <c r="W165" s="76" t="s">
        <v>17</v>
      </c>
      <c r="X165" s="82">
        <v>-0.58189999999999997</v>
      </c>
      <c r="Y165"/>
      <c r="Z165" s="1"/>
      <c r="AA165"/>
      <c r="AB165"/>
      <c r="AC165"/>
    </row>
    <row r="166" spans="1:29" x14ac:dyDescent="0.2">
      <c r="S166" s="75"/>
      <c r="T166" s="76">
        <v>7</v>
      </c>
      <c r="U166" s="81" t="s">
        <v>2</v>
      </c>
      <c r="V166" s="76" t="s">
        <v>9</v>
      </c>
      <c r="W166" s="76" t="s">
        <v>83</v>
      </c>
      <c r="X166" s="82">
        <v>-3.0300000000000001E-2</v>
      </c>
      <c r="Y166"/>
      <c r="Z166" s="1"/>
      <c r="AA166"/>
      <c r="AB166"/>
      <c r="AC166"/>
    </row>
    <row r="167" spans="1:29" x14ac:dyDescent="0.2">
      <c r="S167" s="75"/>
      <c r="T167" s="76">
        <v>10</v>
      </c>
      <c r="U167" s="81" t="s">
        <v>6</v>
      </c>
      <c r="V167" s="76" t="s">
        <v>0</v>
      </c>
      <c r="W167" s="76" t="s">
        <v>88</v>
      </c>
      <c r="X167" s="82">
        <v>0.7994</v>
      </c>
      <c r="Y167"/>
      <c r="Z167" s="1"/>
      <c r="AA167"/>
      <c r="AB167"/>
      <c r="AC167"/>
    </row>
    <row r="168" spans="1:29" x14ac:dyDescent="0.2">
      <c r="S168" s="75"/>
      <c r="T168" s="76">
        <v>11</v>
      </c>
      <c r="U168" s="81" t="s">
        <v>35</v>
      </c>
      <c r="V168" s="76" t="s">
        <v>71</v>
      </c>
      <c r="W168" s="76" t="s">
        <v>85</v>
      </c>
      <c r="X168" s="82">
        <v>-0.8014</v>
      </c>
      <c r="Y168"/>
      <c r="Z168" s="1"/>
      <c r="AA168"/>
      <c r="AB168"/>
      <c r="AC168"/>
    </row>
    <row r="169" spans="1:29" x14ac:dyDescent="0.2">
      <c r="S169" s="75"/>
      <c r="T169" s="76">
        <v>12</v>
      </c>
      <c r="U169" s="81" t="s">
        <v>56</v>
      </c>
      <c r="V169" s="76" t="s">
        <v>71</v>
      </c>
      <c r="W169" s="76" t="s">
        <v>85</v>
      </c>
      <c r="X169" s="82">
        <v>-0.8014</v>
      </c>
      <c r="Y169"/>
      <c r="Z169" s="1"/>
      <c r="AA169"/>
      <c r="AB169"/>
      <c r="AC169"/>
    </row>
    <row r="170" spans="1:29" x14ac:dyDescent="0.2">
      <c r="A170" s="1"/>
      <c r="S170" s="75"/>
      <c r="T170" s="76"/>
      <c r="U170" s="81"/>
      <c r="V170" s="76"/>
      <c r="W170" s="76"/>
      <c r="X170" s="82"/>
      <c r="Y170"/>
      <c r="Z170" s="1"/>
      <c r="AA170"/>
      <c r="AB170"/>
      <c r="AC170"/>
    </row>
    <row r="171" spans="1:29" x14ac:dyDescent="0.2">
      <c r="S171" s="75"/>
      <c r="T171" s="81"/>
      <c r="U171" s="81"/>
      <c r="V171" s="76"/>
      <c r="W171" s="76"/>
      <c r="X171" s="82"/>
      <c r="Y171"/>
      <c r="Z171" s="1"/>
      <c r="AA171"/>
      <c r="AB171"/>
      <c r="AC171"/>
    </row>
    <row r="172" spans="1:29" x14ac:dyDescent="0.2">
      <c r="S172" s="83" t="s">
        <v>69</v>
      </c>
      <c r="T172" s="76">
        <v>1</v>
      </c>
      <c r="U172" s="81" t="s">
        <v>12</v>
      </c>
      <c r="V172" s="76" t="s">
        <v>12</v>
      </c>
      <c r="W172" s="76" t="s">
        <v>12</v>
      </c>
      <c r="X172" s="82">
        <v>-0.34789999999999999</v>
      </c>
      <c r="Y172"/>
      <c r="Z172" s="1"/>
      <c r="AA172"/>
      <c r="AB172"/>
      <c r="AC172"/>
    </row>
    <row r="173" spans="1:29" x14ac:dyDescent="0.2">
      <c r="S173" s="75"/>
      <c r="T173" s="76">
        <v>3</v>
      </c>
      <c r="U173" s="81" t="s">
        <v>1</v>
      </c>
      <c r="V173" s="76" t="s">
        <v>9</v>
      </c>
      <c r="W173" s="76" t="s">
        <v>76</v>
      </c>
      <c r="X173" s="82">
        <v>-0.24</v>
      </c>
      <c r="Y173"/>
      <c r="Z173" s="1"/>
      <c r="AA173"/>
      <c r="AB173"/>
      <c r="AC173"/>
    </row>
    <row r="174" spans="1:29" x14ac:dyDescent="0.2">
      <c r="S174" s="75"/>
      <c r="T174" s="76">
        <v>5</v>
      </c>
      <c r="U174" s="81" t="s">
        <v>0</v>
      </c>
      <c r="V174" s="76" t="s">
        <v>0</v>
      </c>
      <c r="W174" s="76" t="s">
        <v>88</v>
      </c>
      <c r="X174" s="82">
        <v>0.73409999999999997</v>
      </c>
      <c r="Y174"/>
      <c r="Z174" s="1"/>
      <c r="AA174"/>
      <c r="AB174"/>
      <c r="AC174"/>
    </row>
    <row r="175" spans="1:29" x14ac:dyDescent="0.2">
      <c r="S175" s="75"/>
      <c r="T175" s="76">
        <v>6</v>
      </c>
      <c r="U175" s="81" t="s">
        <v>17</v>
      </c>
      <c r="V175" s="76" t="s">
        <v>17</v>
      </c>
      <c r="W175" s="76" t="s">
        <v>17</v>
      </c>
      <c r="X175" s="82">
        <v>-0.58940000000000003</v>
      </c>
      <c r="Y175"/>
      <c r="Z175" s="1"/>
      <c r="AA175"/>
      <c r="AB175"/>
      <c r="AC175"/>
    </row>
    <row r="176" spans="1:29" x14ac:dyDescent="0.2">
      <c r="S176" s="75"/>
      <c r="T176" s="76">
        <v>7</v>
      </c>
      <c r="U176" s="81" t="s">
        <v>2</v>
      </c>
      <c r="V176" s="76" t="s">
        <v>9</v>
      </c>
      <c r="W176" s="76" t="s">
        <v>83</v>
      </c>
      <c r="X176" s="82">
        <v>-9.4000000000000004E-3</v>
      </c>
      <c r="Y176"/>
      <c r="Z176" s="1"/>
      <c r="AA176"/>
      <c r="AB176"/>
      <c r="AC176"/>
    </row>
    <row r="177" spans="1:29" x14ac:dyDescent="0.2">
      <c r="S177" s="75"/>
      <c r="T177" s="76">
        <v>10</v>
      </c>
      <c r="U177" s="81" t="s">
        <v>6</v>
      </c>
      <c r="V177" s="76" t="s">
        <v>9</v>
      </c>
      <c r="W177" s="76" t="s">
        <v>83</v>
      </c>
      <c r="X177" s="82">
        <v>1.8700000000000001E-2</v>
      </c>
      <c r="Y177"/>
      <c r="Z177" s="1"/>
      <c r="AA177"/>
      <c r="AB177"/>
      <c r="AC177"/>
    </row>
    <row r="178" spans="1:29" x14ac:dyDescent="0.2">
      <c r="S178" s="75"/>
      <c r="T178" s="76">
        <v>13</v>
      </c>
      <c r="U178" s="81" t="s">
        <v>4</v>
      </c>
      <c r="V178" s="76" t="s">
        <v>9</v>
      </c>
      <c r="W178" s="76" t="s">
        <v>83</v>
      </c>
      <c r="X178" s="82">
        <v>-4.7899999999999998E-2</v>
      </c>
      <c r="Y178"/>
      <c r="Z178" s="1"/>
      <c r="AA178"/>
      <c r="AB178"/>
      <c r="AC178"/>
    </row>
    <row r="179" spans="1:29" x14ac:dyDescent="0.2">
      <c r="S179" s="75"/>
      <c r="T179" s="76">
        <v>16</v>
      </c>
      <c r="U179" s="81" t="s">
        <v>5</v>
      </c>
      <c r="V179" s="76" t="s">
        <v>9</v>
      </c>
      <c r="W179" s="76" t="s">
        <v>76</v>
      </c>
      <c r="X179" s="82">
        <v>-1.43E-2</v>
      </c>
      <c r="Y179"/>
      <c r="Z179" s="1"/>
      <c r="AA179"/>
      <c r="AB179"/>
      <c r="AC179"/>
    </row>
    <row r="180" spans="1:29" x14ac:dyDescent="0.2">
      <c r="S180" s="75"/>
      <c r="T180" s="76">
        <v>19</v>
      </c>
      <c r="U180" s="81" t="s">
        <v>14</v>
      </c>
      <c r="V180" s="76" t="s">
        <v>16</v>
      </c>
      <c r="W180" s="76" t="s">
        <v>87</v>
      </c>
      <c r="X180" s="82">
        <v>-0.38540000000000002</v>
      </c>
      <c r="Y180"/>
      <c r="Z180" s="1"/>
      <c r="AA180"/>
      <c r="AB180"/>
      <c r="AC180"/>
    </row>
    <row r="181" spans="1:29" x14ac:dyDescent="0.2">
      <c r="A181" s="1"/>
      <c r="S181" s="75"/>
      <c r="T181" s="76"/>
      <c r="U181" s="81"/>
      <c r="V181" s="76"/>
      <c r="W181" s="76"/>
      <c r="X181" s="82"/>
      <c r="Y181"/>
      <c r="Z181" s="1"/>
      <c r="AA181"/>
      <c r="AB181"/>
      <c r="AC181"/>
    </row>
    <row r="182" spans="1:29" x14ac:dyDescent="0.2">
      <c r="S182" s="75"/>
      <c r="T182" s="81"/>
      <c r="U182" s="81"/>
      <c r="V182" s="76"/>
      <c r="W182" s="76"/>
      <c r="X182" s="82"/>
      <c r="Y182"/>
      <c r="Z182" s="1"/>
      <c r="AA182"/>
      <c r="AB182"/>
      <c r="AC182"/>
    </row>
    <row r="183" spans="1:29" x14ac:dyDescent="0.2">
      <c r="S183" s="83" t="s">
        <v>57</v>
      </c>
      <c r="T183" s="76">
        <v>1</v>
      </c>
      <c r="U183" s="81" t="s">
        <v>12</v>
      </c>
      <c r="V183" s="76" t="s">
        <v>12</v>
      </c>
      <c r="W183" s="76" t="s">
        <v>12</v>
      </c>
      <c r="X183" s="82">
        <v>-0.25480000000000003</v>
      </c>
      <c r="Y183"/>
      <c r="Z183" s="1"/>
      <c r="AA183"/>
      <c r="AB183"/>
      <c r="AC183"/>
    </row>
    <row r="184" spans="1:29" x14ac:dyDescent="0.2">
      <c r="S184" s="75"/>
      <c r="T184" s="76">
        <v>2</v>
      </c>
      <c r="U184" s="81" t="s">
        <v>1</v>
      </c>
      <c r="V184" s="76" t="s">
        <v>9</v>
      </c>
      <c r="W184" s="76" t="s">
        <v>76</v>
      </c>
      <c r="X184" s="82">
        <v>-2.6599999999999999E-2</v>
      </c>
      <c r="Y184"/>
      <c r="Z184" s="1"/>
      <c r="AA184"/>
      <c r="AB184"/>
      <c r="AC184"/>
    </row>
    <row r="185" spans="1:29" x14ac:dyDescent="0.2">
      <c r="S185" s="75"/>
      <c r="T185" s="76">
        <v>4</v>
      </c>
      <c r="U185" s="81" t="s">
        <v>0</v>
      </c>
      <c r="V185" s="76" t="s">
        <v>0</v>
      </c>
      <c r="W185" s="76" t="s">
        <v>88</v>
      </c>
      <c r="X185" s="82">
        <v>0.58960000000000001</v>
      </c>
      <c r="Y185"/>
      <c r="Z185" s="1"/>
      <c r="AA185"/>
      <c r="AB185"/>
      <c r="AC185"/>
    </row>
    <row r="186" spans="1:29" x14ac:dyDescent="0.2">
      <c r="S186" s="75"/>
      <c r="T186" s="76">
        <v>5</v>
      </c>
      <c r="U186" s="81" t="s">
        <v>17</v>
      </c>
      <c r="V186" s="76" t="s">
        <v>17</v>
      </c>
      <c r="W186" s="76" t="s">
        <v>17</v>
      </c>
      <c r="X186" s="82">
        <v>-0.57479999999999998</v>
      </c>
      <c r="Y186"/>
      <c r="Z186" s="1"/>
      <c r="AA186"/>
      <c r="AB186"/>
      <c r="AC186"/>
    </row>
    <row r="187" spans="1:29" x14ac:dyDescent="0.2">
      <c r="S187" s="75"/>
      <c r="T187" s="76">
        <v>6</v>
      </c>
      <c r="U187" s="81" t="s">
        <v>2</v>
      </c>
      <c r="V187" s="76" t="s">
        <v>9</v>
      </c>
      <c r="W187" s="76" t="s">
        <v>83</v>
      </c>
      <c r="X187" s="82">
        <v>-7.0000000000000001E-3</v>
      </c>
      <c r="Y187"/>
      <c r="Z187" s="1"/>
      <c r="AA187"/>
      <c r="AB187"/>
      <c r="AC187"/>
    </row>
    <row r="188" spans="1:29" x14ac:dyDescent="0.2">
      <c r="S188" s="75"/>
      <c r="T188" s="76">
        <v>9</v>
      </c>
      <c r="U188" s="81" t="s">
        <v>6</v>
      </c>
      <c r="V188" s="76" t="s">
        <v>9</v>
      </c>
      <c r="W188" s="76" t="s">
        <v>83</v>
      </c>
      <c r="X188" s="82">
        <v>1.89E-2</v>
      </c>
      <c r="Y188"/>
      <c r="Z188" s="1"/>
      <c r="AA188"/>
      <c r="AB188"/>
      <c r="AC188"/>
    </row>
    <row r="189" spans="1:29" x14ac:dyDescent="0.2">
      <c r="S189" s="75"/>
      <c r="T189" s="76">
        <v>12</v>
      </c>
      <c r="U189" s="81" t="s">
        <v>4</v>
      </c>
      <c r="V189" s="76" t="s">
        <v>9</v>
      </c>
      <c r="W189" s="76" t="s">
        <v>76</v>
      </c>
      <c r="X189" s="82">
        <v>1.9199999999999998E-2</v>
      </c>
      <c r="Y189"/>
      <c r="Z189" s="1"/>
      <c r="AA189"/>
      <c r="AB189"/>
      <c r="AC189"/>
    </row>
    <row r="190" spans="1:29" x14ac:dyDescent="0.2">
      <c r="S190" s="75"/>
      <c r="T190" s="76"/>
      <c r="U190" s="81"/>
      <c r="V190" s="76"/>
      <c r="W190" s="76"/>
      <c r="X190" s="82"/>
      <c r="Y190"/>
      <c r="Z190" s="1"/>
      <c r="AA190"/>
      <c r="AB190"/>
      <c r="AC190"/>
    </row>
    <row r="191" spans="1:29" x14ac:dyDescent="0.2">
      <c r="S191" s="75"/>
      <c r="T191" s="76"/>
      <c r="U191" s="81"/>
      <c r="V191" s="76"/>
      <c r="W191" s="76"/>
      <c r="X191" s="82"/>
      <c r="Y191"/>
      <c r="Z191" s="1"/>
      <c r="AA191"/>
      <c r="AB191"/>
      <c r="AC191"/>
    </row>
    <row r="192" spans="1:29" x14ac:dyDescent="0.2">
      <c r="S192" s="83" t="s">
        <v>58</v>
      </c>
      <c r="T192" s="76">
        <v>1</v>
      </c>
      <c r="U192" s="81" t="s">
        <v>12</v>
      </c>
      <c r="V192" s="76" t="s">
        <v>12</v>
      </c>
      <c r="W192" s="76" t="s">
        <v>12</v>
      </c>
      <c r="X192" s="82">
        <v>-0.41570000000000001</v>
      </c>
      <c r="Y192"/>
      <c r="Z192" s="1"/>
      <c r="AA192"/>
      <c r="AB192"/>
      <c r="AC192"/>
    </row>
    <row r="193" spans="1:41" x14ac:dyDescent="0.2">
      <c r="S193" s="75"/>
      <c r="T193" s="76">
        <v>3</v>
      </c>
      <c r="U193" s="81" t="s">
        <v>1</v>
      </c>
      <c r="V193" s="76" t="s">
        <v>9</v>
      </c>
      <c r="W193" s="76" t="s">
        <v>76</v>
      </c>
      <c r="X193" s="82">
        <v>2.1299999999999999E-2</v>
      </c>
      <c r="Y193"/>
      <c r="Z193" s="1"/>
      <c r="AA193"/>
      <c r="AB193"/>
      <c r="AC193"/>
    </row>
    <row r="194" spans="1:41" x14ac:dyDescent="0.2">
      <c r="S194" s="75"/>
      <c r="T194" s="76">
        <v>5</v>
      </c>
      <c r="U194" s="81" t="s">
        <v>0</v>
      </c>
      <c r="V194" s="76" t="s">
        <v>0</v>
      </c>
      <c r="W194" s="76" t="s">
        <v>88</v>
      </c>
      <c r="X194" s="82">
        <v>0.59730000000000005</v>
      </c>
      <c r="Y194"/>
      <c r="Z194" s="1"/>
      <c r="AA194"/>
      <c r="AB194"/>
      <c r="AC194"/>
    </row>
    <row r="195" spans="1:41" x14ac:dyDescent="0.2">
      <c r="S195" s="75"/>
      <c r="T195" s="76">
        <v>6</v>
      </c>
      <c r="U195" s="81" t="s">
        <v>17</v>
      </c>
      <c r="V195" s="76" t="s">
        <v>17</v>
      </c>
      <c r="W195" s="76" t="s">
        <v>17</v>
      </c>
      <c r="X195" s="82">
        <v>-0.56789999999999996</v>
      </c>
      <c r="Y195"/>
      <c r="Z195" s="1"/>
      <c r="AA195"/>
      <c r="AB195"/>
      <c r="AC195"/>
    </row>
    <row r="196" spans="1:41" x14ac:dyDescent="0.2">
      <c r="S196" s="75"/>
      <c r="T196" s="76">
        <v>7</v>
      </c>
      <c r="U196" s="81" t="s">
        <v>2</v>
      </c>
      <c r="V196" s="76" t="s">
        <v>9</v>
      </c>
      <c r="W196" s="76" t="s">
        <v>76</v>
      </c>
      <c r="X196" s="82">
        <v>-0.1231</v>
      </c>
      <c r="Y196"/>
      <c r="Z196" s="1"/>
      <c r="AA196"/>
      <c r="AB196"/>
      <c r="AC196"/>
    </row>
    <row r="197" spans="1:41" x14ac:dyDescent="0.2">
      <c r="S197" s="75"/>
      <c r="T197" s="76">
        <v>10</v>
      </c>
      <c r="U197" s="81" t="s">
        <v>59</v>
      </c>
      <c r="V197" s="76" t="s">
        <v>20</v>
      </c>
      <c r="W197" s="76" t="s">
        <v>19</v>
      </c>
      <c r="X197" s="82">
        <v>-0.31190000000000001</v>
      </c>
      <c r="Y197"/>
      <c r="Z197" s="1"/>
      <c r="AA197"/>
      <c r="AB197"/>
      <c r="AC197"/>
    </row>
    <row r="198" spans="1:41" x14ac:dyDescent="0.2">
      <c r="S198" s="75"/>
      <c r="T198" s="76"/>
      <c r="U198" s="81"/>
      <c r="V198" s="76"/>
      <c r="W198" s="76"/>
      <c r="X198" s="82"/>
      <c r="Y198"/>
      <c r="Z198" s="1"/>
      <c r="AA198"/>
      <c r="AB198"/>
      <c r="AC198"/>
    </row>
    <row r="199" spans="1:41" x14ac:dyDescent="0.2">
      <c r="S199" s="75"/>
      <c r="T199" s="76"/>
      <c r="U199" s="81"/>
      <c r="V199" s="76"/>
      <c r="W199" s="76"/>
      <c r="X199" s="82"/>
      <c r="Y199"/>
      <c r="Z199" s="1"/>
      <c r="AA199"/>
      <c r="AB199"/>
      <c r="AC199"/>
    </row>
    <row r="200" spans="1:41" x14ac:dyDescent="0.2">
      <c r="S200" s="83" t="s">
        <v>60</v>
      </c>
      <c r="T200" s="76">
        <v>1</v>
      </c>
      <c r="U200" s="81" t="s">
        <v>12</v>
      </c>
      <c r="V200" s="76" t="s">
        <v>12</v>
      </c>
      <c r="W200" s="76" t="s">
        <v>12</v>
      </c>
      <c r="X200" s="82">
        <v>-0.41570000000000001</v>
      </c>
      <c r="Y200"/>
      <c r="Z200" s="1"/>
      <c r="AA200"/>
      <c r="AB200"/>
      <c r="AC200"/>
    </row>
    <row r="201" spans="1:41" x14ac:dyDescent="0.2">
      <c r="S201" s="75"/>
      <c r="T201" s="76">
        <v>3</v>
      </c>
      <c r="U201" s="81" t="s">
        <v>1</v>
      </c>
      <c r="V201" s="76" t="s">
        <v>9</v>
      </c>
      <c r="W201" s="76" t="s">
        <v>76</v>
      </c>
      <c r="X201" s="82">
        <v>-2.3699999999999999E-2</v>
      </c>
      <c r="Y201"/>
      <c r="Z201" s="1"/>
      <c r="AA201"/>
      <c r="AB201"/>
      <c r="AC201"/>
    </row>
    <row r="202" spans="1:41" x14ac:dyDescent="0.2">
      <c r="S202" s="75"/>
      <c r="T202" s="76">
        <v>5</v>
      </c>
      <c r="U202" s="81" t="s">
        <v>0</v>
      </c>
      <c r="V202" s="76" t="s">
        <v>0</v>
      </c>
      <c r="W202" s="76" t="s">
        <v>88</v>
      </c>
      <c r="X202" s="82">
        <v>0.59730000000000005</v>
      </c>
      <c r="Y202"/>
      <c r="Z202" s="1"/>
      <c r="AA202"/>
      <c r="AB202"/>
      <c r="AC202"/>
    </row>
    <row r="203" spans="1:41" x14ac:dyDescent="0.2">
      <c r="S203" s="75"/>
      <c r="T203" s="76">
        <v>6</v>
      </c>
      <c r="U203" s="81" t="s">
        <v>17</v>
      </c>
      <c r="V203" s="76" t="s">
        <v>17</v>
      </c>
      <c r="W203" s="76" t="s">
        <v>17</v>
      </c>
      <c r="X203" s="82">
        <v>-0.56789999999999996</v>
      </c>
      <c r="Y203"/>
      <c r="Z203" s="1"/>
      <c r="AA203"/>
      <c r="AB203"/>
      <c r="AC203"/>
    </row>
    <row r="204" spans="1:41" s="7" customFormat="1" x14ac:dyDescent="0.2">
      <c r="A204"/>
      <c r="B204"/>
      <c r="C204" s="1"/>
      <c r="D204"/>
      <c r="E204"/>
      <c r="F204"/>
      <c r="G204" s="1"/>
      <c r="H204"/>
      <c r="I204"/>
      <c r="J204"/>
      <c r="K204"/>
      <c r="L204"/>
      <c r="S204" s="75"/>
      <c r="T204" s="76">
        <v>7</v>
      </c>
      <c r="U204" s="81" t="s">
        <v>2</v>
      </c>
      <c r="V204" s="76" t="s">
        <v>9</v>
      </c>
      <c r="W204" s="76" t="s">
        <v>83</v>
      </c>
      <c r="X204" s="82">
        <v>3.4200000000000001E-2</v>
      </c>
      <c r="Y204"/>
      <c r="Z204" s="1"/>
      <c r="AA204"/>
      <c r="AB204"/>
      <c r="AC204"/>
      <c r="AH204"/>
      <c r="AI204"/>
      <c r="AJ204"/>
      <c r="AK204"/>
      <c r="AL204"/>
      <c r="AM204"/>
      <c r="AN204"/>
      <c r="AO204"/>
    </row>
    <row r="205" spans="1:41" s="7" customFormat="1" x14ac:dyDescent="0.2">
      <c r="A205"/>
      <c r="B205"/>
      <c r="C205" s="1"/>
      <c r="D205"/>
      <c r="E205"/>
      <c r="F205"/>
      <c r="G205" s="1"/>
      <c r="H205"/>
      <c r="I205"/>
      <c r="J205"/>
      <c r="K205"/>
      <c r="L205"/>
      <c r="S205" s="75"/>
      <c r="T205" s="76">
        <v>10</v>
      </c>
      <c r="U205" s="81" t="s">
        <v>6</v>
      </c>
      <c r="V205" s="76" t="s">
        <v>9</v>
      </c>
      <c r="W205" s="76" t="s">
        <v>76</v>
      </c>
      <c r="X205" s="82">
        <v>1.8E-3</v>
      </c>
      <c r="Y205"/>
      <c r="Z205" s="1"/>
      <c r="AA205"/>
      <c r="AB205"/>
      <c r="AC205"/>
    </row>
    <row r="206" spans="1:41" s="7" customFormat="1" x14ac:dyDescent="0.2">
      <c r="A206"/>
      <c r="B206"/>
      <c r="C206" s="1"/>
      <c r="D206"/>
      <c r="E206"/>
      <c r="F206"/>
      <c r="G206" s="1"/>
      <c r="H206"/>
      <c r="I206"/>
      <c r="J206"/>
      <c r="K206"/>
      <c r="L206"/>
      <c r="S206" s="75"/>
      <c r="T206" s="76">
        <v>13</v>
      </c>
      <c r="U206" s="81" t="s">
        <v>61</v>
      </c>
      <c r="V206" s="76" t="s">
        <v>19</v>
      </c>
      <c r="W206" s="76" t="s">
        <v>19</v>
      </c>
      <c r="X206" s="82">
        <v>-0.2737</v>
      </c>
      <c r="Y206"/>
      <c r="Z206" s="1"/>
      <c r="AA206"/>
      <c r="AB206"/>
      <c r="AC206"/>
      <c r="AH206"/>
      <c r="AI206"/>
      <c r="AJ206"/>
      <c r="AK206"/>
      <c r="AL206"/>
      <c r="AM206"/>
      <c r="AN206"/>
      <c r="AO206"/>
    </row>
    <row r="207" spans="1:41" s="7" customFormat="1" x14ac:dyDescent="0.2">
      <c r="C207" s="53"/>
      <c r="G207" s="53"/>
      <c r="K207"/>
      <c r="L207"/>
      <c r="S207" s="75"/>
      <c r="T207" s="76">
        <v>16</v>
      </c>
      <c r="U207" s="81" t="s">
        <v>5</v>
      </c>
      <c r="V207" s="76" t="s">
        <v>9</v>
      </c>
      <c r="W207" s="76" t="s">
        <v>76</v>
      </c>
      <c r="X207" s="82">
        <v>-5.3600000000000002E-2</v>
      </c>
      <c r="Y207"/>
      <c r="Z207" s="1"/>
      <c r="AA207"/>
      <c r="AB207"/>
      <c r="AC207"/>
      <c r="AH207"/>
      <c r="AI207"/>
      <c r="AJ207"/>
      <c r="AK207"/>
      <c r="AL207"/>
      <c r="AM207"/>
      <c r="AN207"/>
      <c r="AO207"/>
    </row>
    <row r="208" spans="1:41" x14ac:dyDescent="0.2">
      <c r="S208" s="75"/>
      <c r="T208" s="76"/>
      <c r="U208" s="81"/>
      <c r="V208" s="76"/>
      <c r="W208" s="76"/>
      <c r="X208" s="82"/>
      <c r="Z208" s="53"/>
      <c r="AH208" s="7"/>
      <c r="AI208" s="7"/>
      <c r="AJ208" s="7"/>
    </row>
    <row r="209" spans="19:29" x14ac:dyDescent="0.2">
      <c r="S209" s="75"/>
      <c r="T209" s="76"/>
      <c r="U209" s="81"/>
      <c r="V209" s="76"/>
      <c r="W209" s="76"/>
      <c r="X209" s="82"/>
      <c r="Y209"/>
      <c r="Z209" s="1"/>
      <c r="AA209"/>
      <c r="AB209"/>
      <c r="AC209"/>
    </row>
    <row r="210" spans="19:29" x14ac:dyDescent="0.2">
      <c r="S210" s="83" t="s">
        <v>72</v>
      </c>
      <c r="T210" s="76">
        <v>1</v>
      </c>
      <c r="U210" s="81" t="s">
        <v>12</v>
      </c>
      <c r="V210" s="76" t="s">
        <v>12</v>
      </c>
      <c r="W210" s="76" t="s">
        <v>12</v>
      </c>
      <c r="X210" s="82">
        <v>-0.34789999999999999</v>
      </c>
      <c r="Y210"/>
      <c r="Z210" s="1"/>
      <c r="AA210"/>
      <c r="AB210"/>
      <c r="AC210"/>
    </row>
    <row r="211" spans="19:29" x14ac:dyDescent="0.2">
      <c r="S211" s="75"/>
      <c r="T211" s="76">
        <v>3</v>
      </c>
      <c r="U211" s="81" t="s">
        <v>1</v>
      </c>
      <c r="V211" s="76" t="s">
        <v>9</v>
      </c>
      <c r="W211" s="76" t="s">
        <v>76</v>
      </c>
      <c r="X211" s="82">
        <v>-0.26369999999999999</v>
      </c>
      <c r="Y211"/>
      <c r="Z211" s="1"/>
      <c r="AA211"/>
      <c r="AB211"/>
      <c r="AC211"/>
    </row>
    <row r="212" spans="19:29" x14ac:dyDescent="0.2">
      <c r="S212" s="75"/>
      <c r="T212" s="76">
        <v>5</v>
      </c>
      <c r="U212" s="81" t="s">
        <v>0</v>
      </c>
      <c r="V212" s="76" t="s">
        <v>0</v>
      </c>
      <c r="W212" s="76" t="s">
        <v>88</v>
      </c>
      <c r="X212" s="82">
        <v>0.73409999999999997</v>
      </c>
      <c r="Y212"/>
      <c r="Z212" s="1"/>
      <c r="AA212"/>
      <c r="AB212"/>
      <c r="AC212"/>
    </row>
    <row r="213" spans="19:29" x14ac:dyDescent="0.2">
      <c r="S213" s="75"/>
      <c r="T213" s="76">
        <v>6</v>
      </c>
      <c r="U213" s="81" t="s">
        <v>17</v>
      </c>
      <c r="V213" s="76" t="s">
        <v>17</v>
      </c>
      <c r="W213" s="76" t="s">
        <v>17</v>
      </c>
      <c r="X213" s="82">
        <v>-0.58940000000000003</v>
      </c>
      <c r="Y213"/>
      <c r="Z213" s="1"/>
      <c r="AA213"/>
      <c r="AB213"/>
      <c r="AC213"/>
    </row>
    <row r="214" spans="19:29" x14ac:dyDescent="0.2">
      <c r="S214" s="75"/>
      <c r="T214" s="76">
        <v>7</v>
      </c>
      <c r="U214" s="81" t="s">
        <v>2</v>
      </c>
      <c r="V214" s="76" t="s">
        <v>9</v>
      </c>
      <c r="W214" s="76" t="s">
        <v>83</v>
      </c>
      <c r="X214" s="82">
        <v>-6.9999999999999999E-4</v>
      </c>
      <c r="Y214"/>
      <c r="Z214" s="1"/>
      <c r="AA214"/>
      <c r="AB214"/>
      <c r="AC214"/>
    </row>
    <row r="215" spans="19:29" x14ac:dyDescent="0.2">
      <c r="S215" s="75"/>
      <c r="T215" s="76">
        <v>10</v>
      </c>
      <c r="U215" s="81" t="s">
        <v>6</v>
      </c>
      <c r="V215" s="76" t="s">
        <v>9</v>
      </c>
      <c r="W215" s="76" t="s">
        <v>83</v>
      </c>
      <c r="X215" s="82">
        <v>3.9E-2</v>
      </c>
      <c r="Y215"/>
      <c r="Z215" s="1"/>
      <c r="AA215"/>
      <c r="AB215"/>
      <c r="AC215"/>
    </row>
    <row r="216" spans="19:29" x14ac:dyDescent="0.2">
      <c r="S216" s="75"/>
      <c r="T216" s="76">
        <v>13</v>
      </c>
      <c r="U216" s="81" t="s">
        <v>4</v>
      </c>
      <c r="V216" s="76" t="s">
        <v>9</v>
      </c>
      <c r="W216" s="76" t="s">
        <v>76</v>
      </c>
      <c r="X216" s="82">
        <v>4.8599999999999997E-2</v>
      </c>
      <c r="Y216"/>
      <c r="Z216" s="1"/>
      <c r="AA216"/>
      <c r="AB216"/>
      <c r="AC216"/>
    </row>
    <row r="217" spans="19:29" x14ac:dyDescent="0.2">
      <c r="S217" s="75"/>
      <c r="T217" s="76">
        <v>16</v>
      </c>
      <c r="U217" s="81" t="s">
        <v>41</v>
      </c>
      <c r="V217" s="76" t="s">
        <v>15</v>
      </c>
      <c r="W217" s="76" t="s">
        <v>12</v>
      </c>
      <c r="X217" s="82">
        <v>-0.52949999999999997</v>
      </c>
      <c r="Y217"/>
      <c r="Z217" s="1"/>
      <c r="AA217"/>
      <c r="AB217"/>
      <c r="AC217"/>
    </row>
    <row r="218" spans="19:29" x14ac:dyDescent="0.2">
      <c r="S218" s="75"/>
      <c r="T218" s="76">
        <v>18</v>
      </c>
      <c r="U218" s="81" t="s">
        <v>10</v>
      </c>
      <c r="V218" s="76" t="s">
        <v>1</v>
      </c>
      <c r="W218" s="76" t="s">
        <v>76</v>
      </c>
      <c r="X218" s="82">
        <v>0.80759999999999998</v>
      </c>
      <c r="Y218"/>
      <c r="Z218" s="1"/>
      <c r="AA218"/>
      <c r="AB218"/>
      <c r="AC218"/>
    </row>
    <row r="219" spans="19:29" x14ac:dyDescent="0.2">
      <c r="S219" s="75"/>
      <c r="T219" s="76">
        <v>19</v>
      </c>
      <c r="U219" s="81" t="s">
        <v>42</v>
      </c>
      <c r="V219" s="76" t="s">
        <v>15</v>
      </c>
      <c r="W219" s="76" t="s">
        <v>12</v>
      </c>
      <c r="X219" s="82">
        <v>-0.86270000000000002</v>
      </c>
      <c r="Y219"/>
      <c r="Z219" s="1"/>
      <c r="AA219"/>
      <c r="AB219"/>
      <c r="AC219"/>
    </row>
    <row r="220" spans="19:29" x14ac:dyDescent="0.2">
      <c r="S220" s="75"/>
      <c r="T220" s="76">
        <v>22</v>
      </c>
      <c r="U220" s="81" t="s">
        <v>43</v>
      </c>
      <c r="V220" s="76" t="s">
        <v>15</v>
      </c>
      <c r="W220" s="76" t="s">
        <v>12</v>
      </c>
      <c r="X220" s="82">
        <v>-0.86270000000000002</v>
      </c>
      <c r="Y220"/>
      <c r="Z220" s="1"/>
      <c r="AA220"/>
      <c r="AB220"/>
      <c r="AC220"/>
    </row>
    <row r="221" spans="19:29" x14ac:dyDescent="0.2">
      <c r="S221" s="75"/>
      <c r="T221" s="76"/>
      <c r="U221" s="81"/>
      <c r="V221" s="76"/>
      <c r="W221" s="76"/>
      <c r="X221" s="82"/>
      <c r="Y221"/>
      <c r="Z221" s="1"/>
      <c r="AA221"/>
      <c r="AB221"/>
      <c r="AC221"/>
    </row>
    <row r="222" spans="19:29" x14ac:dyDescent="0.2">
      <c r="S222" s="75"/>
      <c r="T222" s="76"/>
      <c r="U222" s="81"/>
      <c r="V222" s="76"/>
      <c r="W222" s="76"/>
      <c r="X222" s="82"/>
      <c r="Y222"/>
      <c r="Z222" s="1"/>
      <c r="AA222"/>
      <c r="AB222"/>
      <c r="AC222"/>
    </row>
    <row r="223" spans="19:29" x14ac:dyDescent="0.2">
      <c r="S223" s="83" t="s">
        <v>63</v>
      </c>
      <c r="T223" s="76">
        <v>1</v>
      </c>
      <c r="U223" s="81" t="s">
        <v>12</v>
      </c>
      <c r="V223" s="76" t="s">
        <v>12</v>
      </c>
      <c r="W223" s="76" t="s">
        <v>12</v>
      </c>
      <c r="X223" s="82">
        <v>-0.34789999999999999</v>
      </c>
      <c r="Y223"/>
      <c r="Z223" s="1"/>
      <c r="AA223"/>
      <c r="AB223"/>
      <c r="AC223"/>
    </row>
    <row r="224" spans="19:29" x14ac:dyDescent="0.2">
      <c r="S224" s="75"/>
      <c r="T224" s="76">
        <v>3</v>
      </c>
      <c r="U224" s="81" t="s">
        <v>1</v>
      </c>
      <c r="V224" s="76" t="s">
        <v>9</v>
      </c>
      <c r="W224" s="76" t="s">
        <v>76</v>
      </c>
      <c r="X224" s="82">
        <v>-0.13539999999999999</v>
      </c>
      <c r="Y224"/>
      <c r="Z224" s="1"/>
      <c r="AA224"/>
      <c r="AB224"/>
      <c r="AC224"/>
    </row>
    <row r="225" spans="19:29" x14ac:dyDescent="0.2">
      <c r="S225" s="75"/>
      <c r="T225" s="76">
        <v>5</v>
      </c>
      <c r="U225" s="81" t="s">
        <v>0</v>
      </c>
      <c r="V225" s="76" t="s">
        <v>0</v>
      </c>
      <c r="W225" s="76" t="s">
        <v>88</v>
      </c>
      <c r="X225" s="82">
        <v>0.73409999999999997</v>
      </c>
      <c r="Y225"/>
      <c r="Z225" s="1"/>
      <c r="AA225"/>
      <c r="AB225"/>
      <c r="AC225"/>
    </row>
    <row r="226" spans="19:29" x14ac:dyDescent="0.2">
      <c r="S226" s="75"/>
      <c r="T226" s="76">
        <v>6</v>
      </c>
      <c r="U226" s="81" t="s">
        <v>17</v>
      </c>
      <c r="V226" s="76" t="s">
        <v>17</v>
      </c>
      <c r="W226" s="76" t="s">
        <v>17</v>
      </c>
      <c r="X226" s="82">
        <v>-0.58940000000000003</v>
      </c>
      <c r="Y226"/>
      <c r="Z226" s="1"/>
      <c r="AA226"/>
      <c r="AB226"/>
      <c r="AC226"/>
    </row>
    <row r="227" spans="19:29" x14ac:dyDescent="0.2">
      <c r="S227" s="75"/>
      <c r="T227" s="76">
        <v>7</v>
      </c>
      <c r="U227" s="81" t="s">
        <v>2</v>
      </c>
      <c r="V227" s="76" t="s">
        <v>9</v>
      </c>
      <c r="W227" s="76" t="s">
        <v>83</v>
      </c>
      <c r="X227" s="82">
        <v>-4.1399999999999999E-2</v>
      </c>
      <c r="Y227"/>
      <c r="Z227" s="1"/>
      <c r="AA227"/>
      <c r="AB227"/>
      <c r="AC227"/>
    </row>
    <row r="228" spans="19:29" x14ac:dyDescent="0.2">
      <c r="S228" s="75"/>
      <c r="T228" s="76">
        <v>10</v>
      </c>
      <c r="U228" s="81" t="s">
        <v>6</v>
      </c>
      <c r="V228" s="76" t="s">
        <v>3</v>
      </c>
      <c r="W228" s="76" t="s">
        <v>76</v>
      </c>
      <c r="X228" s="82">
        <v>-1.1999999999999999E-3</v>
      </c>
      <c r="Y228"/>
      <c r="Z228" s="1"/>
      <c r="AA228"/>
      <c r="AB228"/>
      <c r="AC228"/>
    </row>
    <row r="229" spans="19:29" x14ac:dyDescent="0.2">
      <c r="S229" s="75"/>
      <c r="T229" s="76">
        <v>11</v>
      </c>
      <c r="U229" s="81" t="s">
        <v>44</v>
      </c>
      <c r="V229" s="76" t="s">
        <v>13</v>
      </c>
      <c r="W229" s="76" t="s">
        <v>12</v>
      </c>
      <c r="X229" s="82">
        <v>-0.15129999999999999</v>
      </c>
      <c r="Y229"/>
      <c r="Z229" s="1"/>
      <c r="AA229"/>
      <c r="AB229"/>
      <c r="AC229"/>
    </row>
    <row r="230" spans="19:29" x14ac:dyDescent="0.2">
      <c r="S230" s="75"/>
      <c r="T230" s="76">
        <v>13</v>
      </c>
      <c r="U230" s="81" t="s">
        <v>30</v>
      </c>
      <c r="V230" s="76" t="s">
        <v>70</v>
      </c>
      <c r="W230" s="76" t="s">
        <v>76</v>
      </c>
      <c r="X230" s="82">
        <v>-0.11409999999999999</v>
      </c>
      <c r="Y230"/>
      <c r="Z230" s="1"/>
      <c r="AA230"/>
      <c r="AB230"/>
      <c r="AC230"/>
    </row>
    <row r="231" spans="19:29" x14ac:dyDescent="0.2">
      <c r="S231" s="75"/>
      <c r="T231" s="76">
        <v>15</v>
      </c>
      <c r="U231" s="81" t="s">
        <v>45</v>
      </c>
      <c r="V231" s="76" t="s">
        <v>8</v>
      </c>
      <c r="W231" s="76" t="s">
        <v>76</v>
      </c>
      <c r="X231" s="82">
        <v>-1.7000000000000001E-2</v>
      </c>
      <c r="Y231"/>
      <c r="Z231" s="1"/>
      <c r="AA231"/>
      <c r="AB231"/>
      <c r="AC231"/>
    </row>
    <row r="232" spans="19:29" x14ac:dyDescent="0.2">
      <c r="S232" s="75"/>
      <c r="T232" s="76">
        <v>17</v>
      </c>
      <c r="U232" s="81" t="s">
        <v>39</v>
      </c>
      <c r="V232" s="76" t="s">
        <v>13</v>
      </c>
      <c r="W232" s="76" t="s">
        <v>12</v>
      </c>
      <c r="X232" s="82">
        <v>-0.17180000000000001</v>
      </c>
      <c r="Y232"/>
      <c r="Z232" s="1"/>
      <c r="AA232"/>
      <c r="AB232"/>
      <c r="AC232"/>
    </row>
    <row r="233" spans="19:29" x14ac:dyDescent="0.2">
      <c r="S233" s="75"/>
      <c r="T233" s="76"/>
      <c r="U233" s="81"/>
      <c r="V233" s="76"/>
      <c r="W233" s="76"/>
      <c r="X233" s="82"/>
      <c r="Y233"/>
      <c r="Z233" s="1"/>
      <c r="AA233"/>
      <c r="AB233"/>
      <c r="AC233"/>
    </row>
    <row r="234" spans="19:29" x14ac:dyDescent="0.2">
      <c r="S234" s="75"/>
      <c r="T234" s="76"/>
      <c r="U234" s="81"/>
      <c r="V234" s="76"/>
      <c r="W234" s="76"/>
      <c r="X234" s="82"/>
      <c r="Y234"/>
      <c r="Z234" s="1"/>
      <c r="AA234"/>
      <c r="AB234"/>
      <c r="AC234"/>
    </row>
    <row r="235" spans="19:29" x14ac:dyDescent="0.2">
      <c r="S235" s="83" t="s">
        <v>66</v>
      </c>
      <c r="T235" s="76">
        <v>1</v>
      </c>
      <c r="U235" s="81" t="s">
        <v>12</v>
      </c>
      <c r="V235" s="76" t="s">
        <v>12</v>
      </c>
      <c r="W235" s="76" t="s">
        <v>12</v>
      </c>
      <c r="X235" s="82">
        <v>-0.51629999999999998</v>
      </c>
      <c r="Y235"/>
      <c r="Z235" s="1"/>
      <c r="AA235"/>
      <c r="AB235"/>
      <c r="AC235"/>
    </row>
    <row r="236" spans="19:29" x14ac:dyDescent="0.2">
      <c r="S236" s="75"/>
      <c r="T236" s="76">
        <v>3</v>
      </c>
      <c r="U236" s="81" t="s">
        <v>1</v>
      </c>
      <c r="V236" s="76" t="s">
        <v>9</v>
      </c>
      <c r="W236" s="76" t="s">
        <v>76</v>
      </c>
      <c r="X236" s="82">
        <v>3.9699999999999999E-2</v>
      </c>
      <c r="Y236"/>
      <c r="Z236" s="1"/>
      <c r="AA236"/>
      <c r="AB236"/>
      <c r="AC236"/>
    </row>
    <row r="237" spans="19:29" x14ac:dyDescent="0.2">
      <c r="S237" s="75"/>
      <c r="T237" s="76">
        <v>5</v>
      </c>
      <c r="U237" s="81" t="s">
        <v>0</v>
      </c>
      <c r="V237" s="76" t="s">
        <v>0</v>
      </c>
      <c r="W237" s="76" t="s">
        <v>88</v>
      </c>
      <c r="X237" s="82">
        <v>0.53659999999999997</v>
      </c>
      <c r="Y237"/>
      <c r="Z237" s="1"/>
      <c r="AA237"/>
      <c r="AB237"/>
      <c r="AC237"/>
    </row>
    <row r="238" spans="19:29" x14ac:dyDescent="0.2">
      <c r="S238" s="75"/>
      <c r="T238" s="76">
        <v>6</v>
      </c>
      <c r="U238" s="81" t="s">
        <v>17</v>
      </c>
      <c r="V238" s="76" t="s">
        <v>17</v>
      </c>
      <c r="W238" s="76" t="s">
        <v>17</v>
      </c>
      <c r="X238" s="82">
        <v>-0.58189999999999997</v>
      </c>
      <c r="Y238"/>
      <c r="Z238" s="1"/>
      <c r="AA238"/>
      <c r="AB238"/>
      <c r="AC238"/>
    </row>
    <row r="239" spans="19:29" x14ac:dyDescent="0.2">
      <c r="S239" s="75"/>
      <c r="T239" s="76">
        <v>7</v>
      </c>
      <c r="U239" s="81" t="s">
        <v>2</v>
      </c>
      <c r="V239" s="76" t="s">
        <v>9</v>
      </c>
      <c r="W239" s="76" t="s">
        <v>83</v>
      </c>
      <c r="X239" s="82">
        <v>5.6000000000000001E-2</v>
      </c>
      <c r="Y239"/>
      <c r="Z239" s="1"/>
      <c r="AA239"/>
      <c r="AB239"/>
      <c r="AC239"/>
    </row>
    <row r="240" spans="19:29" x14ac:dyDescent="0.2">
      <c r="S240" s="75"/>
      <c r="T240" s="76">
        <v>10</v>
      </c>
      <c r="U240" s="81" t="s">
        <v>6</v>
      </c>
      <c r="V240" s="76" t="s">
        <v>9</v>
      </c>
      <c r="W240" s="76" t="s">
        <v>83</v>
      </c>
      <c r="X240" s="82">
        <v>1.3599999999999999E-2</v>
      </c>
      <c r="Y240"/>
      <c r="Z240" s="1"/>
      <c r="AA240"/>
      <c r="AB240"/>
      <c r="AC240"/>
    </row>
    <row r="241" spans="19:29" x14ac:dyDescent="0.2">
      <c r="S241" s="75"/>
      <c r="T241" s="76">
        <v>13</v>
      </c>
      <c r="U241" s="81" t="s">
        <v>4</v>
      </c>
      <c r="V241" s="76" t="s">
        <v>0</v>
      </c>
      <c r="W241" s="76" t="s">
        <v>88</v>
      </c>
      <c r="X241" s="82">
        <v>0.8054</v>
      </c>
      <c r="Y241"/>
      <c r="Z241" s="1"/>
      <c r="AA241"/>
      <c r="AB241"/>
      <c r="AC241"/>
    </row>
    <row r="242" spans="19:29" x14ac:dyDescent="0.2">
      <c r="S242" s="75"/>
      <c r="T242" s="76">
        <v>14</v>
      </c>
      <c r="U242" s="81" t="s">
        <v>38</v>
      </c>
      <c r="V242" s="76" t="s">
        <v>71</v>
      </c>
      <c r="W242" s="76" t="s">
        <v>17</v>
      </c>
      <c r="X242" s="82">
        <v>-0.81879999999999997</v>
      </c>
      <c r="Y242"/>
      <c r="Z242" s="1"/>
      <c r="AA242"/>
      <c r="AB242"/>
      <c r="AC242"/>
    </row>
    <row r="243" spans="19:29" x14ac:dyDescent="0.2">
      <c r="S243" s="75"/>
      <c r="T243" s="76">
        <v>15</v>
      </c>
      <c r="U243" s="81" t="s">
        <v>55</v>
      </c>
      <c r="V243" s="76" t="s">
        <v>71</v>
      </c>
      <c r="W243" s="76" t="s">
        <v>17</v>
      </c>
      <c r="X243" s="82">
        <v>-0.81879999999999997</v>
      </c>
      <c r="Y243"/>
      <c r="Z243" s="1"/>
      <c r="AA243"/>
      <c r="AB243"/>
      <c r="AC243"/>
    </row>
    <row r="244" spans="19:29" x14ac:dyDescent="0.2">
      <c r="S244" s="75"/>
      <c r="T244" s="76"/>
      <c r="U244" s="81"/>
      <c r="V244" s="76"/>
      <c r="W244" s="76"/>
      <c r="X244" s="82"/>
      <c r="Y244"/>
      <c r="Z244" s="1"/>
      <c r="AA244"/>
      <c r="AB244"/>
      <c r="AC244"/>
    </row>
    <row r="245" spans="19:29" x14ac:dyDescent="0.2">
      <c r="S245" s="75"/>
      <c r="T245" s="76"/>
      <c r="U245" s="81"/>
      <c r="V245" s="76"/>
      <c r="W245" s="76"/>
      <c r="X245" s="82"/>
      <c r="Y245"/>
      <c r="Z245" s="1"/>
      <c r="AA245"/>
      <c r="AB245"/>
      <c r="AC245"/>
    </row>
    <row r="246" spans="19:29" x14ac:dyDescent="0.2">
      <c r="S246" s="83" t="s">
        <v>68</v>
      </c>
      <c r="T246" s="76">
        <v>1</v>
      </c>
      <c r="U246" s="81" t="s">
        <v>12</v>
      </c>
      <c r="V246" s="76" t="s">
        <v>12</v>
      </c>
      <c r="W246" s="76" t="s">
        <v>12</v>
      </c>
      <c r="X246" s="82">
        <v>-0.51629999999999998</v>
      </c>
      <c r="Y246"/>
      <c r="Z246" s="1"/>
      <c r="AA246"/>
      <c r="AB246"/>
      <c r="AC246"/>
    </row>
    <row r="247" spans="19:29" x14ac:dyDescent="0.2">
      <c r="S247" s="75"/>
      <c r="T247" s="76">
        <v>3</v>
      </c>
      <c r="U247" s="81" t="s">
        <v>1</v>
      </c>
      <c r="V247" s="76" t="s">
        <v>9</v>
      </c>
      <c r="W247" s="76" t="s">
        <v>76</v>
      </c>
      <c r="X247" s="82">
        <v>3.8100000000000002E-2</v>
      </c>
      <c r="Y247"/>
      <c r="Z247" s="1"/>
      <c r="AA247"/>
      <c r="AB247"/>
      <c r="AC247"/>
    </row>
    <row r="248" spans="19:29" x14ac:dyDescent="0.2">
      <c r="S248" s="75"/>
      <c r="T248" s="76">
        <v>5</v>
      </c>
      <c r="U248" s="81" t="s">
        <v>0</v>
      </c>
      <c r="V248" s="76" t="s">
        <v>0</v>
      </c>
      <c r="W248" s="76" t="s">
        <v>88</v>
      </c>
      <c r="X248" s="82">
        <v>0.53659999999999997</v>
      </c>
      <c r="Y248"/>
      <c r="Z248" s="1"/>
      <c r="AA248"/>
      <c r="AB248"/>
      <c r="AC248"/>
    </row>
    <row r="249" spans="19:29" x14ac:dyDescent="0.2">
      <c r="S249" s="75"/>
      <c r="T249" s="76">
        <v>6</v>
      </c>
      <c r="U249" s="81" t="s">
        <v>17</v>
      </c>
      <c r="V249" s="76" t="s">
        <v>17</v>
      </c>
      <c r="W249" s="76" t="s">
        <v>17</v>
      </c>
      <c r="X249" s="82">
        <v>-0.58189999999999997</v>
      </c>
      <c r="Y249"/>
      <c r="Z249" s="1"/>
      <c r="AA249"/>
      <c r="AB249"/>
      <c r="AC249"/>
    </row>
    <row r="250" spans="19:29" x14ac:dyDescent="0.2">
      <c r="S250" s="75"/>
      <c r="T250" s="76">
        <v>7</v>
      </c>
      <c r="U250" s="81" t="s">
        <v>2</v>
      </c>
      <c r="V250" s="76" t="s">
        <v>9</v>
      </c>
      <c r="W250" s="76" t="s">
        <v>83</v>
      </c>
      <c r="X250" s="82">
        <v>-3.0300000000000001E-2</v>
      </c>
      <c r="Y250"/>
      <c r="Z250" s="1"/>
      <c r="AA250"/>
      <c r="AB250"/>
      <c r="AC250"/>
    </row>
    <row r="251" spans="19:29" x14ac:dyDescent="0.2">
      <c r="S251" s="75"/>
      <c r="T251" s="76">
        <v>10</v>
      </c>
      <c r="U251" s="81" t="s">
        <v>6</v>
      </c>
      <c r="V251" s="76" t="s">
        <v>0</v>
      </c>
      <c r="W251" s="76" t="s">
        <v>88</v>
      </c>
      <c r="X251" s="82">
        <v>0.7994</v>
      </c>
      <c r="Y251"/>
      <c r="Z251" s="1"/>
      <c r="AA251"/>
      <c r="AB251"/>
      <c r="AC251"/>
    </row>
    <row r="252" spans="19:29" x14ac:dyDescent="0.2">
      <c r="S252" s="75"/>
      <c r="T252" s="76">
        <v>11</v>
      </c>
      <c r="U252" s="81" t="s">
        <v>35</v>
      </c>
      <c r="V252" s="76" t="s">
        <v>71</v>
      </c>
      <c r="W252" s="76" t="s">
        <v>17</v>
      </c>
      <c r="X252" s="82">
        <v>-0.8014</v>
      </c>
      <c r="Y252"/>
      <c r="Z252" s="1"/>
      <c r="AA252"/>
      <c r="AB252"/>
      <c r="AC252"/>
    </row>
    <row r="253" spans="19:29" x14ac:dyDescent="0.2">
      <c r="S253" s="75"/>
      <c r="T253" s="76">
        <v>12</v>
      </c>
      <c r="U253" s="81" t="s">
        <v>56</v>
      </c>
      <c r="V253" s="76" t="s">
        <v>71</v>
      </c>
      <c r="W253" s="76" t="s">
        <v>17</v>
      </c>
      <c r="X253" s="82">
        <v>-0.8014</v>
      </c>
      <c r="Y253"/>
      <c r="Z253" s="1"/>
      <c r="AA253"/>
      <c r="AB253"/>
      <c r="AC253"/>
    </row>
    <row r="254" spans="19:29" x14ac:dyDescent="0.2">
      <c r="S254" s="75"/>
      <c r="T254" s="76"/>
      <c r="U254" s="81"/>
      <c r="V254" s="76"/>
      <c r="W254" s="76"/>
      <c r="X254" s="82"/>
      <c r="Y254"/>
      <c r="Z254" s="1"/>
      <c r="AA254"/>
      <c r="AB254"/>
      <c r="AC254"/>
    </row>
    <row r="255" spans="19:29" x14ac:dyDescent="0.2">
      <c r="S255" s="75"/>
      <c r="T255" s="76"/>
      <c r="U255" s="81"/>
      <c r="V255" s="76"/>
      <c r="W255" s="76"/>
      <c r="X255" s="82"/>
      <c r="Y255"/>
      <c r="Z255" s="1"/>
      <c r="AA255"/>
      <c r="AB255"/>
      <c r="AC255"/>
    </row>
    <row r="256" spans="19:29" x14ac:dyDescent="0.2">
      <c r="S256" s="83" t="s">
        <v>86</v>
      </c>
      <c r="T256" s="76">
        <v>1</v>
      </c>
      <c r="U256" s="81" t="s">
        <v>12</v>
      </c>
      <c r="V256" s="76" t="s">
        <v>12</v>
      </c>
      <c r="W256" s="76" t="s">
        <v>12</v>
      </c>
      <c r="X256" s="82">
        <v>-0.34789999999999999</v>
      </c>
      <c r="Y256"/>
      <c r="Z256" s="1"/>
      <c r="AA256"/>
      <c r="AB256"/>
      <c r="AC256"/>
    </row>
    <row r="257" spans="19:29" x14ac:dyDescent="0.2">
      <c r="S257" s="75"/>
      <c r="T257" s="76">
        <v>3</v>
      </c>
      <c r="U257" s="81" t="s">
        <v>1</v>
      </c>
      <c r="V257" s="76" t="s">
        <v>9</v>
      </c>
      <c r="W257" s="76" t="s">
        <v>76</v>
      </c>
      <c r="X257" s="82">
        <v>-0.24</v>
      </c>
      <c r="Y257"/>
      <c r="Z257" s="1"/>
      <c r="AA257"/>
      <c r="AB257"/>
      <c r="AC257"/>
    </row>
    <row r="258" spans="19:29" x14ac:dyDescent="0.2">
      <c r="S258" s="75"/>
      <c r="T258" s="76">
        <v>5</v>
      </c>
      <c r="U258" s="81" t="s">
        <v>0</v>
      </c>
      <c r="V258" s="76" t="s">
        <v>0</v>
      </c>
      <c r="W258" s="76" t="s">
        <v>88</v>
      </c>
      <c r="X258" s="82">
        <v>0.73409999999999997</v>
      </c>
      <c r="Y258"/>
      <c r="Z258" s="1"/>
      <c r="AA258"/>
      <c r="AB258"/>
      <c r="AC258"/>
    </row>
    <row r="259" spans="19:29" x14ac:dyDescent="0.2">
      <c r="S259" s="75"/>
      <c r="T259" s="76">
        <v>6</v>
      </c>
      <c r="U259" s="81" t="s">
        <v>17</v>
      </c>
      <c r="V259" s="76" t="s">
        <v>17</v>
      </c>
      <c r="W259" s="76" t="s">
        <v>17</v>
      </c>
      <c r="X259" s="82">
        <v>-0.58940000000000003</v>
      </c>
      <c r="Y259"/>
      <c r="Z259" s="1"/>
      <c r="AA259"/>
      <c r="AB259"/>
      <c r="AC259"/>
    </row>
    <row r="260" spans="19:29" x14ac:dyDescent="0.2">
      <c r="S260" s="75"/>
      <c r="T260" s="76">
        <v>7</v>
      </c>
      <c r="U260" s="81" t="s">
        <v>2</v>
      </c>
      <c r="V260" s="76" t="s">
        <v>9</v>
      </c>
      <c r="W260" s="76" t="s">
        <v>83</v>
      </c>
      <c r="X260" s="82">
        <v>-9.4000000000000004E-3</v>
      </c>
      <c r="Y260"/>
      <c r="Z260" s="1"/>
      <c r="AA260"/>
      <c r="AB260"/>
      <c r="AC260"/>
    </row>
    <row r="261" spans="19:29" x14ac:dyDescent="0.2">
      <c r="S261" s="75"/>
      <c r="T261" s="76">
        <v>10</v>
      </c>
      <c r="U261" s="81" t="s">
        <v>6</v>
      </c>
      <c r="V261" s="76" t="s">
        <v>9</v>
      </c>
      <c r="W261" s="76" t="s">
        <v>83</v>
      </c>
      <c r="X261" s="82">
        <v>1.8700000000000001E-2</v>
      </c>
      <c r="Y261"/>
      <c r="Z261" s="1"/>
      <c r="AA261"/>
      <c r="AB261"/>
      <c r="AC261"/>
    </row>
    <row r="262" spans="19:29" x14ac:dyDescent="0.2">
      <c r="S262" s="75"/>
      <c r="T262" s="76">
        <v>13</v>
      </c>
      <c r="U262" s="81" t="s">
        <v>4</v>
      </c>
      <c r="V262" s="76" t="s">
        <v>9</v>
      </c>
      <c r="W262" s="76" t="s">
        <v>83</v>
      </c>
      <c r="X262" s="82">
        <v>-4.7899999999999998E-2</v>
      </c>
      <c r="Y262"/>
      <c r="Z262" s="1"/>
      <c r="AA262"/>
      <c r="AB262"/>
      <c r="AC262"/>
    </row>
    <row r="263" spans="19:29" x14ac:dyDescent="0.2">
      <c r="S263" s="75"/>
      <c r="T263" s="76">
        <v>16</v>
      </c>
      <c r="U263" s="81" t="s">
        <v>5</v>
      </c>
      <c r="V263" s="76" t="s">
        <v>9</v>
      </c>
      <c r="W263" s="76" t="s">
        <v>76</v>
      </c>
      <c r="X263" s="82">
        <v>-1.43E-2</v>
      </c>
      <c r="Y263"/>
      <c r="Z263" s="1"/>
      <c r="AA263"/>
      <c r="AB263"/>
      <c r="AC263"/>
    </row>
    <row r="264" spans="19:29" ht="13.5" thickBot="1" x14ac:dyDescent="0.25">
      <c r="S264" s="84"/>
      <c r="T264" s="85">
        <v>19</v>
      </c>
      <c r="U264" s="86" t="s">
        <v>14</v>
      </c>
      <c r="V264" s="85" t="s">
        <v>16</v>
      </c>
      <c r="W264" s="85" t="s">
        <v>12</v>
      </c>
      <c r="X264" s="87">
        <v>-0.38540000000000002</v>
      </c>
      <c r="Y264"/>
      <c r="Z264" s="1"/>
      <c r="AA264"/>
      <c r="AB264"/>
      <c r="AC264"/>
    </row>
    <row r="265" spans="19:29" x14ac:dyDescent="0.2">
      <c r="Y265" s="53"/>
      <c r="AC265" s="53"/>
    </row>
    <row r="266" spans="19:29" x14ac:dyDescent="0.2">
      <c r="Y266" s="53"/>
      <c r="AC266" s="53"/>
    </row>
    <row r="267" spans="19:29" x14ac:dyDescent="0.2">
      <c r="Y267" s="53"/>
      <c r="AC267" s="53"/>
    </row>
    <row r="268" spans="19:29" x14ac:dyDescent="0.2">
      <c r="Y268" s="53"/>
      <c r="AC268" s="53"/>
    </row>
    <row r="269" spans="19:29" x14ac:dyDescent="0.2">
      <c r="Y269" s="53"/>
      <c r="AC269" s="53"/>
    </row>
    <row r="270" spans="19:29" x14ac:dyDescent="0.2">
      <c r="Y270" s="53"/>
      <c r="AC270" s="53"/>
    </row>
    <row r="271" spans="19:29" x14ac:dyDescent="0.2">
      <c r="Y271" s="53"/>
      <c r="AC271" s="53"/>
    </row>
    <row r="272" spans="19:29" x14ac:dyDescent="0.2">
      <c r="Y272" s="53"/>
      <c r="AC272" s="53"/>
    </row>
    <row r="273" spans="25:29" x14ac:dyDescent="0.2">
      <c r="Y273" s="53"/>
      <c r="AC273" s="53"/>
    </row>
  </sheetData>
  <mergeCells count="2">
    <mergeCell ref="A1:C1"/>
    <mergeCell ref="D1:M1"/>
  </mergeCells>
  <phoneticPr fontId="8" type="noConversion"/>
  <pageMargins left="0.75" right="0.75" top="1" bottom="1" header="0.5" footer="0.5"/>
  <pageSetup orientation="portrait" verticalDpi="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3"/>
  <sheetViews>
    <sheetView topLeftCell="C1" zoomScale="75" zoomScaleNormal="75" workbookViewId="0">
      <selection activeCell="Q1" sqref="Q1"/>
    </sheetView>
  </sheetViews>
  <sheetFormatPr defaultRowHeight="12.75" x14ac:dyDescent="0.2"/>
  <cols>
    <col min="1" max="1" width="7.5" customWidth="1"/>
    <col min="2" max="2" width="10.33203125" customWidth="1"/>
    <col min="3" max="3" width="29.6640625" style="1" customWidth="1"/>
    <col min="4" max="4" width="10.83203125" customWidth="1"/>
    <col min="5" max="5" width="10.33203125" customWidth="1"/>
    <col min="7" max="7" width="8.6640625" style="1" customWidth="1"/>
    <col min="11" max="11" width="5.5" customWidth="1"/>
    <col min="13" max="15" width="9.33203125" style="7"/>
    <col min="19" max="19" width="15.5" bestFit="1" customWidth="1"/>
    <col min="20" max="20" width="11.6640625" customWidth="1"/>
    <col min="21" max="21" width="14.83203125" style="1" bestFit="1" customWidth="1"/>
    <col min="22" max="22" width="7.33203125" bestFit="1" customWidth="1"/>
    <col min="23" max="23" width="12.83203125" bestFit="1" customWidth="1"/>
    <col min="24" max="24" width="16.6640625" bestFit="1" customWidth="1"/>
    <col min="26" max="33" width="9.33203125" style="7"/>
  </cols>
  <sheetData>
    <row r="1" spans="1:33" ht="13.5" thickBot="1" x14ac:dyDescent="0.25">
      <c r="A1" s="160" t="s">
        <v>102</v>
      </c>
      <c r="B1" s="161"/>
      <c r="C1" s="161"/>
      <c r="D1" s="168" t="s">
        <v>103</v>
      </c>
      <c r="E1" s="169"/>
      <c r="F1" s="169"/>
      <c r="G1" s="169"/>
      <c r="H1" s="169"/>
      <c r="I1" s="169"/>
      <c r="J1" s="169"/>
      <c r="K1" s="169"/>
      <c r="L1" s="169"/>
      <c r="M1" s="169"/>
      <c r="N1" s="68"/>
      <c r="O1" s="68"/>
      <c r="P1" s="88"/>
      <c r="Q1" s="89"/>
      <c r="S1" s="34"/>
      <c r="T1" s="35"/>
      <c r="U1" s="48" t="s">
        <v>101</v>
      </c>
      <c r="V1" s="49"/>
      <c r="W1" s="50"/>
      <c r="X1" s="36"/>
    </row>
    <row r="2" spans="1:33" ht="13.5" thickBot="1" x14ac:dyDescent="0.25">
      <c r="A2" s="9" t="s">
        <v>96</v>
      </c>
      <c r="B2" s="10" t="s">
        <v>95</v>
      </c>
      <c r="C2" s="11" t="s">
        <v>73</v>
      </c>
      <c r="D2" s="19" t="s">
        <v>99</v>
      </c>
      <c r="E2" s="19" t="s">
        <v>95</v>
      </c>
      <c r="F2" s="90" t="s">
        <v>83</v>
      </c>
      <c r="G2" s="90" t="s">
        <v>82</v>
      </c>
      <c r="H2" s="90" t="s">
        <v>76</v>
      </c>
      <c r="I2" s="90" t="s">
        <v>88</v>
      </c>
      <c r="J2" s="90" t="s">
        <v>89</v>
      </c>
      <c r="K2" s="90" t="s">
        <v>90</v>
      </c>
      <c r="L2" s="90" t="s">
        <v>12</v>
      </c>
      <c r="M2" s="90" t="s">
        <v>17</v>
      </c>
      <c r="N2" s="90" t="s">
        <v>19</v>
      </c>
      <c r="O2" s="90" t="s">
        <v>84</v>
      </c>
      <c r="P2" s="90" t="s">
        <v>85</v>
      </c>
      <c r="Q2" s="91" t="s">
        <v>87</v>
      </c>
      <c r="S2" s="46" t="s">
        <v>105</v>
      </c>
      <c r="T2" s="44" t="s">
        <v>104</v>
      </c>
      <c r="U2" s="46" t="s">
        <v>106</v>
      </c>
      <c r="V2" s="44" t="s">
        <v>107</v>
      </c>
      <c r="W2" s="47" t="s">
        <v>108</v>
      </c>
      <c r="X2" s="47" t="s">
        <v>109</v>
      </c>
      <c r="Z2" s="1"/>
      <c r="AA2"/>
      <c r="AB2"/>
      <c r="AC2"/>
      <c r="AD2" s="53"/>
      <c r="AE2" s="53"/>
      <c r="AF2" s="53"/>
      <c r="AG2" s="53"/>
    </row>
    <row r="3" spans="1:33" x14ac:dyDescent="0.2">
      <c r="A3" s="12">
        <v>1</v>
      </c>
      <c r="B3" s="13" t="s">
        <v>83</v>
      </c>
      <c r="C3" s="14" t="s">
        <v>74</v>
      </c>
      <c r="D3" s="23">
        <v>1</v>
      </c>
      <c r="E3" s="22" t="s">
        <v>21</v>
      </c>
      <c r="F3" s="92">
        <v>1</v>
      </c>
      <c r="G3" s="92"/>
      <c r="H3" s="92">
        <v>1</v>
      </c>
      <c r="I3" s="92">
        <v>1</v>
      </c>
      <c r="J3" s="92"/>
      <c r="K3" s="92"/>
      <c r="L3" s="92">
        <v>1</v>
      </c>
      <c r="M3" s="92">
        <v>1</v>
      </c>
      <c r="N3" s="92"/>
      <c r="O3" s="92"/>
      <c r="P3" s="92"/>
      <c r="Q3" s="93"/>
      <c r="S3" s="77" t="s">
        <v>21</v>
      </c>
      <c r="T3" s="78">
        <v>1</v>
      </c>
      <c r="U3" s="79" t="s">
        <v>12</v>
      </c>
      <c r="V3" s="78" t="s">
        <v>12</v>
      </c>
      <c r="W3" s="78" t="s">
        <v>12</v>
      </c>
      <c r="X3" s="80">
        <v>-0.41570000000000001</v>
      </c>
      <c r="Z3" s="1"/>
      <c r="AA3"/>
      <c r="AB3"/>
      <c r="AC3"/>
    </row>
    <row r="4" spans="1:33" x14ac:dyDescent="0.2">
      <c r="A4" s="12">
        <f>A3+1</f>
        <v>2</v>
      </c>
      <c r="B4" s="13" t="s">
        <v>82</v>
      </c>
      <c r="C4" s="14" t="s">
        <v>75</v>
      </c>
      <c r="D4" s="23">
        <f t="shared" ref="D4:D25" si="0">D3+1</f>
        <v>2</v>
      </c>
      <c r="E4" s="22" t="s">
        <v>22</v>
      </c>
      <c r="F4" s="92"/>
      <c r="G4" s="92"/>
      <c r="H4" s="92">
        <v>1</v>
      </c>
      <c r="I4" s="92">
        <v>1</v>
      </c>
      <c r="J4" s="92"/>
      <c r="K4" s="92"/>
      <c r="L4" s="92">
        <v>1</v>
      </c>
      <c r="M4" s="92">
        <v>1</v>
      </c>
      <c r="N4" s="92"/>
      <c r="O4" s="92"/>
      <c r="P4" s="92"/>
      <c r="Q4" s="93"/>
      <c r="S4" s="75"/>
      <c r="T4" s="76">
        <v>3</v>
      </c>
      <c r="U4" s="81" t="s">
        <v>1</v>
      </c>
      <c r="V4" s="76" t="s">
        <v>9</v>
      </c>
      <c r="W4" s="76" t="s">
        <v>76</v>
      </c>
      <c r="X4" s="82">
        <v>3.3700000000000001E-2</v>
      </c>
      <c r="Z4" s="1"/>
      <c r="AA4"/>
      <c r="AB4"/>
      <c r="AC4"/>
    </row>
    <row r="5" spans="1:33" x14ac:dyDescent="0.2">
      <c r="A5" s="12">
        <f t="shared" ref="A5:A14" si="1">A4+1</f>
        <v>3</v>
      </c>
      <c r="B5" s="13" t="s">
        <v>76</v>
      </c>
      <c r="C5" s="14" t="s">
        <v>77</v>
      </c>
      <c r="D5" s="23">
        <f t="shared" si="0"/>
        <v>3</v>
      </c>
      <c r="E5" s="22" t="s">
        <v>23</v>
      </c>
      <c r="F5" s="92"/>
      <c r="G5" s="92"/>
      <c r="H5" s="92">
        <v>2</v>
      </c>
      <c r="I5" s="92">
        <v>1</v>
      </c>
      <c r="J5" s="92"/>
      <c r="K5" s="92"/>
      <c r="L5" s="92">
        <v>1</v>
      </c>
      <c r="M5" s="92">
        <v>2</v>
      </c>
      <c r="N5" s="92"/>
      <c r="O5" s="92"/>
      <c r="P5" s="92"/>
      <c r="Q5" s="93"/>
      <c r="S5" s="75"/>
      <c r="T5" s="76">
        <v>5</v>
      </c>
      <c r="U5" s="81" t="s">
        <v>0</v>
      </c>
      <c r="V5" s="76" t="s">
        <v>0</v>
      </c>
      <c r="W5" s="76" t="s">
        <v>88</v>
      </c>
      <c r="X5" s="82">
        <v>0.59730000000000005</v>
      </c>
      <c r="Z5" s="1"/>
      <c r="AA5"/>
      <c r="AB5"/>
      <c r="AC5"/>
    </row>
    <row r="6" spans="1:33" x14ac:dyDescent="0.2">
      <c r="A6" s="12">
        <f t="shared" si="1"/>
        <v>4</v>
      </c>
      <c r="B6" s="67" t="s">
        <v>88</v>
      </c>
      <c r="C6" s="105" t="s">
        <v>119</v>
      </c>
      <c r="D6" s="23">
        <f t="shared" si="0"/>
        <v>4</v>
      </c>
      <c r="E6" s="22" t="s">
        <v>25</v>
      </c>
      <c r="F6" s="92">
        <v>1</v>
      </c>
      <c r="G6" s="92"/>
      <c r="H6" s="92">
        <v>2</v>
      </c>
      <c r="I6" s="92">
        <v>1</v>
      </c>
      <c r="J6" s="92"/>
      <c r="K6" s="92"/>
      <c r="L6" s="92">
        <v>1</v>
      </c>
      <c r="M6" s="92">
        <v>2</v>
      </c>
      <c r="N6" s="92"/>
      <c r="O6" s="92"/>
      <c r="P6" s="92"/>
      <c r="Q6" s="93"/>
      <c r="S6" s="75"/>
      <c r="T6" s="76">
        <v>6</v>
      </c>
      <c r="U6" s="81" t="s">
        <v>17</v>
      </c>
      <c r="V6" s="76" t="s">
        <v>17</v>
      </c>
      <c r="W6" s="76" t="s">
        <v>17</v>
      </c>
      <c r="X6" s="82">
        <v>-0.56789999999999996</v>
      </c>
      <c r="Z6" s="1"/>
      <c r="AA6"/>
      <c r="AB6"/>
      <c r="AC6"/>
    </row>
    <row r="7" spans="1:33" ht="13.5" x14ac:dyDescent="0.25">
      <c r="A7" s="12">
        <f t="shared" si="1"/>
        <v>5</v>
      </c>
      <c r="B7" s="67" t="s">
        <v>89</v>
      </c>
      <c r="C7" s="105" t="s">
        <v>120</v>
      </c>
      <c r="D7" s="23">
        <f t="shared" si="0"/>
        <v>5</v>
      </c>
      <c r="E7" s="25" t="s">
        <v>28</v>
      </c>
      <c r="F7" s="92">
        <v>1</v>
      </c>
      <c r="G7" s="92"/>
      <c r="H7" s="92">
        <v>1</v>
      </c>
      <c r="I7" s="92">
        <v>1</v>
      </c>
      <c r="J7" s="92">
        <v>1</v>
      </c>
      <c r="K7" s="92">
        <v>2</v>
      </c>
      <c r="L7" s="92">
        <v>1</v>
      </c>
      <c r="M7" s="92">
        <v>1</v>
      </c>
      <c r="N7" s="92"/>
      <c r="O7" s="92"/>
      <c r="P7" s="92"/>
      <c r="Q7" s="93"/>
      <c r="S7" s="75"/>
      <c r="T7" s="76">
        <v>7</v>
      </c>
      <c r="U7" s="81" t="s">
        <v>2</v>
      </c>
      <c r="V7" s="76" t="s">
        <v>9</v>
      </c>
      <c r="W7" s="76" t="s">
        <v>83</v>
      </c>
      <c r="X7" s="82">
        <v>-0.1825</v>
      </c>
      <c r="Z7" s="1"/>
      <c r="AA7"/>
      <c r="AB7"/>
      <c r="AC7"/>
    </row>
    <row r="8" spans="1:33" ht="13.5" x14ac:dyDescent="0.25">
      <c r="A8" s="12">
        <f t="shared" si="1"/>
        <v>6</v>
      </c>
      <c r="B8" s="67" t="s">
        <v>90</v>
      </c>
      <c r="C8" s="105" t="s">
        <v>121</v>
      </c>
      <c r="D8" s="23">
        <f t="shared" si="0"/>
        <v>6</v>
      </c>
      <c r="E8" s="25" t="s">
        <v>31</v>
      </c>
      <c r="F8" s="92">
        <v>3</v>
      </c>
      <c r="G8" s="92"/>
      <c r="H8" s="92">
        <v>1</v>
      </c>
      <c r="I8" s="92">
        <v>1</v>
      </c>
      <c r="J8" s="92"/>
      <c r="K8" s="92">
        <v>1</v>
      </c>
      <c r="L8" s="92">
        <v>1</v>
      </c>
      <c r="M8" s="92">
        <v>1</v>
      </c>
      <c r="N8" s="92"/>
      <c r="O8" s="92"/>
      <c r="P8" s="92"/>
      <c r="Q8" s="93"/>
      <c r="S8" s="75"/>
      <c r="T8" s="76"/>
      <c r="U8" s="81"/>
      <c r="V8" s="76"/>
      <c r="W8" s="76"/>
      <c r="X8" s="82"/>
      <c r="Z8" s="1"/>
      <c r="AA8"/>
      <c r="AB8"/>
      <c r="AC8"/>
    </row>
    <row r="9" spans="1:33" x14ac:dyDescent="0.2">
      <c r="A9" s="12">
        <f t="shared" si="1"/>
        <v>7</v>
      </c>
      <c r="B9" s="13" t="s">
        <v>12</v>
      </c>
      <c r="C9" s="14" t="s">
        <v>78</v>
      </c>
      <c r="D9" s="23">
        <f t="shared" si="0"/>
        <v>7</v>
      </c>
      <c r="E9" s="22" t="s">
        <v>33</v>
      </c>
      <c r="F9" s="92"/>
      <c r="G9" s="92"/>
      <c r="H9" s="92">
        <v>1</v>
      </c>
      <c r="I9" s="92">
        <v>1</v>
      </c>
      <c r="J9" s="92">
        <v>1</v>
      </c>
      <c r="K9" s="92">
        <v>2</v>
      </c>
      <c r="L9" s="92">
        <v>1</v>
      </c>
      <c r="M9" s="92">
        <v>1</v>
      </c>
      <c r="N9" s="92"/>
      <c r="O9" s="92"/>
      <c r="P9" s="92"/>
      <c r="Q9" s="93"/>
      <c r="S9" s="75"/>
      <c r="T9" s="81"/>
      <c r="U9" s="81"/>
      <c r="V9" s="76"/>
      <c r="W9" s="76"/>
      <c r="X9" s="82"/>
      <c r="Z9" s="1"/>
      <c r="AA9"/>
      <c r="AB9"/>
      <c r="AC9"/>
    </row>
    <row r="10" spans="1:33" x14ac:dyDescent="0.2">
      <c r="A10" s="12">
        <f t="shared" si="1"/>
        <v>8</v>
      </c>
      <c r="B10" s="13" t="s">
        <v>17</v>
      </c>
      <c r="C10" s="14" t="s">
        <v>79</v>
      </c>
      <c r="D10" s="23">
        <f t="shared" si="0"/>
        <v>8</v>
      </c>
      <c r="E10" s="22" t="s">
        <v>34</v>
      </c>
      <c r="F10" s="92">
        <v>1</v>
      </c>
      <c r="G10" s="92"/>
      <c r="H10" s="92">
        <v>1</v>
      </c>
      <c r="I10" s="92">
        <v>2</v>
      </c>
      <c r="J10" s="92"/>
      <c r="K10" s="92"/>
      <c r="L10" s="92">
        <v>2</v>
      </c>
      <c r="M10" s="92">
        <v>2</v>
      </c>
      <c r="N10" s="92"/>
      <c r="O10" s="92"/>
      <c r="P10" s="92"/>
      <c r="Q10" s="93"/>
      <c r="S10" s="83" t="s">
        <v>22</v>
      </c>
      <c r="T10" s="76">
        <v>1</v>
      </c>
      <c r="U10" s="81" t="s">
        <v>12</v>
      </c>
      <c r="V10" s="76" t="s">
        <v>12</v>
      </c>
      <c r="W10" s="76" t="s">
        <v>12</v>
      </c>
      <c r="X10" s="82">
        <v>-0.41570000000000001</v>
      </c>
      <c r="Z10" s="1"/>
      <c r="AA10"/>
      <c r="AB10"/>
      <c r="AC10"/>
    </row>
    <row r="11" spans="1:33" x14ac:dyDescent="0.2">
      <c r="A11" s="12">
        <f t="shared" si="1"/>
        <v>9</v>
      </c>
      <c r="B11" s="13" t="s">
        <v>19</v>
      </c>
      <c r="C11" s="14" t="s">
        <v>19</v>
      </c>
      <c r="D11" s="23">
        <f t="shared" si="0"/>
        <v>9</v>
      </c>
      <c r="E11" s="22" t="s">
        <v>37</v>
      </c>
      <c r="F11" s="92">
        <v>2</v>
      </c>
      <c r="G11" s="92"/>
      <c r="H11" s="92">
        <v>1</v>
      </c>
      <c r="I11" s="92">
        <v>2</v>
      </c>
      <c r="J11" s="92"/>
      <c r="K11" s="92"/>
      <c r="L11" s="92">
        <v>2</v>
      </c>
      <c r="M11" s="92">
        <v>2</v>
      </c>
      <c r="N11" s="92"/>
      <c r="O11" s="92"/>
      <c r="P11" s="92"/>
      <c r="Q11" s="93"/>
      <c r="S11" s="75"/>
      <c r="T11" s="76">
        <v>3</v>
      </c>
      <c r="U11" s="81" t="s">
        <v>1</v>
      </c>
      <c r="V11" s="76" t="s">
        <v>9</v>
      </c>
      <c r="W11" s="76" t="s">
        <v>76</v>
      </c>
      <c r="X11" s="82">
        <v>-2.52E-2</v>
      </c>
      <c r="Z11" s="1"/>
      <c r="AA11"/>
      <c r="AB11"/>
      <c r="AC11"/>
    </row>
    <row r="12" spans="1:33" x14ac:dyDescent="0.2">
      <c r="A12" s="12">
        <f t="shared" si="1"/>
        <v>10</v>
      </c>
      <c r="B12" s="13" t="s">
        <v>84</v>
      </c>
      <c r="C12" s="14" t="s">
        <v>80</v>
      </c>
      <c r="D12" s="23">
        <f t="shared" si="0"/>
        <v>10</v>
      </c>
      <c r="E12" s="22" t="s">
        <v>62</v>
      </c>
      <c r="F12" s="94">
        <v>2</v>
      </c>
      <c r="G12" s="94"/>
      <c r="H12" s="94">
        <v>2</v>
      </c>
      <c r="I12" s="94">
        <v>2</v>
      </c>
      <c r="J12" s="94"/>
      <c r="K12" s="94"/>
      <c r="L12" s="94">
        <v>2</v>
      </c>
      <c r="M12" s="94">
        <v>1</v>
      </c>
      <c r="N12" s="94"/>
      <c r="O12" s="94">
        <v>2</v>
      </c>
      <c r="P12" s="94"/>
      <c r="Q12" s="95"/>
      <c r="S12" s="75"/>
      <c r="T12" s="76">
        <v>6</v>
      </c>
      <c r="U12" s="81" t="s">
        <v>0</v>
      </c>
      <c r="V12" s="76" t="s">
        <v>0</v>
      </c>
      <c r="W12" s="76" t="s">
        <v>88</v>
      </c>
      <c r="X12" s="82">
        <v>0.59730000000000005</v>
      </c>
      <c r="Z12" s="1"/>
      <c r="AA12"/>
      <c r="AB12"/>
      <c r="AC12"/>
      <c r="AD12" s="74"/>
      <c r="AE12" s="74"/>
      <c r="AF12" s="74"/>
      <c r="AG12" s="74"/>
    </row>
    <row r="13" spans="1:33" x14ac:dyDescent="0.2">
      <c r="A13" s="12">
        <f t="shared" si="1"/>
        <v>11</v>
      </c>
      <c r="B13" s="13" t="s">
        <v>85</v>
      </c>
      <c r="C13" s="65" t="s">
        <v>81</v>
      </c>
      <c r="D13" s="23">
        <f t="shared" si="0"/>
        <v>11</v>
      </c>
      <c r="E13" s="22" t="s">
        <v>63</v>
      </c>
      <c r="F13" s="94">
        <v>1</v>
      </c>
      <c r="G13" s="94"/>
      <c r="H13" s="94">
        <v>4</v>
      </c>
      <c r="I13" s="94">
        <v>1</v>
      </c>
      <c r="J13" s="94"/>
      <c r="K13" s="94"/>
      <c r="L13" s="94">
        <v>3</v>
      </c>
      <c r="M13" s="94">
        <v>1</v>
      </c>
      <c r="N13" s="94"/>
      <c r="O13" s="94"/>
      <c r="P13" s="94"/>
      <c r="Q13" s="95"/>
      <c r="S13" s="75"/>
      <c r="T13" s="76">
        <v>7</v>
      </c>
      <c r="U13" s="81" t="s">
        <v>17</v>
      </c>
      <c r="V13" s="76" t="s">
        <v>17</v>
      </c>
      <c r="W13" s="76" t="s">
        <v>17</v>
      </c>
      <c r="X13" s="82">
        <v>-0.56789999999999996</v>
      </c>
      <c r="Z13" s="1"/>
      <c r="AA13"/>
      <c r="AB13"/>
      <c r="AC13"/>
      <c r="AD13" s="74"/>
      <c r="AE13" s="74"/>
      <c r="AF13" s="74"/>
      <c r="AG13" s="74"/>
    </row>
    <row r="14" spans="1:33" ht="13.5" thickBot="1" x14ac:dyDescent="0.25">
      <c r="A14" s="15">
        <f t="shared" si="1"/>
        <v>12</v>
      </c>
      <c r="B14" s="51" t="s">
        <v>117</v>
      </c>
      <c r="C14" s="66" t="s">
        <v>118</v>
      </c>
      <c r="D14" s="23">
        <f t="shared" si="0"/>
        <v>12</v>
      </c>
      <c r="E14" s="22" t="s">
        <v>64</v>
      </c>
      <c r="F14" s="94">
        <v>1</v>
      </c>
      <c r="G14" s="94"/>
      <c r="H14" s="94">
        <v>4</v>
      </c>
      <c r="I14" s="94">
        <v>1</v>
      </c>
      <c r="J14" s="94"/>
      <c r="K14" s="94"/>
      <c r="L14" s="94">
        <v>1</v>
      </c>
      <c r="M14" s="94">
        <v>1</v>
      </c>
      <c r="N14" s="94"/>
      <c r="O14" s="94">
        <v>2</v>
      </c>
      <c r="P14" s="94"/>
      <c r="Q14" s="95"/>
      <c r="S14" s="75"/>
      <c r="T14" s="76"/>
      <c r="U14" s="81"/>
      <c r="V14" s="76"/>
      <c r="W14" s="76"/>
      <c r="X14" s="82"/>
      <c r="Z14" s="1"/>
      <c r="AA14"/>
      <c r="AB14"/>
      <c r="AC14"/>
      <c r="AD14" s="74"/>
      <c r="AE14" s="74"/>
      <c r="AF14" s="74"/>
      <c r="AG14" s="74"/>
    </row>
    <row r="15" spans="1:33" x14ac:dyDescent="0.2">
      <c r="D15" s="21">
        <f t="shared" si="0"/>
        <v>13</v>
      </c>
      <c r="E15" s="22" t="s">
        <v>46</v>
      </c>
      <c r="F15" s="94">
        <v>1</v>
      </c>
      <c r="G15" s="94">
        <v>6</v>
      </c>
      <c r="H15" s="94">
        <v>3</v>
      </c>
      <c r="I15" s="94">
        <v>1</v>
      </c>
      <c r="J15" s="94"/>
      <c r="K15" s="94"/>
      <c r="L15" s="92">
        <v>2</v>
      </c>
      <c r="M15" s="92">
        <v>1</v>
      </c>
      <c r="N15" s="96"/>
      <c r="O15" s="92"/>
      <c r="P15" s="92"/>
      <c r="Q15" s="93"/>
      <c r="S15" s="75"/>
      <c r="T15" s="81"/>
      <c r="U15" s="81"/>
      <c r="V15" s="76"/>
      <c r="W15" s="76"/>
      <c r="X15" s="82"/>
      <c r="Z15" s="1"/>
      <c r="AA15"/>
      <c r="AB15"/>
      <c r="AC15"/>
      <c r="AD15" s="53"/>
    </row>
    <row r="16" spans="1:33" x14ac:dyDescent="0.2">
      <c r="D16" s="21">
        <f t="shared" si="0"/>
        <v>14</v>
      </c>
      <c r="E16" s="22" t="s">
        <v>53</v>
      </c>
      <c r="F16" s="92">
        <v>1</v>
      </c>
      <c r="G16" s="92">
        <v>6</v>
      </c>
      <c r="H16" s="92">
        <v>1</v>
      </c>
      <c r="I16" s="92">
        <v>1</v>
      </c>
      <c r="J16" s="92"/>
      <c r="K16" s="92"/>
      <c r="L16" s="92">
        <v>1</v>
      </c>
      <c r="M16" s="92">
        <v>1</v>
      </c>
      <c r="N16" s="92"/>
      <c r="O16" s="92"/>
      <c r="P16" s="92"/>
      <c r="Q16" s="93"/>
      <c r="S16" s="83" t="s">
        <v>23</v>
      </c>
      <c r="T16" s="76">
        <v>1</v>
      </c>
      <c r="U16" s="81" t="s">
        <v>12</v>
      </c>
      <c r="V16" s="76" t="s">
        <v>12</v>
      </c>
      <c r="W16" s="76" t="s">
        <v>12</v>
      </c>
      <c r="X16" s="82">
        <v>-0.41570000000000001</v>
      </c>
      <c r="Z16" s="1"/>
      <c r="AA16"/>
      <c r="AB16"/>
      <c r="AC16"/>
    </row>
    <row r="17" spans="1:33" x14ac:dyDescent="0.2">
      <c r="D17" s="21">
        <f t="shared" si="0"/>
        <v>15</v>
      </c>
      <c r="E17" s="22" t="s">
        <v>54</v>
      </c>
      <c r="F17" s="94">
        <v>1</v>
      </c>
      <c r="G17" s="94">
        <v>5</v>
      </c>
      <c r="H17" s="94">
        <v>2</v>
      </c>
      <c r="I17" s="94">
        <v>1</v>
      </c>
      <c r="J17" s="94"/>
      <c r="K17" s="94"/>
      <c r="L17" s="92">
        <v>1</v>
      </c>
      <c r="M17" s="92">
        <v>2</v>
      </c>
      <c r="N17" s="96"/>
      <c r="O17" s="92"/>
      <c r="P17" s="92"/>
      <c r="Q17" s="93"/>
      <c r="S17" s="75"/>
      <c r="T17" s="76">
        <v>3</v>
      </c>
      <c r="U17" s="81" t="s">
        <v>1</v>
      </c>
      <c r="V17" s="76" t="s">
        <v>9</v>
      </c>
      <c r="W17" s="76" t="s">
        <v>76</v>
      </c>
      <c r="X17" s="82">
        <v>-2.4899999999999999E-2</v>
      </c>
      <c r="Z17" s="1"/>
      <c r="AA17"/>
      <c r="AB17"/>
      <c r="AC17"/>
      <c r="AD17" s="53"/>
    </row>
    <row r="18" spans="1:33" x14ac:dyDescent="0.2">
      <c r="D18" s="21">
        <f t="shared" si="0"/>
        <v>16</v>
      </c>
      <c r="E18" s="22" t="s">
        <v>65</v>
      </c>
      <c r="F18" s="94">
        <v>2</v>
      </c>
      <c r="G18" s="94"/>
      <c r="H18" s="94">
        <v>1</v>
      </c>
      <c r="I18" s="94">
        <v>2</v>
      </c>
      <c r="J18" s="94"/>
      <c r="K18" s="94"/>
      <c r="L18" s="92">
        <v>1</v>
      </c>
      <c r="M18" s="92">
        <v>1</v>
      </c>
      <c r="N18" s="96"/>
      <c r="O18" s="92"/>
      <c r="P18" s="92">
        <v>2</v>
      </c>
      <c r="Q18" s="93"/>
      <c r="S18" s="75"/>
      <c r="T18" s="76">
        <v>5</v>
      </c>
      <c r="U18" s="81" t="s">
        <v>0</v>
      </c>
      <c r="V18" s="76" t="s">
        <v>0</v>
      </c>
      <c r="W18" s="76" t="s">
        <v>88</v>
      </c>
      <c r="X18" s="82">
        <v>0.59730000000000005</v>
      </c>
      <c r="Z18" s="1"/>
      <c r="AA18"/>
      <c r="AB18"/>
      <c r="AC18"/>
      <c r="AD18" s="53"/>
    </row>
    <row r="19" spans="1:33" x14ac:dyDescent="0.2">
      <c r="D19" s="21">
        <f t="shared" si="0"/>
        <v>17</v>
      </c>
      <c r="E19" s="22" t="s">
        <v>66</v>
      </c>
      <c r="F19" s="94">
        <v>2</v>
      </c>
      <c r="G19" s="94"/>
      <c r="H19" s="94">
        <v>1</v>
      </c>
      <c r="I19" s="94">
        <v>2</v>
      </c>
      <c r="J19" s="94"/>
      <c r="K19" s="94"/>
      <c r="L19" s="92">
        <v>1</v>
      </c>
      <c r="M19" s="92">
        <v>3</v>
      </c>
      <c r="N19" s="96"/>
      <c r="O19" s="92"/>
      <c r="P19" s="92"/>
      <c r="Q19" s="93"/>
      <c r="S19" s="75"/>
      <c r="T19" s="76">
        <v>6</v>
      </c>
      <c r="U19" s="81" t="s">
        <v>17</v>
      </c>
      <c r="V19" s="76" t="s">
        <v>17</v>
      </c>
      <c r="W19" s="76" t="s">
        <v>17</v>
      </c>
      <c r="X19" s="82">
        <v>-0.56789999999999996</v>
      </c>
      <c r="Z19" s="1"/>
      <c r="AA19"/>
      <c r="AB19"/>
      <c r="AC19"/>
      <c r="AD19" s="53"/>
    </row>
    <row r="20" spans="1:33" x14ac:dyDescent="0.2">
      <c r="D20" s="21">
        <f t="shared" si="0"/>
        <v>18</v>
      </c>
      <c r="E20" s="22" t="s">
        <v>67</v>
      </c>
      <c r="F20" s="94">
        <v>1</v>
      </c>
      <c r="G20" s="94"/>
      <c r="H20" s="94">
        <v>1</v>
      </c>
      <c r="I20" s="94">
        <v>2</v>
      </c>
      <c r="J20" s="94"/>
      <c r="K20" s="94"/>
      <c r="L20" s="92">
        <v>1</v>
      </c>
      <c r="M20" s="92">
        <v>1</v>
      </c>
      <c r="N20" s="96"/>
      <c r="O20" s="92"/>
      <c r="P20" s="92">
        <v>2</v>
      </c>
      <c r="Q20" s="93"/>
      <c r="S20" s="75"/>
      <c r="T20" s="76">
        <v>7</v>
      </c>
      <c r="U20" s="81" t="s">
        <v>2</v>
      </c>
      <c r="V20" s="76" t="s">
        <v>9</v>
      </c>
      <c r="W20" s="76" t="s">
        <v>76</v>
      </c>
      <c r="X20" s="82">
        <v>0.2117</v>
      </c>
      <c r="Z20" s="1"/>
      <c r="AA20"/>
      <c r="AB20"/>
      <c r="AC20"/>
      <c r="AD20" s="53"/>
    </row>
    <row r="21" spans="1:33" x14ac:dyDescent="0.2">
      <c r="D21" s="21">
        <f t="shared" si="0"/>
        <v>19</v>
      </c>
      <c r="E21" s="22" t="s">
        <v>68</v>
      </c>
      <c r="F21" s="94">
        <v>1</v>
      </c>
      <c r="G21" s="94"/>
      <c r="H21" s="94">
        <v>1</v>
      </c>
      <c r="I21" s="94">
        <v>2</v>
      </c>
      <c r="J21" s="94"/>
      <c r="K21" s="94"/>
      <c r="L21" s="92">
        <v>1</v>
      </c>
      <c r="M21" s="92">
        <v>3</v>
      </c>
      <c r="N21" s="96"/>
      <c r="O21" s="92"/>
      <c r="P21" s="92"/>
      <c r="Q21" s="93"/>
      <c r="S21" s="75"/>
      <c r="T21" s="76">
        <v>10</v>
      </c>
      <c r="U21" s="81" t="s">
        <v>24</v>
      </c>
      <c r="V21" s="76" t="s">
        <v>18</v>
      </c>
      <c r="W21" s="76" t="s">
        <v>17</v>
      </c>
      <c r="X21" s="82">
        <v>-0.65459999999999996</v>
      </c>
      <c r="Z21" s="1"/>
      <c r="AA21"/>
      <c r="AB21"/>
      <c r="AC21"/>
      <c r="AD21" s="53"/>
    </row>
    <row r="22" spans="1:33" x14ac:dyDescent="0.2">
      <c r="A22" s="1"/>
      <c r="D22" s="21">
        <f t="shared" si="0"/>
        <v>20</v>
      </c>
      <c r="E22" s="22" t="s">
        <v>69</v>
      </c>
      <c r="F22" s="94">
        <v>3</v>
      </c>
      <c r="G22" s="94"/>
      <c r="H22" s="94">
        <v>2</v>
      </c>
      <c r="I22" s="94">
        <v>1</v>
      </c>
      <c r="J22" s="94"/>
      <c r="K22" s="94"/>
      <c r="L22" s="92">
        <v>1</v>
      </c>
      <c r="M22" s="92">
        <v>1</v>
      </c>
      <c r="N22" s="96"/>
      <c r="O22" s="92"/>
      <c r="P22" s="92"/>
      <c r="Q22" s="93">
        <v>1</v>
      </c>
      <c r="S22" s="75"/>
      <c r="T22" s="76"/>
      <c r="U22" s="81"/>
      <c r="V22" s="76"/>
      <c r="W22" s="76"/>
      <c r="X22" s="82"/>
      <c r="Z22" s="1"/>
      <c r="AA22"/>
      <c r="AB22"/>
      <c r="AC22"/>
      <c r="AD22" s="53"/>
    </row>
    <row r="23" spans="1:33" x14ac:dyDescent="0.2">
      <c r="D23" s="21">
        <f t="shared" si="0"/>
        <v>21</v>
      </c>
      <c r="E23" s="3" t="s">
        <v>57</v>
      </c>
      <c r="F23" s="94">
        <v>2</v>
      </c>
      <c r="G23" s="94"/>
      <c r="H23" s="94">
        <v>2</v>
      </c>
      <c r="I23" s="94">
        <v>1</v>
      </c>
      <c r="J23" s="94"/>
      <c r="K23" s="94"/>
      <c r="L23" s="92">
        <v>1</v>
      </c>
      <c r="M23" s="92">
        <v>1</v>
      </c>
      <c r="N23" s="96"/>
      <c r="O23" s="92"/>
      <c r="P23" s="92"/>
      <c r="Q23" s="93"/>
      <c r="S23" s="75"/>
      <c r="T23" s="81"/>
      <c r="U23" s="81"/>
      <c r="V23" s="76"/>
      <c r="W23" s="76"/>
      <c r="X23" s="82"/>
      <c r="Z23" s="1"/>
      <c r="AA23"/>
      <c r="AB23"/>
      <c r="AC23"/>
      <c r="AD23" s="53"/>
    </row>
    <row r="24" spans="1:33" x14ac:dyDescent="0.2">
      <c r="D24" s="21">
        <f t="shared" si="0"/>
        <v>22</v>
      </c>
      <c r="E24" s="3" t="s">
        <v>58</v>
      </c>
      <c r="F24" s="94"/>
      <c r="G24" s="94"/>
      <c r="H24" s="94">
        <v>2</v>
      </c>
      <c r="I24" s="94">
        <v>1</v>
      </c>
      <c r="J24" s="94"/>
      <c r="K24" s="94"/>
      <c r="L24" s="92">
        <v>1</v>
      </c>
      <c r="M24" s="92">
        <v>1</v>
      </c>
      <c r="N24" s="94">
        <v>1</v>
      </c>
      <c r="O24" s="92"/>
      <c r="P24" s="92"/>
      <c r="Q24" s="93"/>
      <c r="S24" s="83" t="s">
        <v>25</v>
      </c>
      <c r="T24" s="76">
        <v>1</v>
      </c>
      <c r="U24" s="81" t="s">
        <v>12</v>
      </c>
      <c r="V24" s="76" t="s">
        <v>12</v>
      </c>
      <c r="W24" s="76" t="s">
        <v>12</v>
      </c>
      <c r="X24" s="82">
        <v>-0.41570000000000001</v>
      </c>
      <c r="Z24" s="1"/>
      <c r="AA24"/>
      <c r="AB24"/>
      <c r="AC24"/>
      <c r="AD24" s="74"/>
    </row>
    <row r="25" spans="1:33" ht="13.5" thickBot="1" x14ac:dyDescent="0.25">
      <c r="D25" s="27">
        <f t="shared" si="0"/>
        <v>23</v>
      </c>
      <c r="E25" s="28" t="s">
        <v>60</v>
      </c>
      <c r="F25" s="97">
        <v>1</v>
      </c>
      <c r="G25" s="97"/>
      <c r="H25" s="97">
        <v>3</v>
      </c>
      <c r="I25" s="97">
        <v>1</v>
      </c>
      <c r="J25" s="97"/>
      <c r="K25" s="97"/>
      <c r="L25" s="98">
        <v>1</v>
      </c>
      <c r="M25" s="98">
        <v>1</v>
      </c>
      <c r="N25" s="97">
        <v>1</v>
      </c>
      <c r="O25" s="98"/>
      <c r="P25" s="98"/>
      <c r="Q25" s="99"/>
      <c r="S25" s="75"/>
      <c r="T25" s="76">
        <v>3</v>
      </c>
      <c r="U25" s="81" t="s">
        <v>1</v>
      </c>
      <c r="V25" s="76" t="s">
        <v>9</v>
      </c>
      <c r="W25" s="76" t="s">
        <v>76</v>
      </c>
      <c r="X25" s="82">
        <v>-3.8899999999999997E-2</v>
      </c>
      <c r="Z25" s="1"/>
      <c r="AA25"/>
      <c r="AB25"/>
      <c r="AC25"/>
      <c r="AD25" s="74"/>
    </row>
    <row r="26" spans="1:33" ht="13.5" thickBot="1" x14ac:dyDescent="0.25">
      <c r="D26" s="32"/>
      <c r="E26" s="31"/>
      <c r="F26" s="33"/>
      <c r="G26" s="33"/>
      <c r="H26" s="33"/>
      <c r="I26" s="33"/>
      <c r="J26" s="33"/>
      <c r="K26" s="33"/>
      <c r="L26" s="33"/>
      <c r="M26" s="33"/>
      <c r="N26" s="53"/>
      <c r="O26" s="53"/>
      <c r="S26" s="75"/>
      <c r="T26" s="76">
        <v>5</v>
      </c>
      <c r="U26" s="81" t="s">
        <v>0</v>
      </c>
      <c r="V26" s="76" t="s">
        <v>0</v>
      </c>
      <c r="W26" s="76" t="s">
        <v>88</v>
      </c>
      <c r="X26" s="82">
        <v>0.59730000000000005</v>
      </c>
      <c r="Z26" s="1"/>
      <c r="AA26"/>
      <c r="AB26"/>
      <c r="AC26"/>
      <c r="AD26" s="53"/>
    </row>
    <row r="27" spans="1:33" ht="13.5" thickBot="1" x14ac:dyDescent="0.25">
      <c r="D27" s="72" t="s">
        <v>99</v>
      </c>
      <c r="E27" s="68" t="s">
        <v>95</v>
      </c>
      <c r="F27" s="60" t="s">
        <v>83</v>
      </c>
      <c r="G27" s="60" t="s">
        <v>82</v>
      </c>
      <c r="H27" s="60" t="s">
        <v>76</v>
      </c>
      <c r="I27" s="60" t="s">
        <v>88</v>
      </c>
      <c r="J27" s="60" t="s">
        <v>89</v>
      </c>
      <c r="K27" s="60" t="s">
        <v>90</v>
      </c>
      <c r="L27" s="60" t="s">
        <v>12</v>
      </c>
      <c r="M27" s="60" t="s">
        <v>17</v>
      </c>
      <c r="N27" s="60" t="s">
        <v>19</v>
      </c>
      <c r="O27" s="60" t="s">
        <v>84</v>
      </c>
      <c r="P27" s="60" t="s">
        <v>85</v>
      </c>
      <c r="Q27" s="100" t="s">
        <v>87</v>
      </c>
      <c r="S27" s="75"/>
      <c r="T27" s="76">
        <v>6</v>
      </c>
      <c r="U27" s="81" t="s">
        <v>17</v>
      </c>
      <c r="V27" s="76" t="s">
        <v>17</v>
      </c>
      <c r="W27" s="76" t="s">
        <v>17</v>
      </c>
      <c r="X27" s="82">
        <v>-0.56789999999999996</v>
      </c>
      <c r="Z27" s="1"/>
      <c r="AA27"/>
      <c r="AB27"/>
      <c r="AC27"/>
      <c r="AD27" s="53"/>
      <c r="AE27" s="53"/>
      <c r="AF27" s="53"/>
      <c r="AG27" s="53"/>
    </row>
    <row r="28" spans="1:33" x14ac:dyDescent="0.2">
      <c r="D28" s="101">
        <v>1</v>
      </c>
      <c r="E28" s="102" t="s">
        <v>21</v>
      </c>
      <c r="F28" s="103">
        <v>1</v>
      </c>
      <c r="G28" s="103"/>
      <c r="H28" s="103">
        <v>1</v>
      </c>
      <c r="I28" s="103">
        <v>1</v>
      </c>
      <c r="J28" s="103"/>
      <c r="K28" s="103"/>
      <c r="L28" s="103">
        <v>1</v>
      </c>
      <c r="M28" s="103">
        <v>1</v>
      </c>
      <c r="N28" s="103"/>
      <c r="O28" s="103"/>
      <c r="P28" s="103"/>
      <c r="Q28" s="104"/>
      <c r="S28" s="75"/>
      <c r="T28" s="76">
        <v>7</v>
      </c>
      <c r="U28" s="81" t="s">
        <v>2</v>
      </c>
      <c r="V28" s="76" t="s">
        <v>9</v>
      </c>
      <c r="W28" s="76" t="s">
        <v>76</v>
      </c>
      <c r="X28" s="82">
        <v>0.3654</v>
      </c>
      <c r="Z28" s="1"/>
      <c r="AA28"/>
      <c r="AB28"/>
      <c r="AC28"/>
    </row>
    <row r="29" spans="1:33" x14ac:dyDescent="0.2">
      <c r="D29" s="21">
        <f t="shared" ref="D29:D47" si="2">D28+1</f>
        <v>2</v>
      </c>
      <c r="E29" s="22" t="s">
        <v>22</v>
      </c>
      <c r="F29" s="92"/>
      <c r="G29" s="92"/>
      <c r="H29" s="92">
        <v>1</v>
      </c>
      <c r="I29" s="92">
        <v>1</v>
      </c>
      <c r="J29" s="92"/>
      <c r="K29" s="92"/>
      <c r="L29" s="92">
        <v>1</v>
      </c>
      <c r="M29" s="92">
        <v>1</v>
      </c>
      <c r="N29" s="92"/>
      <c r="O29" s="92"/>
      <c r="P29" s="92"/>
      <c r="Q29" s="93"/>
      <c r="S29" s="75"/>
      <c r="T29" s="76">
        <v>9</v>
      </c>
      <c r="U29" s="81" t="s">
        <v>26</v>
      </c>
      <c r="V29" s="76" t="s">
        <v>18</v>
      </c>
      <c r="W29" s="76" t="s">
        <v>85</v>
      </c>
      <c r="X29" s="82">
        <v>-0.67610000000000003</v>
      </c>
      <c r="Z29" s="1"/>
      <c r="AA29"/>
      <c r="AB29"/>
      <c r="AC29"/>
    </row>
    <row r="30" spans="1:33" ht="13.5" customHeight="1" x14ac:dyDescent="0.2">
      <c r="D30" s="21">
        <f t="shared" si="2"/>
        <v>3</v>
      </c>
      <c r="E30" s="22" t="s">
        <v>23</v>
      </c>
      <c r="F30" s="92"/>
      <c r="G30" s="92"/>
      <c r="H30" s="92">
        <v>2</v>
      </c>
      <c r="I30" s="92">
        <v>1</v>
      </c>
      <c r="J30" s="92"/>
      <c r="K30" s="92"/>
      <c r="L30" s="92">
        <v>1</v>
      </c>
      <c r="M30" s="92">
        <v>2</v>
      </c>
      <c r="N30" s="92"/>
      <c r="O30" s="92"/>
      <c r="P30" s="92"/>
      <c r="Q30" s="93"/>
      <c r="S30" s="75"/>
      <c r="T30" s="76">
        <v>11</v>
      </c>
      <c r="U30" s="81" t="s">
        <v>27</v>
      </c>
      <c r="V30" s="76" t="s">
        <v>9</v>
      </c>
      <c r="W30" s="76" t="s">
        <v>83</v>
      </c>
      <c r="X30" s="82">
        <v>-0.24379999999999999</v>
      </c>
      <c r="Z30" s="1"/>
      <c r="AA30"/>
      <c r="AB30"/>
      <c r="AC30"/>
    </row>
    <row r="31" spans="1:33" x14ac:dyDescent="0.2">
      <c r="A31" s="1"/>
      <c r="D31" s="21">
        <f t="shared" si="2"/>
        <v>4</v>
      </c>
      <c r="E31" s="22" t="s">
        <v>25</v>
      </c>
      <c r="F31" s="92">
        <v>1</v>
      </c>
      <c r="G31" s="92"/>
      <c r="H31" s="92">
        <v>2</v>
      </c>
      <c r="I31" s="92">
        <v>1</v>
      </c>
      <c r="J31" s="92"/>
      <c r="K31" s="92"/>
      <c r="L31" s="92">
        <v>1</v>
      </c>
      <c r="M31" s="92">
        <v>2</v>
      </c>
      <c r="N31" s="92"/>
      <c r="O31" s="92"/>
      <c r="P31" s="92"/>
      <c r="Q31" s="93"/>
      <c r="S31" s="75"/>
      <c r="T31" s="76"/>
      <c r="U31" s="81"/>
      <c r="V31" s="76"/>
      <c r="W31" s="76"/>
      <c r="X31" s="82"/>
      <c r="Z31" s="1"/>
      <c r="AA31"/>
      <c r="AB31"/>
      <c r="AC31"/>
    </row>
    <row r="32" spans="1:33" ht="13.5" x14ac:dyDescent="0.25">
      <c r="D32" s="21">
        <f t="shared" si="2"/>
        <v>5</v>
      </c>
      <c r="E32" s="25" t="s">
        <v>28</v>
      </c>
      <c r="F32" s="92">
        <v>1</v>
      </c>
      <c r="G32" s="92"/>
      <c r="H32" s="92">
        <v>1</v>
      </c>
      <c r="I32" s="92">
        <v>1</v>
      </c>
      <c r="J32" s="92">
        <v>1</v>
      </c>
      <c r="K32" s="92">
        <v>2</v>
      </c>
      <c r="L32" s="92">
        <v>1</v>
      </c>
      <c r="M32" s="92">
        <v>1</v>
      </c>
      <c r="N32" s="92"/>
      <c r="O32" s="92"/>
      <c r="P32" s="92"/>
      <c r="Q32" s="93"/>
      <c r="S32" s="75"/>
      <c r="T32" s="81"/>
      <c r="U32" s="81"/>
      <c r="V32" s="76"/>
      <c r="W32" s="76"/>
      <c r="X32" s="82"/>
      <c r="Z32" s="1"/>
      <c r="AA32"/>
      <c r="AB32"/>
      <c r="AC32"/>
    </row>
    <row r="33" spans="1:33" ht="13.5" x14ac:dyDescent="0.25">
      <c r="D33" s="21">
        <f t="shared" si="2"/>
        <v>6</v>
      </c>
      <c r="E33" s="25" t="s">
        <v>31</v>
      </c>
      <c r="F33" s="92">
        <v>3</v>
      </c>
      <c r="G33" s="92"/>
      <c r="H33" s="92">
        <v>1</v>
      </c>
      <c r="I33" s="92">
        <v>1</v>
      </c>
      <c r="J33" s="92"/>
      <c r="K33" s="92">
        <v>1</v>
      </c>
      <c r="L33" s="92">
        <v>1</v>
      </c>
      <c r="M33" s="92">
        <v>1</v>
      </c>
      <c r="N33" s="92"/>
      <c r="O33" s="92"/>
      <c r="P33" s="92"/>
      <c r="Q33" s="93"/>
      <c r="S33" s="83" t="s">
        <v>28</v>
      </c>
      <c r="T33" s="76">
        <v>1</v>
      </c>
      <c r="U33" s="81" t="s">
        <v>12</v>
      </c>
      <c r="V33" s="76" t="s">
        <v>12</v>
      </c>
      <c r="W33" s="76" t="s">
        <v>12</v>
      </c>
      <c r="X33" s="82">
        <v>-0.41570000000000001</v>
      </c>
      <c r="Z33" s="1"/>
      <c r="AA33"/>
      <c r="AB33"/>
      <c r="AC33"/>
    </row>
    <row r="34" spans="1:33" x14ac:dyDescent="0.2">
      <c r="D34" s="21">
        <f t="shared" si="2"/>
        <v>7</v>
      </c>
      <c r="E34" s="22" t="s">
        <v>33</v>
      </c>
      <c r="F34" s="92"/>
      <c r="G34" s="92"/>
      <c r="H34" s="92">
        <v>1</v>
      </c>
      <c r="I34" s="92">
        <v>1</v>
      </c>
      <c r="J34" s="92">
        <v>1</v>
      </c>
      <c r="K34" s="92">
        <v>2</v>
      </c>
      <c r="L34" s="92">
        <v>1</v>
      </c>
      <c r="M34" s="92">
        <v>1</v>
      </c>
      <c r="N34" s="92"/>
      <c r="O34" s="92"/>
      <c r="P34" s="92"/>
      <c r="Q34" s="93"/>
      <c r="S34" s="75"/>
      <c r="T34" s="76">
        <v>3</v>
      </c>
      <c r="U34" s="81" t="s">
        <v>1</v>
      </c>
      <c r="V34" s="76" t="s">
        <v>9</v>
      </c>
      <c r="W34" s="76" t="s">
        <v>76</v>
      </c>
      <c r="X34" s="82">
        <v>-5.1799999999999999E-2</v>
      </c>
      <c r="Z34" s="1"/>
      <c r="AA34"/>
      <c r="AB34"/>
      <c r="AC34"/>
    </row>
    <row r="35" spans="1:33" x14ac:dyDescent="0.2">
      <c r="D35" s="21">
        <f t="shared" si="2"/>
        <v>8</v>
      </c>
      <c r="E35" s="22" t="s">
        <v>34</v>
      </c>
      <c r="F35" s="92">
        <v>1</v>
      </c>
      <c r="G35" s="92"/>
      <c r="H35" s="92">
        <v>1</v>
      </c>
      <c r="I35" s="92">
        <v>2</v>
      </c>
      <c r="J35" s="92"/>
      <c r="K35" s="92"/>
      <c r="L35" s="92">
        <v>2</v>
      </c>
      <c r="M35" s="92">
        <v>2</v>
      </c>
      <c r="N35" s="92"/>
      <c r="O35" s="92"/>
      <c r="P35" s="92"/>
      <c r="Q35" s="93"/>
      <c r="S35" s="75"/>
      <c r="T35" s="76">
        <v>5</v>
      </c>
      <c r="U35" s="81" t="s">
        <v>0</v>
      </c>
      <c r="V35" s="76" t="s">
        <v>0</v>
      </c>
      <c r="W35" s="76" t="s">
        <v>88</v>
      </c>
      <c r="X35" s="82">
        <v>0.59730000000000005</v>
      </c>
      <c r="Z35" s="1"/>
      <c r="AA35"/>
      <c r="AB35"/>
      <c r="AC35"/>
    </row>
    <row r="36" spans="1:33" x14ac:dyDescent="0.2">
      <c r="D36" s="21">
        <f t="shared" si="2"/>
        <v>9</v>
      </c>
      <c r="E36" s="22" t="s">
        <v>37</v>
      </c>
      <c r="F36" s="92">
        <v>2</v>
      </c>
      <c r="G36" s="92"/>
      <c r="H36" s="92">
        <v>1</v>
      </c>
      <c r="I36" s="92">
        <v>2</v>
      </c>
      <c r="J36" s="92"/>
      <c r="K36" s="92"/>
      <c r="L36" s="92">
        <v>2</v>
      </c>
      <c r="M36" s="92">
        <v>2</v>
      </c>
      <c r="N36" s="92"/>
      <c r="O36" s="92"/>
      <c r="P36" s="92"/>
      <c r="Q36" s="93"/>
      <c r="S36" s="75"/>
      <c r="T36" s="76">
        <v>6</v>
      </c>
      <c r="U36" s="81" t="s">
        <v>17</v>
      </c>
      <c r="V36" s="76" t="s">
        <v>17</v>
      </c>
      <c r="W36" s="76" t="s">
        <v>17</v>
      </c>
      <c r="X36" s="82">
        <v>-0.56789999999999996</v>
      </c>
      <c r="Z36" s="1"/>
      <c r="AA36"/>
      <c r="AB36"/>
      <c r="AC36"/>
    </row>
    <row r="37" spans="1:33" x14ac:dyDescent="0.2">
      <c r="D37" s="21">
        <f t="shared" si="2"/>
        <v>10</v>
      </c>
      <c r="E37" s="22" t="s">
        <v>62</v>
      </c>
      <c r="F37" s="94">
        <v>2</v>
      </c>
      <c r="G37" s="94"/>
      <c r="H37" s="94">
        <v>2</v>
      </c>
      <c r="I37" s="94">
        <v>2</v>
      </c>
      <c r="J37" s="94"/>
      <c r="K37" s="94"/>
      <c r="L37" s="94">
        <v>2</v>
      </c>
      <c r="M37" s="94">
        <v>1</v>
      </c>
      <c r="N37" s="94"/>
      <c r="O37" s="94">
        <v>2</v>
      </c>
      <c r="P37" s="94"/>
      <c r="Q37" s="95"/>
      <c r="S37" s="75"/>
      <c r="T37" s="76">
        <v>7</v>
      </c>
      <c r="U37" s="81" t="s">
        <v>2</v>
      </c>
      <c r="V37" s="76" t="s">
        <v>9</v>
      </c>
      <c r="W37" s="76" t="s">
        <v>83</v>
      </c>
      <c r="X37" s="82">
        <v>-0.11020000000000001</v>
      </c>
      <c r="Z37" s="1"/>
      <c r="AA37"/>
      <c r="AB37"/>
      <c r="AC37"/>
      <c r="AD37" s="74"/>
      <c r="AE37" s="74"/>
      <c r="AF37" s="74"/>
      <c r="AG37" s="74"/>
    </row>
    <row r="38" spans="1:33" x14ac:dyDescent="0.2">
      <c r="D38" s="21">
        <f t="shared" si="2"/>
        <v>11</v>
      </c>
      <c r="E38" s="22" t="s">
        <v>64</v>
      </c>
      <c r="F38" s="94">
        <v>1</v>
      </c>
      <c r="G38" s="94"/>
      <c r="H38" s="94">
        <v>4</v>
      </c>
      <c r="I38" s="94">
        <v>1</v>
      </c>
      <c r="J38" s="94"/>
      <c r="K38" s="94"/>
      <c r="L38" s="94">
        <v>1</v>
      </c>
      <c r="M38" s="94">
        <v>1</v>
      </c>
      <c r="N38" s="94"/>
      <c r="O38" s="94">
        <v>2</v>
      </c>
      <c r="P38" s="94"/>
      <c r="Q38" s="95"/>
      <c r="S38" s="75"/>
      <c r="T38" s="76">
        <v>10</v>
      </c>
      <c r="U38" s="81" t="s">
        <v>6</v>
      </c>
      <c r="V38" s="76" t="s">
        <v>9</v>
      </c>
      <c r="W38" s="76" t="s">
        <v>89</v>
      </c>
      <c r="X38" s="82">
        <v>0.35310000000000002</v>
      </c>
      <c r="Z38" s="1"/>
      <c r="AA38"/>
      <c r="AB38"/>
      <c r="AC38"/>
      <c r="AD38" s="74"/>
      <c r="AE38" s="74"/>
      <c r="AF38" s="74"/>
      <c r="AG38" s="74"/>
    </row>
    <row r="39" spans="1:33" x14ac:dyDescent="0.2">
      <c r="D39" s="21">
        <f t="shared" si="2"/>
        <v>12</v>
      </c>
      <c r="E39" s="22" t="s">
        <v>46</v>
      </c>
      <c r="F39" s="94">
        <v>1</v>
      </c>
      <c r="G39" s="94">
        <v>6</v>
      </c>
      <c r="H39" s="94">
        <v>3</v>
      </c>
      <c r="I39" s="94">
        <v>1</v>
      </c>
      <c r="J39" s="94"/>
      <c r="K39" s="94"/>
      <c r="L39" s="92">
        <v>2</v>
      </c>
      <c r="M39" s="92">
        <v>1</v>
      </c>
      <c r="N39" s="96"/>
      <c r="O39" s="92"/>
      <c r="P39" s="92"/>
      <c r="Q39" s="93"/>
      <c r="S39" s="75"/>
      <c r="T39" s="76">
        <v>12</v>
      </c>
      <c r="U39" s="81" t="s">
        <v>29</v>
      </c>
      <c r="V39" s="76" t="s">
        <v>9</v>
      </c>
      <c r="W39" s="76" t="s">
        <v>90</v>
      </c>
      <c r="X39" s="82">
        <v>-0.41210000000000002</v>
      </c>
      <c r="Z39" s="1"/>
      <c r="AA39"/>
      <c r="AB39"/>
      <c r="AC39"/>
      <c r="AD39" s="53"/>
    </row>
    <row r="40" spans="1:33" x14ac:dyDescent="0.2">
      <c r="D40" s="21">
        <f t="shared" si="2"/>
        <v>13</v>
      </c>
      <c r="E40" s="22" t="s">
        <v>53</v>
      </c>
      <c r="F40" s="92">
        <v>1</v>
      </c>
      <c r="G40" s="92">
        <v>6</v>
      </c>
      <c r="H40" s="92">
        <v>1</v>
      </c>
      <c r="I40" s="92">
        <v>1</v>
      </c>
      <c r="J40" s="92"/>
      <c r="K40" s="92"/>
      <c r="L40" s="92">
        <v>1</v>
      </c>
      <c r="M40" s="92">
        <v>1</v>
      </c>
      <c r="N40" s="92"/>
      <c r="O40" s="92"/>
      <c r="P40" s="92"/>
      <c r="Q40" s="93"/>
      <c r="S40" s="75"/>
      <c r="T40" s="76">
        <v>16</v>
      </c>
      <c r="U40" s="81" t="s">
        <v>30</v>
      </c>
      <c r="V40" s="76" t="s">
        <v>9</v>
      </c>
      <c r="W40" s="76" t="s">
        <v>90</v>
      </c>
      <c r="X40" s="82">
        <v>-0.41210000000000002</v>
      </c>
      <c r="Z40" s="1"/>
      <c r="AA40"/>
      <c r="AB40"/>
      <c r="AC40"/>
    </row>
    <row r="41" spans="1:33" x14ac:dyDescent="0.2">
      <c r="A41" s="1"/>
      <c r="D41" s="21">
        <f t="shared" si="2"/>
        <v>14</v>
      </c>
      <c r="E41" s="22" t="s">
        <v>54</v>
      </c>
      <c r="F41" s="94">
        <v>1</v>
      </c>
      <c r="G41" s="94">
        <v>5</v>
      </c>
      <c r="H41" s="94">
        <v>2</v>
      </c>
      <c r="I41" s="94">
        <v>1</v>
      </c>
      <c r="J41" s="94"/>
      <c r="K41" s="94"/>
      <c r="L41" s="92">
        <v>1</v>
      </c>
      <c r="M41" s="92">
        <v>2</v>
      </c>
      <c r="N41" s="96"/>
      <c r="O41" s="92"/>
      <c r="P41" s="92"/>
      <c r="Q41" s="93"/>
      <c r="S41" s="75"/>
      <c r="T41" s="76"/>
      <c r="U41" s="81"/>
      <c r="V41" s="76"/>
      <c r="W41" s="76"/>
      <c r="X41" s="82"/>
      <c r="Z41" s="1"/>
      <c r="AA41"/>
      <c r="AB41"/>
      <c r="AC41"/>
      <c r="AD41" s="53"/>
    </row>
    <row r="42" spans="1:33" x14ac:dyDescent="0.2">
      <c r="D42" s="21">
        <f t="shared" si="2"/>
        <v>15</v>
      </c>
      <c r="E42" s="22" t="s">
        <v>65</v>
      </c>
      <c r="F42" s="94">
        <v>2</v>
      </c>
      <c r="G42" s="94"/>
      <c r="H42" s="94">
        <v>2</v>
      </c>
      <c r="I42" s="94">
        <v>1</v>
      </c>
      <c r="J42" s="94"/>
      <c r="K42" s="94"/>
      <c r="L42" s="92">
        <v>1</v>
      </c>
      <c r="M42" s="92">
        <v>1</v>
      </c>
      <c r="N42" s="96"/>
      <c r="O42" s="92"/>
      <c r="P42" s="92">
        <v>2</v>
      </c>
      <c r="Q42" s="93"/>
      <c r="S42" s="75"/>
      <c r="T42" s="81"/>
      <c r="U42" s="81"/>
      <c r="V42" s="76"/>
      <c r="W42" s="76"/>
      <c r="X42" s="82"/>
      <c r="Z42" s="1"/>
      <c r="AA42"/>
      <c r="AB42"/>
      <c r="AC42"/>
      <c r="AD42" s="53"/>
    </row>
    <row r="43" spans="1:33" x14ac:dyDescent="0.2">
      <c r="D43" s="21">
        <f t="shared" si="2"/>
        <v>16</v>
      </c>
      <c r="E43" s="22" t="s">
        <v>67</v>
      </c>
      <c r="F43" s="94">
        <v>1</v>
      </c>
      <c r="G43" s="94"/>
      <c r="H43" s="94">
        <v>1</v>
      </c>
      <c r="I43" s="94">
        <v>2</v>
      </c>
      <c r="J43" s="94"/>
      <c r="K43" s="94"/>
      <c r="L43" s="92">
        <v>1</v>
      </c>
      <c r="M43" s="92">
        <v>1</v>
      </c>
      <c r="N43" s="96"/>
      <c r="O43" s="92"/>
      <c r="P43" s="92">
        <v>2</v>
      </c>
      <c r="Q43" s="93"/>
      <c r="S43" s="83" t="s">
        <v>31</v>
      </c>
      <c r="T43" s="76">
        <v>1</v>
      </c>
      <c r="U43" s="81" t="s">
        <v>12</v>
      </c>
      <c r="V43" s="76" t="s">
        <v>12</v>
      </c>
      <c r="W43" s="76" t="s">
        <v>12</v>
      </c>
      <c r="X43" s="82">
        <v>-0.41570000000000001</v>
      </c>
      <c r="Z43" s="1"/>
      <c r="AA43"/>
      <c r="AB43"/>
      <c r="AC43"/>
      <c r="AD43" s="53"/>
    </row>
    <row r="44" spans="1:33" x14ac:dyDescent="0.2">
      <c r="D44" s="21">
        <f t="shared" si="2"/>
        <v>17</v>
      </c>
      <c r="E44" s="22" t="s">
        <v>69</v>
      </c>
      <c r="F44" s="94">
        <v>3</v>
      </c>
      <c r="G44" s="94"/>
      <c r="H44" s="94">
        <v>2</v>
      </c>
      <c r="I44" s="94">
        <v>1</v>
      </c>
      <c r="J44" s="94"/>
      <c r="K44" s="94"/>
      <c r="L44" s="92">
        <v>1</v>
      </c>
      <c r="M44" s="92">
        <v>1</v>
      </c>
      <c r="N44" s="96"/>
      <c r="O44" s="92"/>
      <c r="P44" s="92"/>
      <c r="Q44" s="93">
        <v>1</v>
      </c>
      <c r="S44" s="75"/>
      <c r="T44" s="76">
        <v>3</v>
      </c>
      <c r="U44" s="81" t="s">
        <v>1</v>
      </c>
      <c r="V44" s="76" t="s">
        <v>9</v>
      </c>
      <c r="W44" s="76" t="s">
        <v>76</v>
      </c>
      <c r="X44" s="82">
        <v>-5.9700000000000003E-2</v>
      </c>
      <c r="Z44" s="1"/>
      <c r="AA44"/>
      <c r="AB44"/>
      <c r="AC44"/>
      <c r="AD44" s="53"/>
    </row>
    <row r="45" spans="1:33" x14ac:dyDescent="0.2">
      <c r="D45" s="21">
        <f t="shared" si="2"/>
        <v>18</v>
      </c>
      <c r="E45" s="3" t="s">
        <v>57</v>
      </c>
      <c r="F45" s="94">
        <v>2</v>
      </c>
      <c r="G45" s="94"/>
      <c r="H45" s="94">
        <v>2</v>
      </c>
      <c r="I45" s="94">
        <v>1</v>
      </c>
      <c r="J45" s="94"/>
      <c r="K45" s="94"/>
      <c r="L45" s="92">
        <v>1</v>
      </c>
      <c r="M45" s="92">
        <v>1</v>
      </c>
      <c r="N45" s="96"/>
      <c r="O45" s="92"/>
      <c r="P45" s="92"/>
      <c r="Q45" s="93"/>
      <c r="S45" s="75"/>
      <c r="T45" s="76">
        <v>5</v>
      </c>
      <c r="U45" s="81" t="s">
        <v>0</v>
      </c>
      <c r="V45" s="76" t="s">
        <v>0</v>
      </c>
      <c r="W45" s="76" t="s">
        <v>88</v>
      </c>
      <c r="X45" s="82">
        <v>0.59730000000000005</v>
      </c>
      <c r="Z45" s="1"/>
      <c r="AA45"/>
      <c r="AB45"/>
      <c r="AC45"/>
      <c r="AD45" s="53"/>
    </row>
    <row r="46" spans="1:33" x14ac:dyDescent="0.2">
      <c r="D46" s="21">
        <f t="shared" si="2"/>
        <v>19</v>
      </c>
      <c r="E46" s="3" t="s">
        <v>58</v>
      </c>
      <c r="F46" s="94"/>
      <c r="G46" s="94"/>
      <c r="H46" s="94">
        <v>2</v>
      </c>
      <c r="I46" s="94">
        <v>1</v>
      </c>
      <c r="J46" s="94"/>
      <c r="K46" s="94"/>
      <c r="L46" s="92">
        <v>1</v>
      </c>
      <c r="M46" s="92">
        <v>1</v>
      </c>
      <c r="N46" s="94">
        <v>1</v>
      </c>
      <c r="O46" s="92"/>
      <c r="P46" s="92"/>
      <c r="Q46" s="93"/>
      <c r="S46" s="75"/>
      <c r="T46" s="76">
        <v>6</v>
      </c>
      <c r="U46" s="81" t="s">
        <v>17</v>
      </c>
      <c r="V46" s="76" t="s">
        <v>17</v>
      </c>
      <c r="W46" s="76" t="s">
        <v>17</v>
      </c>
      <c r="X46" s="82">
        <v>-0.56789999999999996</v>
      </c>
      <c r="Z46" s="1"/>
      <c r="AA46"/>
      <c r="AB46"/>
      <c r="AC46"/>
      <c r="AD46" s="74"/>
    </row>
    <row r="47" spans="1:33" ht="13.5" thickBot="1" x14ac:dyDescent="0.25">
      <c r="D47" s="27">
        <f t="shared" si="2"/>
        <v>20</v>
      </c>
      <c r="E47" s="28" t="s">
        <v>60</v>
      </c>
      <c r="F47" s="97">
        <v>1</v>
      </c>
      <c r="G47" s="97"/>
      <c r="H47" s="97">
        <v>3</v>
      </c>
      <c r="I47" s="97">
        <v>1</v>
      </c>
      <c r="J47" s="97"/>
      <c r="K47" s="97"/>
      <c r="L47" s="98">
        <v>1</v>
      </c>
      <c r="M47" s="98">
        <v>1</v>
      </c>
      <c r="N47" s="97">
        <v>1</v>
      </c>
      <c r="O47" s="98"/>
      <c r="P47" s="98"/>
      <c r="Q47" s="99"/>
      <c r="S47" s="75"/>
      <c r="T47" s="76">
        <v>7</v>
      </c>
      <c r="U47" s="81" t="s">
        <v>2</v>
      </c>
      <c r="V47" s="76" t="s">
        <v>9</v>
      </c>
      <c r="W47" s="76" t="s">
        <v>83</v>
      </c>
      <c r="X47" s="82">
        <v>0.1303</v>
      </c>
      <c r="Z47" s="1"/>
      <c r="AA47"/>
      <c r="AB47"/>
      <c r="AC47"/>
      <c r="AD47" s="74"/>
    </row>
    <row r="48" spans="1:33" x14ac:dyDescent="0.2">
      <c r="S48" s="75"/>
      <c r="T48" s="76">
        <v>9</v>
      </c>
      <c r="U48" s="81" t="s">
        <v>32</v>
      </c>
      <c r="V48" s="76" t="s">
        <v>9</v>
      </c>
      <c r="W48" s="76" t="s">
        <v>83</v>
      </c>
      <c r="X48" s="82">
        <v>-4.2999999999999997E-2</v>
      </c>
      <c r="Z48" s="1"/>
      <c r="AA48"/>
      <c r="AB48"/>
      <c r="AC48"/>
    </row>
    <row r="49" spans="1:29" x14ac:dyDescent="0.2">
      <c r="S49" s="75"/>
      <c r="T49" s="76">
        <v>12</v>
      </c>
      <c r="U49" s="81" t="s">
        <v>27</v>
      </c>
      <c r="V49" s="76" t="s">
        <v>9</v>
      </c>
      <c r="W49" s="76" t="s">
        <v>90</v>
      </c>
      <c r="X49" s="82">
        <v>-0.32040000000000002</v>
      </c>
      <c r="Z49" s="1"/>
      <c r="AA49"/>
      <c r="AB49"/>
      <c r="AC49"/>
    </row>
    <row r="50" spans="1:29" x14ac:dyDescent="0.2">
      <c r="S50" s="75"/>
      <c r="T50" s="76">
        <v>16</v>
      </c>
      <c r="U50" s="81" t="s">
        <v>29</v>
      </c>
      <c r="V50" s="76" t="s">
        <v>9</v>
      </c>
      <c r="W50" s="76" t="s">
        <v>83</v>
      </c>
      <c r="X50" s="82">
        <v>-6.6000000000000003E-2</v>
      </c>
      <c r="Z50" s="1"/>
      <c r="AA50"/>
      <c r="AB50"/>
      <c r="AC50"/>
    </row>
    <row r="51" spans="1:29" x14ac:dyDescent="0.2">
      <c r="A51" s="1"/>
      <c r="S51" s="75"/>
      <c r="T51" s="76"/>
      <c r="U51" s="81"/>
      <c r="V51" s="76"/>
      <c r="W51" s="76"/>
      <c r="X51" s="82"/>
      <c r="Z51" s="1"/>
      <c r="AA51"/>
      <c r="AB51"/>
      <c r="AC51"/>
    </row>
    <row r="52" spans="1:29" x14ac:dyDescent="0.2">
      <c r="S52" s="75"/>
      <c r="T52" s="81"/>
      <c r="U52" s="81"/>
      <c r="V52" s="76"/>
      <c r="W52" s="76"/>
      <c r="X52" s="82"/>
      <c r="Z52" s="1"/>
      <c r="AA52"/>
      <c r="AB52"/>
      <c r="AC52"/>
    </row>
    <row r="53" spans="1:29" x14ac:dyDescent="0.2">
      <c r="S53" s="83" t="s">
        <v>33</v>
      </c>
      <c r="T53" s="76">
        <v>1</v>
      </c>
      <c r="U53" s="81" t="s">
        <v>12</v>
      </c>
      <c r="V53" s="76" t="s">
        <v>12</v>
      </c>
      <c r="W53" s="76" t="s">
        <v>12</v>
      </c>
      <c r="X53" s="82">
        <v>-0.41570000000000001</v>
      </c>
      <c r="Z53" s="1"/>
      <c r="AA53"/>
      <c r="AB53"/>
      <c r="AC53"/>
    </row>
    <row r="54" spans="1:29" x14ac:dyDescent="0.2">
      <c r="S54" s="75"/>
      <c r="T54" s="76">
        <v>3</v>
      </c>
      <c r="U54" s="81" t="s">
        <v>1</v>
      </c>
      <c r="V54" s="76" t="s">
        <v>9</v>
      </c>
      <c r="W54" s="76" t="s">
        <v>76</v>
      </c>
      <c r="X54" s="82">
        <v>-8.7499999999999994E-2</v>
      </c>
      <c r="Z54" s="1"/>
      <c r="AA54"/>
      <c r="AB54"/>
      <c r="AC54"/>
    </row>
    <row r="55" spans="1:29" x14ac:dyDescent="0.2">
      <c r="S55" s="75"/>
      <c r="T55" s="76">
        <v>5</v>
      </c>
      <c r="U55" s="81" t="s">
        <v>0</v>
      </c>
      <c r="V55" s="76" t="s">
        <v>0</v>
      </c>
      <c r="W55" s="76" t="s">
        <v>88</v>
      </c>
      <c r="X55" s="82">
        <v>0.59730000000000005</v>
      </c>
      <c r="Z55" s="1"/>
      <c r="AA55"/>
      <c r="AB55"/>
      <c r="AC55"/>
    </row>
    <row r="56" spans="1:29" x14ac:dyDescent="0.2">
      <c r="S56" s="75"/>
      <c r="T56" s="76">
        <v>6</v>
      </c>
      <c r="U56" s="81" t="s">
        <v>17</v>
      </c>
      <c r="V56" s="76" t="s">
        <v>17</v>
      </c>
      <c r="W56" s="76" t="s">
        <v>17</v>
      </c>
      <c r="X56" s="82">
        <v>-0.56789999999999996</v>
      </c>
      <c r="Z56" s="1"/>
      <c r="AA56"/>
      <c r="AB56"/>
      <c r="AC56"/>
    </row>
    <row r="57" spans="1:29" x14ac:dyDescent="0.2">
      <c r="S57" s="75"/>
      <c r="T57" s="76">
        <v>7</v>
      </c>
      <c r="U57" s="81" t="s">
        <v>2</v>
      </c>
      <c r="V57" s="76" t="s">
        <v>9</v>
      </c>
      <c r="W57" s="76" t="s">
        <v>89</v>
      </c>
      <c r="X57" s="82">
        <v>0.29849999999999999</v>
      </c>
      <c r="Z57" s="1"/>
      <c r="AA57"/>
      <c r="AB57"/>
      <c r="AC57"/>
    </row>
    <row r="58" spans="1:29" x14ac:dyDescent="0.2">
      <c r="S58" s="75"/>
      <c r="T58" s="76">
        <v>9</v>
      </c>
      <c r="U58" s="81" t="s">
        <v>32</v>
      </c>
      <c r="V58" s="76" t="s">
        <v>9</v>
      </c>
      <c r="W58" s="76" t="s">
        <v>90</v>
      </c>
      <c r="X58" s="82">
        <v>-0.31919999999999998</v>
      </c>
      <c r="Z58" s="1"/>
      <c r="AA58"/>
      <c r="AB58"/>
      <c r="AC58"/>
    </row>
    <row r="59" spans="1:29" x14ac:dyDescent="0.2">
      <c r="S59" s="75"/>
      <c r="T59" s="76">
        <v>13</v>
      </c>
      <c r="U59" s="81" t="s">
        <v>27</v>
      </c>
      <c r="V59" s="76" t="s">
        <v>9</v>
      </c>
      <c r="W59" s="76" t="s">
        <v>90</v>
      </c>
      <c r="X59" s="82">
        <v>-0.31919999999999998</v>
      </c>
      <c r="Z59" s="1"/>
      <c r="AA59"/>
      <c r="AB59"/>
      <c r="AC59"/>
    </row>
    <row r="60" spans="1:29" x14ac:dyDescent="0.2">
      <c r="A60" s="1"/>
      <c r="S60" s="75"/>
      <c r="T60" s="76"/>
      <c r="U60" s="81"/>
      <c r="V60" s="76"/>
      <c r="W60" s="76"/>
      <c r="X60" s="82"/>
      <c r="Z60" s="1"/>
      <c r="AA60"/>
      <c r="AB60"/>
      <c r="AC60"/>
    </row>
    <row r="61" spans="1:29" x14ac:dyDescent="0.2">
      <c r="S61" s="75"/>
      <c r="T61" s="81"/>
      <c r="U61" s="81"/>
      <c r="V61" s="76"/>
      <c r="W61" s="76"/>
      <c r="X61" s="82"/>
      <c r="Z61" s="1"/>
      <c r="AA61"/>
      <c r="AB61"/>
      <c r="AC61"/>
    </row>
    <row r="62" spans="1:29" x14ac:dyDescent="0.2">
      <c r="S62" s="83" t="s">
        <v>34</v>
      </c>
      <c r="T62" s="76">
        <v>1</v>
      </c>
      <c r="U62" s="81" t="s">
        <v>12</v>
      </c>
      <c r="V62" s="76" t="s">
        <v>12</v>
      </c>
      <c r="W62" s="76" t="s">
        <v>12</v>
      </c>
      <c r="X62" s="82">
        <v>-0.41570000000000001</v>
      </c>
      <c r="Z62" s="1"/>
      <c r="AA62"/>
      <c r="AB62"/>
      <c r="AC62"/>
    </row>
    <row r="63" spans="1:29" x14ac:dyDescent="0.2">
      <c r="S63" s="75"/>
      <c r="T63" s="76">
        <v>3</v>
      </c>
      <c r="U63" s="81" t="s">
        <v>1</v>
      </c>
      <c r="V63" s="76" t="s">
        <v>9</v>
      </c>
      <c r="W63" s="76" t="s">
        <v>76</v>
      </c>
      <c r="X63" s="82">
        <v>1.43E-2</v>
      </c>
      <c r="Z63" s="1"/>
      <c r="AA63"/>
      <c r="AB63"/>
      <c r="AC63"/>
    </row>
    <row r="64" spans="1:29" x14ac:dyDescent="0.2">
      <c r="S64" s="75"/>
      <c r="T64" s="76">
        <v>5</v>
      </c>
      <c r="U64" s="81" t="s">
        <v>0</v>
      </c>
      <c r="V64" s="76" t="s">
        <v>0</v>
      </c>
      <c r="W64" s="76" t="s">
        <v>88</v>
      </c>
      <c r="X64" s="82">
        <v>0.59730000000000005</v>
      </c>
      <c r="Z64" s="1"/>
      <c r="AA64"/>
      <c r="AB64"/>
      <c r="AC64"/>
    </row>
    <row r="65" spans="1:29" x14ac:dyDescent="0.2">
      <c r="S65" s="75"/>
      <c r="T65" s="76">
        <v>6</v>
      </c>
      <c r="U65" s="81" t="s">
        <v>17</v>
      </c>
      <c r="V65" s="76" t="s">
        <v>17</v>
      </c>
      <c r="W65" s="76" t="s">
        <v>17</v>
      </c>
      <c r="X65" s="82">
        <v>-0.56789999999999996</v>
      </c>
      <c r="Z65" s="1"/>
      <c r="AA65"/>
      <c r="AB65"/>
      <c r="AC65"/>
    </row>
    <row r="66" spans="1:29" x14ac:dyDescent="0.2">
      <c r="S66" s="75"/>
      <c r="T66" s="76">
        <v>7</v>
      </c>
      <c r="U66" s="81" t="s">
        <v>2</v>
      </c>
      <c r="V66" s="76" t="s">
        <v>9</v>
      </c>
      <c r="W66" s="76" t="s">
        <v>83</v>
      </c>
      <c r="X66" s="82">
        <v>-0.2041</v>
      </c>
      <c r="Z66" s="1"/>
      <c r="AA66"/>
      <c r="AB66"/>
      <c r="AC66"/>
    </row>
    <row r="67" spans="1:29" x14ac:dyDescent="0.2">
      <c r="S67" s="75"/>
      <c r="T67" s="76">
        <v>10</v>
      </c>
      <c r="U67" s="81" t="s">
        <v>6</v>
      </c>
      <c r="V67" s="76" t="s">
        <v>0</v>
      </c>
      <c r="W67" s="76" t="s">
        <v>88</v>
      </c>
      <c r="X67" s="82">
        <v>0.71299999999999997</v>
      </c>
      <c r="Z67" s="1"/>
      <c r="AA67"/>
      <c r="AB67"/>
      <c r="AC67"/>
    </row>
    <row r="68" spans="1:29" x14ac:dyDescent="0.2">
      <c r="S68" s="75"/>
      <c r="T68" s="76">
        <v>11</v>
      </c>
      <c r="U68" s="81" t="s">
        <v>35</v>
      </c>
      <c r="V68" s="76" t="s">
        <v>17</v>
      </c>
      <c r="W68" s="76" t="s">
        <v>17</v>
      </c>
      <c r="X68" s="82">
        <v>-0.59309999999999996</v>
      </c>
      <c r="Z68" s="1"/>
      <c r="AA68"/>
      <c r="AB68"/>
      <c r="AC68"/>
    </row>
    <row r="69" spans="1:29" x14ac:dyDescent="0.2">
      <c r="S69" s="75"/>
      <c r="T69" s="76">
        <v>12</v>
      </c>
      <c r="U69" s="81" t="s">
        <v>36</v>
      </c>
      <c r="V69" s="76" t="s">
        <v>12</v>
      </c>
      <c r="W69" s="76" t="s">
        <v>12</v>
      </c>
      <c r="X69" s="82">
        <v>-0.91910000000000003</v>
      </c>
      <c r="Z69" s="1"/>
      <c r="AA69"/>
      <c r="AB69"/>
      <c r="AC69"/>
    </row>
    <row r="70" spans="1:29" x14ac:dyDescent="0.2">
      <c r="A70" s="1"/>
      <c r="S70" s="75"/>
      <c r="T70" s="76"/>
      <c r="U70" s="81"/>
      <c r="V70" s="76"/>
      <c r="W70" s="76"/>
      <c r="X70" s="82"/>
      <c r="Z70" s="1"/>
      <c r="AA70"/>
      <c r="AB70"/>
      <c r="AC70"/>
    </row>
    <row r="71" spans="1:29" x14ac:dyDescent="0.2">
      <c r="S71" s="75"/>
      <c r="T71" s="81"/>
      <c r="U71" s="81"/>
      <c r="V71" s="76"/>
      <c r="W71" s="76"/>
      <c r="X71" s="82"/>
      <c r="Z71" s="1"/>
      <c r="AA71"/>
      <c r="AB71"/>
      <c r="AC71"/>
    </row>
    <row r="72" spans="1:29" x14ac:dyDescent="0.2">
      <c r="S72" s="83" t="s">
        <v>37</v>
      </c>
      <c r="T72" s="76">
        <v>1</v>
      </c>
      <c r="U72" s="81" t="s">
        <v>12</v>
      </c>
      <c r="V72" s="76" t="s">
        <v>12</v>
      </c>
      <c r="W72" s="76" t="s">
        <v>12</v>
      </c>
      <c r="X72" s="82">
        <v>-0.41570000000000001</v>
      </c>
      <c r="Z72" s="1"/>
      <c r="AA72"/>
      <c r="AB72"/>
      <c r="AC72"/>
    </row>
    <row r="73" spans="1:29" x14ac:dyDescent="0.2">
      <c r="S73" s="75"/>
      <c r="T73" s="76">
        <v>3</v>
      </c>
      <c r="U73" s="81" t="s">
        <v>1</v>
      </c>
      <c r="V73" s="76" t="s">
        <v>9</v>
      </c>
      <c r="W73" s="76" t="s">
        <v>76</v>
      </c>
      <c r="X73" s="82">
        <v>-3.0999999999999999E-3</v>
      </c>
      <c r="Z73" s="1"/>
      <c r="AA73"/>
      <c r="AB73"/>
      <c r="AC73"/>
    </row>
    <row r="74" spans="1:29" x14ac:dyDescent="0.2">
      <c r="S74" s="75"/>
      <c r="T74" s="76">
        <v>5</v>
      </c>
      <c r="U74" s="81" t="s">
        <v>0</v>
      </c>
      <c r="V74" s="76" t="s">
        <v>0</v>
      </c>
      <c r="W74" s="76" t="s">
        <v>88</v>
      </c>
      <c r="X74" s="82">
        <v>0.59730000000000005</v>
      </c>
      <c r="Z74" s="1"/>
      <c r="AA74"/>
      <c r="AB74"/>
      <c r="AC74"/>
    </row>
    <row r="75" spans="1:29" x14ac:dyDescent="0.2">
      <c r="S75" s="75"/>
      <c r="T75" s="76">
        <v>6</v>
      </c>
      <c r="U75" s="81" t="s">
        <v>17</v>
      </c>
      <c r="V75" s="76" t="s">
        <v>17</v>
      </c>
      <c r="W75" s="76" t="s">
        <v>17</v>
      </c>
      <c r="X75" s="82">
        <v>-0.56789999999999996</v>
      </c>
      <c r="Z75" s="1"/>
      <c r="AA75"/>
      <c r="AB75"/>
      <c r="AC75"/>
    </row>
    <row r="76" spans="1:29" x14ac:dyDescent="0.2">
      <c r="S76" s="75"/>
      <c r="T76" s="76">
        <v>7</v>
      </c>
      <c r="U76" s="81" t="s">
        <v>2</v>
      </c>
      <c r="V76" s="76" t="s">
        <v>9</v>
      </c>
      <c r="W76" s="76" t="s">
        <v>83</v>
      </c>
      <c r="X76" s="82">
        <v>-3.5999999999999999E-3</v>
      </c>
      <c r="Z76" s="1"/>
      <c r="AA76"/>
      <c r="AB76"/>
      <c r="AC76"/>
    </row>
    <row r="77" spans="1:29" x14ac:dyDescent="0.2">
      <c r="S77" s="75"/>
      <c r="T77" s="76">
        <v>10</v>
      </c>
      <c r="U77" s="81" t="s">
        <v>6</v>
      </c>
      <c r="V77" s="76" t="s">
        <v>9</v>
      </c>
      <c r="W77" s="76" t="s">
        <v>83</v>
      </c>
      <c r="X77" s="82">
        <v>-6.4500000000000002E-2</v>
      </c>
      <c r="Z77" s="1"/>
      <c r="AA77"/>
      <c r="AB77"/>
      <c r="AC77"/>
    </row>
    <row r="78" spans="1:29" x14ac:dyDescent="0.2">
      <c r="S78" s="75"/>
      <c r="T78" s="76">
        <v>13</v>
      </c>
      <c r="U78" s="81" t="s">
        <v>4</v>
      </c>
      <c r="V78" s="76" t="s">
        <v>0</v>
      </c>
      <c r="W78" s="76" t="s">
        <v>88</v>
      </c>
      <c r="X78" s="82">
        <v>0.69510000000000005</v>
      </c>
      <c r="Z78" s="1"/>
      <c r="AA78"/>
      <c r="AB78"/>
      <c r="AC78"/>
    </row>
    <row r="79" spans="1:29" x14ac:dyDescent="0.2">
      <c r="S79" s="75"/>
      <c r="T79" s="76">
        <v>14</v>
      </c>
      <c r="U79" s="81" t="s">
        <v>38</v>
      </c>
      <c r="V79" s="76" t="s">
        <v>17</v>
      </c>
      <c r="W79" s="76" t="s">
        <v>17</v>
      </c>
      <c r="X79" s="82">
        <v>-0.60860000000000003</v>
      </c>
      <c r="Z79" s="1"/>
      <c r="AA79"/>
      <c r="AB79"/>
      <c r="AC79"/>
    </row>
    <row r="80" spans="1:29" x14ac:dyDescent="0.2">
      <c r="S80" s="75"/>
      <c r="T80" s="76">
        <v>15</v>
      </c>
      <c r="U80" s="81" t="s">
        <v>39</v>
      </c>
      <c r="V80" s="76" t="s">
        <v>12</v>
      </c>
      <c r="W80" s="76" t="s">
        <v>12</v>
      </c>
      <c r="X80" s="82">
        <v>-0.94069999999999998</v>
      </c>
      <c r="Z80" s="1"/>
      <c r="AA80"/>
      <c r="AB80"/>
      <c r="AC80"/>
    </row>
    <row r="81" spans="1:29" x14ac:dyDescent="0.2">
      <c r="A81" s="1"/>
      <c r="S81" s="75"/>
      <c r="T81" s="76"/>
      <c r="U81" s="81"/>
      <c r="V81" s="76"/>
      <c r="W81" s="76"/>
      <c r="X81" s="82"/>
      <c r="Z81" s="1"/>
      <c r="AA81"/>
      <c r="AB81"/>
      <c r="AC81"/>
    </row>
    <row r="82" spans="1:29" x14ac:dyDescent="0.2">
      <c r="S82" s="75"/>
      <c r="T82" s="81"/>
      <c r="U82" s="81"/>
      <c r="V82" s="76"/>
      <c r="W82" s="76"/>
      <c r="X82" s="82"/>
      <c r="Z82" s="1"/>
      <c r="AA82"/>
      <c r="AB82"/>
      <c r="AC82"/>
    </row>
    <row r="83" spans="1:29" x14ac:dyDescent="0.2">
      <c r="S83" s="83" t="s">
        <v>62</v>
      </c>
      <c r="T83" s="76">
        <v>1</v>
      </c>
      <c r="U83" s="81" t="s">
        <v>12</v>
      </c>
      <c r="V83" s="76" t="s">
        <v>12</v>
      </c>
      <c r="W83" s="76" t="s">
        <v>12</v>
      </c>
      <c r="X83" s="82">
        <v>-0.34789999999999999</v>
      </c>
      <c r="Z83" s="1"/>
      <c r="AA83"/>
      <c r="AB83"/>
      <c r="AC83"/>
    </row>
    <row r="84" spans="1:29" x14ac:dyDescent="0.2">
      <c r="S84" s="75"/>
      <c r="T84" s="76">
        <v>3</v>
      </c>
      <c r="U84" s="81" t="s">
        <v>1</v>
      </c>
      <c r="V84" s="76" t="s">
        <v>9</v>
      </c>
      <c r="W84" s="76" t="s">
        <v>76</v>
      </c>
      <c r="X84" s="82">
        <v>-0.26369999999999999</v>
      </c>
      <c r="Z84" s="1"/>
      <c r="AA84"/>
      <c r="AB84"/>
      <c r="AC84"/>
    </row>
    <row r="85" spans="1:29" x14ac:dyDescent="0.2">
      <c r="S85" s="75"/>
      <c r="T85" s="76">
        <v>5</v>
      </c>
      <c r="U85" s="81" t="s">
        <v>0</v>
      </c>
      <c r="V85" s="76" t="s">
        <v>0</v>
      </c>
      <c r="W85" s="76" t="s">
        <v>88</v>
      </c>
      <c r="X85" s="82">
        <v>0.73409999999999997</v>
      </c>
      <c r="Z85" s="1"/>
      <c r="AA85"/>
      <c r="AB85"/>
      <c r="AC85"/>
    </row>
    <row r="86" spans="1:29" x14ac:dyDescent="0.2">
      <c r="S86" s="75"/>
      <c r="T86" s="76">
        <v>6</v>
      </c>
      <c r="U86" s="81" t="s">
        <v>17</v>
      </c>
      <c r="V86" s="76" t="s">
        <v>17</v>
      </c>
      <c r="W86" s="76" t="s">
        <v>17</v>
      </c>
      <c r="X86" s="82">
        <v>-0.58940000000000003</v>
      </c>
      <c r="Z86" s="1"/>
      <c r="AA86"/>
      <c r="AB86"/>
      <c r="AC86"/>
    </row>
    <row r="87" spans="1:29" x14ac:dyDescent="0.2">
      <c r="S87" s="75"/>
      <c r="T87" s="76">
        <v>7</v>
      </c>
      <c r="U87" s="81" t="s">
        <v>2</v>
      </c>
      <c r="V87" s="76" t="s">
        <v>9</v>
      </c>
      <c r="W87" s="76" t="s">
        <v>83</v>
      </c>
      <c r="X87" s="82">
        <v>-6.9999999999999999E-4</v>
      </c>
      <c r="Z87" s="1"/>
      <c r="AA87"/>
      <c r="AB87"/>
      <c r="AC87"/>
    </row>
    <row r="88" spans="1:29" x14ac:dyDescent="0.2">
      <c r="S88" s="75"/>
      <c r="T88" s="76">
        <v>10</v>
      </c>
      <c r="U88" s="81" t="s">
        <v>6</v>
      </c>
      <c r="V88" s="76" t="s">
        <v>9</v>
      </c>
      <c r="W88" s="76" t="s">
        <v>83</v>
      </c>
      <c r="X88" s="82">
        <v>3.9E-2</v>
      </c>
      <c r="Z88" s="1"/>
      <c r="AA88"/>
      <c r="AB88"/>
      <c r="AC88"/>
    </row>
    <row r="89" spans="1:29" x14ac:dyDescent="0.2">
      <c r="S89" s="75"/>
      <c r="T89" s="76">
        <v>13</v>
      </c>
      <c r="U89" s="81" t="s">
        <v>4</v>
      </c>
      <c r="V89" s="76" t="s">
        <v>9</v>
      </c>
      <c r="W89" s="76" t="s">
        <v>76</v>
      </c>
      <c r="X89" s="82">
        <v>4.8599999999999997E-2</v>
      </c>
      <c r="Z89" s="1"/>
      <c r="AA89"/>
      <c r="AB89"/>
      <c r="AC89"/>
    </row>
    <row r="90" spans="1:29" x14ac:dyDescent="0.2">
      <c r="S90" s="75"/>
      <c r="T90" s="76">
        <v>16</v>
      </c>
      <c r="U90" s="81" t="s">
        <v>41</v>
      </c>
      <c r="V90" s="76" t="s">
        <v>15</v>
      </c>
      <c r="W90" s="76" t="s">
        <v>12</v>
      </c>
      <c r="X90" s="82">
        <v>-0.52949999999999997</v>
      </c>
      <c r="Z90" s="1"/>
      <c r="AA90"/>
      <c r="AB90"/>
      <c r="AC90"/>
    </row>
    <row r="91" spans="1:29" x14ac:dyDescent="0.2">
      <c r="S91" s="75"/>
      <c r="T91" s="76">
        <v>18</v>
      </c>
      <c r="U91" s="81" t="s">
        <v>10</v>
      </c>
      <c r="V91" s="76" t="s">
        <v>1</v>
      </c>
      <c r="W91" s="76" t="s">
        <v>88</v>
      </c>
      <c r="X91" s="82">
        <v>0.80759999999999998</v>
      </c>
      <c r="Z91" s="1"/>
      <c r="AA91"/>
      <c r="AB91"/>
      <c r="AC91"/>
    </row>
    <row r="92" spans="1:29" x14ac:dyDescent="0.2">
      <c r="S92" s="75"/>
      <c r="T92" s="76">
        <v>19</v>
      </c>
      <c r="U92" s="81" t="s">
        <v>42</v>
      </c>
      <c r="V92" s="76" t="s">
        <v>15</v>
      </c>
      <c r="W92" s="76" t="s">
        <v>84</v>
      </c>
      <c r="X92" s="82">
        <v>-0.86270000000000002</v>
      </c>
      <c r="Z92" s="1"/>
      <c r="AA92"/>
      <c r="AB92"/>
      <c r="AC92"/>
    </row>
    <row r="93" spans="1:29" x14ac:dyDescent="0.2">
      <c r="S93" s="75"/>
      <c r="T93" s="76">
        <v>22</v>
      </c>
      <c r="U93" s="81" t="s">
        <v>43</v>
      </c>
      <c r="V93" s="76" t="s">
        <v>15</v>
      </c>
      <c r="W93" s="76" t="s">
        <v>84</v>
      </c>
      <c r="X93" s="82">
        <v>-0.86270000000000002</v>
      </c>
      <c r="Z93" s="1"/>
      <c r="AA93"/>
      <c r="AB93"/>
      <c r="AC93"/>
    </row>
    <row r="94" spans="1:29" x14ac:dyDescent="0.2">
      <c r="A94" s="1"/>
      <c r="S94" s="75"/>
      <c r="T94" s="76"/>
      <c r="U94" s="81"/>
      <c r="V94" s="76"/>
      <c r="W94" s="76"/>
      <c r="X94" s="82"/>
      <c r="Z94" s="1"/>
      <c r="AA94"/>
      <c r="AB94"/>
      <c r="AC94"/>
    </row>
    <row r="95" spans="1:29" x14ac:dyDescent="0.2">
      <c r="S95" s="75"/>
      <c r="T95" s="81"/>
      <c r="U95" s="81"/>
      <c r="V95" s="76"/>
      <c r="W95" s="76"/>
      <c r="X95" s="82"/>
      <c r="Z95" s="1"/>
      <c r="AA95"/>
      <c r="AB95"/>
      <c r="AC95"/>
    </row>
    <row r="96" spans="1:29" x14ac:dyDescent="0.2">
      <c r="S96" s="83" t="s">
        <v>64</v>
      </c>
      <c r="T96" s="76">
        <v>1</v>
      </c>
      <c r="U96" s="81" t="s">
        <v>12</v>
      </c>
      <c r="V96" s="76" t="s">
        <v>12</v>
      </c>
      <c r="W96" s="76" t="s">
        <v>12</v>
      </c>
      <c r="X96" s="82">
        <v>-0.34789999999999999</v>
      </c>
      <c r="Z96" s="1"/>
      <c r="AA96"/>
      <c r="AB96"/>
      <c r="AC96"/>
    </row>
    <row r="97" spans="1:29" x14ac:dyDescent="0.2">
      <c r="S97" s="75"/>
      <c r="T97" s="76">
        <v>3</v>
      </c>
      <c r="U97" s="81" t="s">
        <v>1</v>
      </c>
      <c r="V97" s="76" t="s">
        <v>9</v>
      </c>
      <c r="W97" s="76" t="s">
        <v>76</v>
      </c>
      <c r="X97" s="82">
        <v>-0.13539999999999999</v>
      </c>
      <c r="Z97" s="1"/>
      <c r="AA97"/>
      <c r="AB97"/>
      <c r="AC97"/>
    </row>
    <row r="98" spans="1:29" x14ac:dyDescent="0.2">
      <c r="S98" s="75"/>
      <c r="T98" s="76">
        <v>5</v>
      </c>
      <c r="U98" s="81" t="s">
        <v>0</v>
      </c>
      <c r="V98" s="76" t="s">
        <v>0</v>
      </c>
      <c r="W98" s="76" t="s">
        <v>88</v>
      </c>
      <c r="X98" s="82">
        <v>0.73409999999999997</v>
      </c>
      <c r="Z98" s="1"/>
      <c r="AA98"/>
      <c r="AB98"/>
      <c r="AC98"/>
    </row>
    <row r="99" spans="1:29" x14ac:dyDescent="0.2">
      <c r="S99" s="75"/>
      <c r="T99" s="76">
        <v>6</v>
      </c>
      <c r="U99" s="81" t="s">
        <v>17</v>
      </c>
      <c r="V99" s="76" t="s">
        <v>17</v>
      </c>
      <c r="W99" s="76" t="s">
        <v>17</v>
      </c>
      <c r="X99" s="82">
        <v>-0.58940000000000003</v>
      </c>
      <c r="Z99" s="1"/>
      <c r="AA99"/>
      <c r="AB99"/>
      <c r="AC99"/>
    </row>
    <row r="100" spans="1:29" x14ac:dyDescent="0.2">
      <c r="S100" s="75"/>
      <c r="T100" s="76">
        <v>7</v>
      </c>
      <c r="U100" s="81" t="s">
        <v>2</v>
      </c>
      <c r="V100" s="76" t="s">
        <v>9</v>
      </c>
      <c r="W100" s="76" t="s">
        <v>83</v>
      </c>
      <c r="X100" s="82">
        <v>-4.1399999999999999E-2</v>
      </c>
      <c r="Z100" s="1"/>
      <c r="AA100"/>
      <c r="AB100"/>
      <c r="AC100"/>
    </row>
    <row r="101" spans="1:29" x14ac:dyDescent="0.2">
      <c r="S101" s="75"/>
      <c r="T101" s="76">
        <v>10</v>
      </c>
      <c r="U101" s="81" t="s">
        <v>6</v>
      </c>
      <c r="V101" s="76" t="s">
        <v>3</v>
      </c>
      <c r="W101" s="76" t="s">
        <v>76</v>
      </c>
      <c r="X101" s="82">
        <v>-1.1999999999999999E-3</v>
      </c>
      <c r="Z101" s="1"/>
      <c r="AA101"/>
      <c r="AB101"/>
      <c r="AC101"/>
    </row>
    <row r="102" spans="1:29" x14ac:dyDescent="0.2">
      <c r="S102" s="75"/>
      <c r="T102" s="76">
        <v>11</v>
      </c>
      <c r="U102" s="81" t="s">
        <v>44</v>
      </c>
      <c r="V102" s="76" t="s">
        <v>13</v>
      </c>
      <c r="W102" s="76" t="s">
        <v>84</v>
      </c>
      <c r="X102" s="82">
        <v>-0.15129999999999999</v>
      </c>
      <c r="Z102" s="1"/>
      <c r="AA102"/>
      <c r="AB102"/>
      <c r="AC102"/>
    </row>
    <row r="103" spans="1:29" x14ac:dyDescent="0.2">
      <c r="S103" s="75"/>
      <c r="T103" s="76">
        <v>13</v>
      </c>
      <c r="U103" s="81" t="s">
        <v>30</v>
      </c>
      <c r="V103" s="76" t="s">
        <v>70</v>
      </c>
      <c r="W103" s="76" t="s">
        <v>76</v>
      </c>
      <c r="X103" s="82">
        <v>-0.11409999999999999</v>
      </c>
      <c r="Z103" s="1"/>
      <c r="AA103"/>
      <c r="AB103"/>
      <c r="AC103"/>
    </row>
    <row r="104" spans="1:29" x14ac:dyDescent="0.2">
      <c r="S104" s="75"/>
      <c r="T104" s="76">
        <v>15</v>
      </c>
      <c r="U104" s="81" t="s">
        <v>45</v>
      </c>
      <c r="V104" s="76" t="s">
        <v>8</v>
      </c>
      <c r="W104" s="76" t="s">
        <v>76</v>
      </c>
      <c r="X104" s="82">
        <v>-1.7000000000000001E-2</v>
      </c>
      <c r="Z104" s="1"/>
      <c r="AA104"/>
      <c r="AB104"/>
      <c r="AC104"/>
    </row>
    <row r="105" spans="1:29" x14ac:dyDescent="0.2">
      <c r="S105" s="75"/>
      <c r="T105" s="76">
        <v>17</v>
      </c>
      <c r="U105" s="81" t="s">
        <v>39</v>
      </c>
      <c r="V105" s="76" t="s">
        <v>13</v>
      </c>
      <c r="W105" s="76" t="s">
        <v>84</v>
      </c>
      <c r="X105" s="82">
        <v>-0.17180000000000001</v>
      </c>
      <c r="Z105" s="1"/>
      <c r="AA105"/>
      <c r="AB105"/>
      <c r="AC105"/>
    </row>
    <row r="106" spans="1:29" x14ac:dyDescent="0.2">
      <c r="A106" s="1"/>
      <c r="S106" s="75"/>
      <c r="T106" s="76"/>
      <c r="U106" s="81"/>
      <c r="V106" s="76"/>
      <c r="W106" s="76"/>
      <c r="X106" s="82"/>
      <c r="Z106" s="1"/>
      <c r="AA106"/>
      <c r="AB106"/>
      <c r="AC106"/>
    </row>
    <row r="107" spans="1:29" x14ac:dyDescent="0.2">
      <c r="S107" s="75"/>
      <c r="T107" s="81"/>
      <c r="U107" s="81"/>
      <c r="V107" s="76"/>
      <c r="W107" s="76"/>
      <c r="X107" s="82"/>
      <c r="Z107" s="1"/>
      <c r="AA107"/>
      <c r="AB107"/>
      <c r="AC107"/>
    </row>
    <row r="108" spans="1:29" x14ac:dyDescent="0.2">
      <c r="S108" s="83" t="s">
        <v>46</v>
      </c>
      <c r="T108" s="76">
        <v>1</v>
      </c>
      <c r="U108" s="81" t="s">
        <v>12</v>
      </c>
      <c r="V108" s="76" t="s">
        <v>12</v>
      </c>
      <c r="W108" s="76" t="s">
        <v>12</v>
      </c>
      <c r="X108" s="82">
        <v>-0.41570000000000001</v>
      </c>
      <c r="Z108" s="1"/>
      <c r="AA108"/>
      <c r="AB108"/>
      <c r="AC108"/>
    </row>
    <row r="109" spans="1:29" x14ac:dyDescent="0.2">
      <c r="S109" s="75"/>
      <c r="T109" s="76">
        <v>3</v>
      </c>
      <c r="U109" s="81" t="s">
        <v>1</v>
      </c>
      <c r="V109" s="76" t="s">
        <v>9</v>
      </c>
      <c r="W109" s="76" t="s">
        <v>76</v>
      </c>
      <c r="X109" s="82">
        <v>-2.75E-2</v>
      </c>
      <c r="Z109" s="1"/>
      <c r="AA109"/>
      <c r="AB109"/>
      <c r="AC109"/>
    </row>
    <row r="110" spans="1:29" x14ac:dyDescent="0.2">
      <c r="S110" s="75"/>
      <c r="T110" s="76">
        <v>5</v>
      </c>
      <c r="U110" s="81" t="s">
        <v>0</v>
      </c>
      <c r="V110" s="76" t="s">
        <v>0</v>
      </c>
      <c r="W110" s="76" t="s">
        <v>88</v>
      </c>
      <c r="X110" s="82">
        <v>0.59730000000000005</v>
      </c>
      <c r="Z110" s="1"/>
      <c r="AA110"/>
      <c r="AB110"/>
      <c r="AC110"/>
    </row>
    <row r="111" spans="1:29" x14ac:dyDescent="0.2">
      <c r="S111" s="75"/>
      <c r="T111" s="76">
        <v>6</v>
      </c>
      <c r="U111" s="81" t="s">
        <v>17</v>
      </c>
      <c r="V111" s="76" t="s">
        <v>17</v>
      </c>
      <c r="W111" s="76" t="s">
        <v>17</v>
      </c>
      <c r="X111" s="82">
        <v>-0.56789999999999996</v>
      </c>
      <c r="Z111" s="1"/>
      <c r="AA111"/>
      <c r="AB111"/>
      <c r="AC111"/>
    </row>
    <row r="112" spans="1:29" x14ac:dyDescent="0.2">
      <c r="S112" s="75"/>
      <c r="T112" s="76">
        <v>7</v>
      </c>
      <c r="U112" s="81" t="s">
        <v>2</v>
      </c>
      <c r="V112" s="76" t="s">
        <v>9</v>
      </c>
      <c r="W112" s="76" t="s">
        <v>83</v>
      </c>
      <c r="X112" s="82">
        <v>-5.0000000000000001E-3</v>
      </c>
      <c r="Z112" s="1"/>
      <c r="AA112"/>
      <c r="AB112"/>
      <c r="AC112"/>
    </row>
    <row r="113" spans="1:29" x14ac:dyDescent="0.2">
      <c r="S113" s="75"/>
      <c r="T113" s="76">
        <v>10</v>
      </c>
      <c r="U113" s="81" t="s">
        <v>6</v>
      </c>
      <c r="V113" s="76" t="s">
        <v>11</v>
      </c>
      <c r="W113" s="76" t="s">
        <v>82</v>
      </c>
      <c r="X113" s="82">
        <v>-0.14149999999999999</v>
      </c>
      <c r="Z113" s="1"/>
      <c r="AA113"/>
      <c r="AB113"/>
      <c r="AC113"/>
    </row>
    <row r="114" spans="1:29" x14ac:dyDescent="0.2">
      <c r="S114" s="75"/>
      <c r="T114" s="76">
        <v>11</v>
      </c>
      <c r="U114" s="81" t="s">
        <v>29</v>
      </c>
      <c r="V114" s="76" t="s">
        <v>70</v>
      </c>
      <c r="W114" s="76" t="s">
        <v>76</v>
      </c>
      <c r="X114" s="82">
        <v>-0.1638</v>
      </c>
      <c r="Z114" s="1"/>
      <c r="AA114"/>
      <c r="AB114"/>
      <c r="AC114"/>
    </row>
    <row r="115" spans="1:29" x14ac:dyDescent="0.2">
      <c r="S115" s="75"/>
      <c r="T115" s="76">
        <v>13</v>
      </c>
      <c r="U115" s="81" t="s">
        <v>30</v>
      </c>
      <c r="V115" s="76" t="s">
        <v>2</v>
      </c>
      <c r="W115" s="76" t="s">
        <v>82</v>
      </c>
      <c r="X115" s="82">
        <v>0.12429999999999999</v>
      </c>
      <c r="Z115" s="1"/>
      <c r="AA115"/>
      <c r="AB115"/>
      <c r="AC115"/>
    </row>
    <row r="116" spans="1:29" x14ac:dyDescent="0.2">
      <c r="S116" s="75"/>
      <c r="T116" s="76">
        <v>14</v>
      </c>
      <c r="U116" s="81" t="s">
        <v>47</v>
      </c>
      <c r="V116" s="76" t="s">
        <v>13</v>
      </c>
      <c r="W116" s="76" t="s">
        <v>12</v>
      </c>
      <c r="X116" s="82">
        <v>-0.34179999999999999</v>
      </c>
      <c r="Z116" s="1"/>
      <c r="AA116"/>
      <c r="AB116"/>
      <c r="AC116"/>
    </row>
    <row r="117" spans="1:29" x14ac:dyDescent="0.2">
      <c r="S117" s="75"/>
      <c r="T117" s="76">
        <v>16</v>
      </c>
      <c r="U117" s="81" t="s">
        <v>48</v>
      </c>
      <c r="V117" s="76" t="s">
        <v>7</v>
      </c>
      <c r="W117" s="76" t="s">
        <v>76</v>
      </c>
      <c r="X117" s="82">
        <v>0.13800000000000001</v>
      </c>
      <c r="Z117" s="1"/>
      <c r="AA117"/>
      <c r="AB117"/>
      <c r="AC117"/>
    </row>
    <row r="118" spans="1:29" x14ac:dyDescent="0.2">
      <c r="S118" s="75"/>
      <c r="T118" s="76">
        <v>17</v>
      </c>
      <c r="U118" s="81" t="s">
        <v>49</v>
      </c>
      <c r="V118" s="76" t="s">
        <v>1</v>
      </c>
      <c r="W118" s="76" t="s">
        <v>82</v>
      </c>
      <c r="X118" s="82">
        <v>-0.2387</v>
      </c>
      <c r="Z118" s="1"/>
      <c r="AA118"/>
      <c r="AB118"/>
      <c r="AC118"/>
    </row>
    <row r="119" spans="1:29" x14ac:dyDescent="0.2">
      <c r="S119" s="75"/>
      <c r="T119" s="76">
        <v>19</v>
      </c>
      <c r="U119" s="81" t="s">
        <v>50</v>
      </c>
      <c r="V119" s="76" t="s">
        <v>1</v>
      </c>
      <c r="W119" s="76" t="s">
        <v>82</v>
      </c>
      <c r="X119" s="82">
        <v>-0.2601</v>
      </c>
      <c r="Z119" s="1"/>
      <c r="AA119"/>
      <c r="AB119"/>
      <c r="AC119"/>
    </row>
    <row r="120" spans="1:29" x14ac:dyDescent="0.2">
      <c r="S120" s="75"/>
      <c r="T120" s="76">
        <v>21</v>
      </c>
      <c r="U120" s="81" t="s">
        <v>51</v>
      </c>
      <c r="V120" s="76" t="s">
        <v>1</v>
      </c>
      <c r="W120" s="76" t="s">
        <v>82</v>
      </c>
      <c r="X120" s="82">
        <v>-0.19719999999999999</v>
      </c>
      <c r="Z120" s="1"/>
      <c r="AA120"/>
      <c r="AB120"/>
      <c r="AC120"/>
    </row>
    <row r="121" spans="1:29" x14ac:dyDescent="0.2">
      <c r="S121" s="75"/>
      <c r="T121" s="76">
        <v>23</v>
      </c>
      <c r="U121" s="81" t="s">
        <v>52</v>
      </c>
      <c r="V121" s="76" t="s">
        <v>1</v>
      </c>
      <c r="W121" s="76" t="s">
        <v>82</v>
      </c>
      <c r="X121" s="82">
        <v>-0.1134</v>
      </c>
      <c r="Z121" s="1"/>
      <c r="AA121"/>
      <c r="AB121"/>
      <c r="AC121"/>
    </row>
    <row r="122" spans="1:29" x14ac:dyDescent="0.2">
      <c r="A122" s="1"/>
      <c r="S122" s="75"/>
      <c r="T122" s="76"/>
      <c r="U122" s="81"/>
      <c r="V122" s="76"/>
      <c r="W122" s="76"/>
      <c r="X122" s="82"/>
      <c r="Z122" s="1"/>
      <c r="AA122"/>
      <c r="AB122"/>
      <c r="AC122"/>
    </row>
    <row r="123" spans="1:29" x14ac:dyDescent="0.2">
      <c r="S123" s="75"/>
      <c r="T123" s="81"/>
      <c r="U123" s="81"/>
      <c r="V123" s="76"/>
      <c r="W123" s="76"/>
      <c r="X123" s="82"/>
      <c r="Z123" s="1"/>
      <c r="AA123"/>
      <c r="AB123"/>
      <c r="AC123"/>
    </row>
    <row r="124" spans="1:29" x14ac:dyDescent="0.2">
      <c r="S124" s="83" t="s">
        <v>53</v>
      </c>
      <c r="T124" s="76">
        <v>1</v>
      </c>
      <c r="U124" s="81" t="s">
        <v>12</v>
      </c>
      <c r="V124" s="76" t="s">
        <v>12</v>
      </c>
      <c r="W124" s="76" t="s">
        <v>12</v>
      </c>
      <c r="X124" s="82">
        <v>-0.41570000000000001</v>
      </c>
      <c r="Z124" s="1"/>
      <c r="AA124"/>
      <c r="AB124"/>
      <c r="AC124"/>
    </row>
    <row r="125" spans="1:29" x14ac:dyDescent="0.2">
      <c r="S125" s="75"/>
      <c r="T125" s="76">
        <v>3</v>
      </c>
      <c r="U125" s="81" t="s">
        <v>1</v>
      </c>
      <c r="V125" s="76" t="s">
        <v>9</v>
      </c>
      <c r="W125" s="76" t="s">
        <v>76</v>
      </c>
      <c r="X125" s="82">
        <v>-2.3999999999999998E-3</v>
      </c>
      <c r="Z125" s="1"/>
      <c r="AA125"/>
      <c r="AB125"/>
      <c r="AC125"/>
    </row>
    <row r="126" spans="1:29" x14ac:dyDescent="0.2">
      <c r="S126" s="75"/>
      <c r="T126" s="76">
        <v>5</v>
      </c>
      <c r="U126" s="81" t="s">
        <v>0</v>
      </c>
      <c r="V126" s="76" t="s">
        <v>0</v>
      </c>
      <c r="W126" s="76" t="s">
        <v>88</v>
      </c>
      <c r="X126" s="82">
        <v>0.59730000000000005</v>
      </c>
      <c r="Z126" s="1"/>
      <c r="AA126"/>
      <c r="AB126"/>
      <c r="AC126"/>
    </row>
    <row r="127" spans="1:29" x14ac:dyDescent="0.2">
      <c r="S127" s="75"/>
      <c r="T127" s="76">
        <v>6</v>
      </c>
      <c r="U127" s="81" t="s">
        <v>17</v>
      </c>
      <c r="V127" s="76" t="s">
        <v>17</v>
      </c>
      <c r="W127" s="76" t="s">
        <v>17</v>
      </c>
      <c r="X127" s="82">
        <v>-0.56789999999999996</v>
      </c>
      <c r="Z127" s="1"/>
      <c r="AA127"/>
      <c r="AB127"/>
      <c r="AC127"/>
    </row>
    <row r="128" spans="1:29" x14ac:dyDescent="0.2">
      <c r="S128" s="75"/>
      <c r="T128" s="76">
        <v>7</v>
      </c>
      <c r="U128" s="81" t="s">
        <v>2</v>
      </c>
      <c r="V128" s="76" t="s">
        <v>9</v>
      </c>
      <c r="W128" s="76" t="s">
        <v>83</v>
      </c>
      <c r="X128" s="82">
        <v>-3.4299999999999997E-2</v>
      </c>
      <c r="Z128" s="1"/>
      <c r="AA128"/>
      <c r="AB128"/>
      <c r="AC128"/>
    </row>
    <row r="129" spans="1:29" x14ac:dyDescent="0.2">
      <c r="S129" s="75"/>
      <c r="T129" s="76">
        <v>10</v>
      </c>
      <c r="U129" s="81" t="s">
        <v>6</v>
      </c>
      <c r="V129" s="76" t="s">
        <v>1</v>
      </c>
      <c r="W129" s="76" t="s">
        <v>82</v>
      </c>
      <c r="X129" s="82">
        <v>1.18E-2</v>
      </c>
      <c r="Z129" s="1"/>
      <c r="AA129"/>
      <c r="AB129"/>
      <c r="AC129"/>
    </row>
    <row r="130" spans="1:29" x14ac:dyDescent="0.2">
      <c r="S130" s="75"/>
      <c r="T130" s="76">
        <v>11</v>
      </c>
      <c r="U130" s="81" t="s">
        <v>29</v>
      </c>
      <c r="V130" s="76" t="s">
        <v>1</v>
      </c>
      <c r="W130" s="76" t="s">
        <v>82</v>
      </c>
      <c r="X130" s="82">
        <v>-0.12559999999999999</v>
      </c>
      <c r="Z130" s="1"/>
      <c r="AA130"/>
      <c r="AB130"/>
      <c r="AC130"/>
    </row>
    <row r="131" spans="1:29" x14ac:dyDescent="0.2">
      <c r="S131" s="75"/>
      <c r="T131" s="76">
        <v>13</v>
      </c>
      <c r="U131" s="81" t="s">
        <v>30</v>
      </c>
      <c r="V131" s="76" t="s">
        <v>1</v>
      </c>
      <c r="W131" s="76" t="s">
        <v>82</v>
      </c>
      <c r="X131" s="82">
        <v>-0.12559999999999999</v>
      </c>
      <c r="Z131" s="1"/>
      <c r="AA131"/>
      <c r="AB131"/>
      <c r="AC131"/>
    </row>
    <row r="132" spans="1:29" x14ac:dyDescent="0.2">
      <c r="S132" s="75"/>
      <c r="T132" s="76">
        <v>15</v>
      </c>
      <c r="U132" s="81" t="s">
        <v>45</v>
      </c>
      <c r="V132" s="76" t="s">
        <v>1</v>
      </c>
      <c r="W132" s="76" t="s">
        <v>82</v>
      </c>
      <c r="X132" s="82">
        <v>-0.1704</v>
      </c>
      <c r="Z132" s="1"/>
      <c r="AA132"/>
      <c r="AB132"/>
      <c r="AC132"/>
    </row>
    <row r="133" spans="1:29" x14ac:dyDescent="0.2">
      <c r="S133" s="75"/>
      <c r="T133" s="76">
        <v>17</v>
      </c>
      <c r="U133" s="81" t="s">
        <v>48</v>
      </c>
      <c r="V133" s="76" t="s">
        <v>1</v>
      </c>
      <c r="W133" s="76" t="s">
        <v>82</v>
      </c>
      <c r="X133" s="82">
        <v>-0.1704</v>
      </c>
      <c r="Z133" s="1"/>
      <c r="AA133"/>
      <c r="AB133"/>
      <c r="AC133"/>
    </row>
    <row r="134" spans="1:29" x14ac:dyDescent="0.2">
      <c r="S134" s="75"/>
      <c r="T134" s="76">
        <v>19</v>
      </c>
      <c r="U134" s="81" t="s">
        <v>10</v>
      </c>
      <c r="V134" s="76" t="s">
        <v>1</v>
      </c>
      <c r="W134" s="76" t="s">
        <v>82</v>
      </c>
      <c r="X134" s="82">
        <v>-0.1072</v>
      </c>
      <c r="Z134" s="1"/>
      <c r="AA134"/>
      <c r="AB134"/>
      <c r="AC134"/>
    </row>
    <row r="135" spans="1:29" x14ac:dyDescent="0.2">
      <c r="A135" s="1"/>
      <c r="S135" s="75"/>
      <c r="T135" s="76"/>
      <c r="U135" s="81"/>
      <c r="V135" s="76"/>
      <c r="W135" s="76"/>
      <c r="X135" s="82"/>
      <c r="Z135" s="1"/>
      <c r="AA135"/>
      <c r="AB135"/>
      <c r="AC135"/>
    </row>
    <row r="136" spans="1:29" x14ac:dyDescent="0.2">
      <c r="S136" s="75"/>
      <c r="T136" s="81"/>
      <c r="U136" s="81"/>
      <c r="V136" s="76"/>
      <c r="W136" s="76"/>
      <c r="X136" s="82"/>
      <c r="Z136" s="1"/>
      <c r="AA136"/>
      <c r="AB136"/>
      <c r="AC136"/>
    </row>
    <row r="137" spans="1:29" x14ac:dyDescent="0.2">
      <c r="S137" s="83" t="s">
        <v>54</v>
      </c>
      <c r="T137" s="76">
        <v>1</v>
      </c>
      <c r="U137" s="81" t="s">
        <v>12</v>
      </c>
      <c r="V137" s="76" t="s">
        <v>12</v>
      </c>
      <c r="W137" s="76" t="s">
        <v>12</v>
      </c>
      <c r="X137" s="82">
        <v>-0.41570000000000001</v>
      </c>
      <c r="Z137" s="1"/>
      <c r="AA137"/>
      <c r="AB137"/>
      <c r="AC137"/>
    </row>
    <row r="138" spans="1:29" x14ac:dyDescent="0.2">
      <c r="S138" s="75"/>
      <c r="T138" s="76">
        <v>3</v>
      </c>
      <c r="U138" s="81" t="s">
        <v>1</v>
      </c>
      <c r="V138" s="76" t="s">
        <v>9</v>
      </c>
      <c r="W138" s="76" t="s">
        <v>76</v>
      </c>
      <c r="X138" s="82">
        <v>-1.4E-3</v>
      </c>
      <c r="Z138" s="1"/>
      <c r="AA138"/>
      <c r="AB138"/>
      <c r="AC138"/>
    </row>
    <row r="139" spans="1:29" x14ac:dyDescent="0.2">
      <c r="S139" s="75"/>
      <c r="T139" s="76">
        <v>5</v>
      </c>
      <c r="U139" s="81" t="s">
        <v>0</v>
      </c>
      <c r="V139" s="76" t="s">
        <v>0</v>
      </c>
      <c r="W139" s="76" t="s">
        <v>88</v>
      </c>
      <c r="X139" s="82">
        <v>0.59730000000000005</v>
      </c>
      <c r="Z139" s="1"/>
      <c r="AA139"/>
      <c r="AB139"/>
      <c r="AC139"/>
    </row>
    <row r="140" spans="1:29" x14ac:dyDescent="0.2">
      <c r="S140" s="75"/>
      <c r="T140" s="76">
        <v>6</v>
      </c>
      <c r="U140" s="81" t="s">
        <v>17</v>
      </c>
      <c r="V140" s="76" t="s">
        <v>17</v>
      </c>
      <c r="W140" s="76" t="s">
        <v>17</v>
      </c>
      <c r="X140" s="82">
        <v>-0.56789999999999996</v>
      </c>
      <c r="Z140" s="1"/>
      <c r="AA140"/>
      <c r="AB140"/>
      <c r="AC140"/>
    </row>
    <row r="141" spans="1:29" x14ac:dyDescent="0.2">
      <c r="S141" s="75"/>
      <c r="T141" s="76">
        <v>7</v>
      </c>
      <c r="U141" s="81" t="s">
        <v>2</v>
      </c>
      <c r="V141" s="76" t="s">
        <v>9</v>
      </c>
      <c r="W141" s="76" t="s">
        <v>83</v>
      </c>
      <c r="X141" s="82">
        <v>-1.52E-2</v>
      </c>
      <c r="Z141" s="1"/>
      <c r="AA141"/>
      <c r="AB141"/>
      <c r="AC141"/>
    </row>
    <row r="142" spans="1:29" x14ac:dyDescent="0.2">
      <c r="S142" s="75"/>
      <c r="T142" s="76">
        <v>10</v>
      </c>
      <c r="U142" s="81" t="s">
        <v>6</v>
      </c>
      <c r="V142" s="76" t="s">
        <v>1</v>
      </c>
      <c r="W142" s="76" t="s">
        <v>82</v>
      </c>
      <c r="X142" s="82">
        <v>-1.1000000000000001E-3</v>
      </c>
      <c r="Z142" s="1"/>
      <c r="AA142"/>
      <c r="AB142"/>
      <c r="AC142"/>
    </row>
    <row r="143" spans="1:29" x14ac:dyDescent="0.2">
      <c r="S143" s="75"/>
      <c r="T143" s="76">
        <v>11</v>
      </c>
      <c r="U143" s="81" t="s">
        <v>29</v>
      </c>
      <c r="V143" s="76" t="s">
        <v>1</v>
      </c>
      <c r="W143" s="76" t="s">
        <v>82</v>
      </c>
      <c r="X143" s="82">
        <v>-0.19059999999999999</v>
      </c>
      <c r="Z143" s="1"/>
      <c r="AA143"/>
      <c r="AB143"/>
      <c r="AC143"/>
    </row>
    <row r="144" spans="1:29" x14ac:dyDescent="0.2">
      <c r="S144" s="75"/>
      <c r="T144" s="76">
        <v>13</v>
      </c>
      <c r="U144" s="81" t="s">
        <v>30</v>
      </c>
      <c r="V144" s="76" t="s">
        <v>1</v>
      </c>
      <c r="W144" s="76" t="s">
        <v>82</v>
      </c>
      <c r="X144" s="82">
        <v>-0.19059999999999999</v>
      </c>
      <c r="Z144" s="1"/>
      <c r="AA144"/>
      <c r="AB144"/>
      <c r="AC144"/>
    </row>
    <row r="145" spans="1:29" x14ac:dyDescent="0.2">
      <c r="S145" s="75"/>
      <c r="T145" s="76">
        <v>15</v>
      </c>
      <c r="U145" s="81" t="s">
        <v>45</v>
      </c>
      <c r="V145" s="76" t="s">
        <v>1</v>
      </c>
      <c r="W145" s="76" t="s">
        <v>82</v>
      </c>
      <c r="X145" s="82">
        <v>-0.2341</v>
      </c>
      <c r="Z145" s="1"/>
      <c r="AA145"/>
      <c r="AB145"/>
      <c r="AC145"/>
    </row>
    <row r="146" spans="1:29" x14ac:dyDescent="0.2">
      <c r="S146" s="75"/>
      <c r="T146" s="76">
        <v>17</v>
      </c>
      <c r="U146" s="81" t="s">
        <v>48</v>
      </c>
      <c r="V146" s="76" t="s">
        <v>1</v>
      </c>
      <c r="W146" s="76" t="s">
        <v>82</v>
      </c>
      <c r="X146" s="82">
        <v>-0.2341</v>
      </c>
      <c r="Z146" s="1"/>
      <c r="AA146"/>
      <c r="AB146"/>
      <c r="AC146"/>
    </row>
    <row r="147" spans="1:29" x14ac:dyDescent="0.2">
      <c r="S147" s="75"/>
      <c r="T147" s="76">
        <v>19</v>
      </c>
      <c r="U147" s="81" t="s">
        <v>10</v>
      </c>
      <c r="V147" s="76" t="s">
        <v>0</v>
      </c>
      <c r="W147" s="76" t="s">
        <v>76</v>
      </c>
      <c r="X147" s="82">
        <v>0.3226</v>
      </c>
      <c r="Z147" s="1"/>
      <c r="AA147"/>
      <c r="AB147"/>
      <c r="AC147"/>
    </row>
    <row r="148" spans="1:29" x14ac:dyDescent="0.2">
      <c r="S148" s="75"/>
      <c r="T148" s="76">
        <v>20</v>
      </c>
      <c r="U148" s="81" t="s">
        <v>18</v>
      </c>
      <c r="V148" s="76" t="s">
        <v>18</v>
      </c>
      <c r="W148" s="76" t="s">
        <v>17</v>
      </c>
      <c r="X148" s="82">
        <v>-0.55789999999999995</v>
      </c>
      <c r="Z148" s="1"/>
      <c r="AA148"/>
      <c r="AB148"/>
      <c r="AC148"/>
    </row>
    <row r="149" spans="1:29" x14ac:dyDescent="0.2">
      <c r="A149" s="1"/>
      <c r="S149" s="75"/>
      <c r="T149" s="76"/>
      <c r="U149" s="81"/>
      <c r="V149" s="76"/>
      <c r="W149" s="76"/>
      <c r="X149" s="82"/>
      <c r="Z149" s="1"/>
      <c r="AA149"/>
      <c r="AB149"/>
      <c r="AC149"/>
    </row>
    <row r="150" spans="1:29" x14ac:dyDescent="0.2">
      <c r="S150" s="75"/>
      <c r="T150" s="81"/>
      <c r="U150" s="81"/>
      <c r="V150" s="76"/>
      <c r="W150" s="76"/>
      <c r="X150" s="82"/>
      <c r="Z150" s="1"/>
      <c r="AA150"/>
      <c r="AB150"/>
      <c r="AC150"/>
    </row>
    <row r="151" spans="1:29" x14ac:dyDescent="0.2">
      <c r="S151" s="83" t="s">
        <v>65</v>
      </c>
      <c r="T151" s="76">
        <v>1</v>
      </c>
      <c r="U151" s="81" t="s">
        <v>12</v>
      </c>
      <c r="V151" s="76" t="s">
        <v>12</v>
      </c>
      <c r="W151" s="76" t="s">
        <v>12</v>
      </c>
      <c r="X151" s="82">
        <v>-0.51629999999999998</v>
      </c>
      <c r="Z151" s="1"/>
      <c r="AA151"/>
      <c r="AB151"/>
      <c r="AC151"/>
    </row>
    <row r="152" spans="1:29" x14ac:dyDescent="0.2">
      <c r="S152" s="75"/>
      <c r="T152" s="76">
        <v>3</v>
      </c>
      <c r="U152" s="81" t="s">
        <v>1</v>
      </c>
      <c r="V152" s="76" t="s">
        <v>9</v>
      </c>
      <c r="W152" s="76" t="s">
        <v>76</v>
      </c>
      <c r="X152" s="82">
        <v>3.9699999999999999E-2</v>
      </c>
      <c r="Z152" s="1"/>
      <c r="AA152"/>
      <c r="AB152"/>
      <c r="AC152"/>
    </row>
    <row r="153" spans="1:29" x14ac:dyDescent="0.2">
      <c r="S153" s="75"/>
      <c r="T153" s="76">
        <v>5</v>
      </c>
      <c r="U153" s="81" t="s">
        <v>0</v>
      </c>
      <c r="V153" s="76" t="s">
        <v>0</v>
      </c>
      <c r="W153" s="76" t="s">
        <v>88</v>
      </c>
      <c r="X153" s="82">
        <v>0.53659999999999997</v>
      </c>
      <c r="Z153" s="1"/>
      <c r="AA153"/>
      <c r="AB153"/>
      <c r="AC153"/>
    </row>
    <row r="154" spans="1:29" x14ac:dyDescent="0.2">
      <c r="S154" s="75"/>
      <c r="T154" s="76">
        <v>6</v>
      </c>
      <c r="U154" s="81" t="s">
        <v>17</v>
      </c>
      <c r="V154" s="76" t="s">
        <v>17</v>
      </c>
      <c r="W154" s="76" t="s">
        <v>17</v>
      </c>
      <c r="X154" s="82">
        <v>-0.58189999999999997</v>
      </c>
      <c r="Z154" s="1"/>
      <c r="AA154"/>
      <c r="AB154"/>
      <c r="AC154"/>
    </row>
    <row r="155" spans="1:29" x14ac:dyDescent="0.2">
      <c r="S155" s="75"/>
      <c r="T155" s="76">
        <v>7</v>
      </c>
      <c r="U155" s="81" t="s">
        <v>2</v>
      </c>
      <c r="V155" s="76" t="s">
        <v>9</v>
      </c>
      <c r="W155" s="76" t="s">
        <v>83</v>
      </c>
      <c r="X155" s="82">
        <v>5.6000000000000001E-2</v>
      </c>
      <c r="Z155" s="1"/>
      <c r="AA155"/>
      <c r="AB155"/>
      <c r="AC155"/>
    </row>
    <row r="156" spans="1:29" x14ac:dyDescent="0.2">
      <c r="S156" s="75"/>
      <c r="T156" s="76">
        <v>10</v>
      </c>
      <c r="U156" s="81" t="s">
        <v>6</v>
      </c>
      <c r="V156" s="76" t="s">
        <v>9</v>
      </c>
      <c r="W156" s="76" t="s">
        <v>83</v>
      </c>
      <c r="X156" s="82">
        <v>1.3599999999999999E-2</v>
      </c>
      <c r="Z156" s="1"/>
      <c r="AA156"/>
      <c r="AB156"/>
      <c r="AC156"/>
    </row>
    <row r="157" spans="1:29" x14ac:dyDescent="0.2">
      <c r="S157" s="75"/>
      <c r="T157" s="76">
        <v>13</v>
      </c>
      <c r="U157" s="81" t="s">
        <v>4</v>
      </c>
      <c r="V157" s="76" t="s">
        <v>0</v>
      </c>
      <c r="W157" s="76" t="s">
        <v>88</v>
      </c>
      <c r="X157" s="82">
        <v>0.8054</v>
      </c>
      <c r="Z157" s="1"/>
      <c r="AA157"/>
      <c r="AB157"/>
      <c r="AC157"/>
    </row>
    <row r="158" spans="1:29" x14ac:dyDescent="0.2">
      <c r="S158" s="75"/>
      <c r="T158" s="76">
        <v>14</v>
      </c>
      <c r="U158" s="81" t="s">
        <v>38</v>
      </c>
      <c r="V158" s="76" t="s">
        <v>71</v>
      </c>
      <c r="W158" s="76" t="s">
        <v>85</v>
      </c>
      <c r="X158" s="82">
        <v>-0.81879999999999997</v>
      </c>
      <c r="Z158" s="1"/>
      <c r="AA158"/>
      <c r="AB158"/>
      <c r="AC158"/>
    </row>
    <row r="159" spans="1:29" x14ac:dyDescent="0.2">
      <c r="S159" s="75"/>
      <c r="T159" s="76">
        <v>15</v>
      </c>
      <c r="U159" s="81" t="s">
        <v>55</v>
      </c>
      <c r="V159" s="76" t="s">
        <v>71</v>
      </c>
      <c r="W159" s="76" t="s">
        <v>85</v>
      </c>
      <c r="X159" s="82">
        <v>-0.81879999999999997</v>
      </c>
      <c r="Z159" s="1"/>
      <c r="AA159"/>
      <c r="AB159"/>
      <c r="AC159"/>
    </row>
    <row r="160" spans="1:29" x14ac:dyDescent="0.2">
      <c r="A160" s="1"/>
      <c r="S160" s="75"/>
      <c r="T160" s="76"/>
      <c r="U160" s="81"/>
      <c r="V160" s="76"/>
      <c r="W160" s="76"/>
      <c r="X160" s="82"/>
      <c r="Z160" s="1"/>
      <c r="AA160"/>
      <c r="AB160"/>
      <c r="AC160"/>
    </row>
    <row r="161" spans="1:29" x14ac:dyDescent="0.2">
      <c r="S161" s="75"/>
      <c r="T161" s="81"/>
      <c r="U161" s="81"/>
      <c r="V161" s="76"/>
      <c r="W161" s="76"/>
      <c r="X161" s="82"/>
      <c r="Z161" s="1"/>
      <c r="AA161"/>
      <c r="AB161"/>
      <c r="AC161"/>
    </row>
    <row r="162" spans="1:29" x14ac:dyDescent="0.2">
      <c r="S162" s="83" t="s">
        <v>67</v>
      </c>
      <c r="T162" s="76">
        <v>1</v>
      </c>
      <c r="U162" s="81" t="s">
        <v>12</v>
      </c>
      <c r="V162" s="76" t="s">
        <v>12</v>
      </c>
      <c r="W162" s="76" t="s">
        <v>12</v>
      </c>
      <c r="X162" s="82">
        <v>-0.51629999999999998</v>
      </c>
      <c r="Z162" s="1"/>
      <c r="AA162"/>
      <c r="AB162"/>
      <c r="AC162"/>
    </row>
    <row r="163" spans="1:29" x14ac:dyDescent="0.2">
      <c r="S163" s="75"/>
      <c r="T163" s="76">
        <v>3</v>
      </c>
      <c r="U163" s="81" t="s">
        <v>1</v>
      </c>
      <c r="V163" s="76" t="s">
        <v>9</v>
      </c>
      <c r="W163" s="76" t="s">
        <v>76</v>
      </c>
      <c r="X163" s="82">
        <v>3.8100000000000002E-2</v>
      </c>
      <c r="Z163" s="1"/>
      <c r="AA163"/>
      <c r="AB163"/>
      <c r="AC163"/>
    </row>
    <row r="164" spans="1:29" x14ac:dyDescent="0.2">
      <c r="S164" s="75"/>
      <c r="T164" s="76">
        <v>5</v>
      </c>
      <c r="U164" s="81" t="s">
        <v>0</v>
      </c>
      <c r="V164" s="76" t="s">
        <v>0</v>
      </c>
      <c r="W164" s="76" t="s">
        <v>88</v>
      </c>
      <c r="X164" s="82">
        <v>0.53659999999999997</v>
      </c>
      <c r="Z164" s="1"/>
      <c r="AA164"/>
      <c r="AB164"/>
      <c r="AC164"/>
    </row>
    <row r="165" spans="1:29" x14ac:dyDescent="0.2">
      <c r="S165" s="75"/>
      <c r="T165" s="76">
        <v>6</v>
      </c>
      <c r="U165" s="81" t="s">
        <v>17</v>
      </c>
      <c r="V165" s="76" t="s">
        <v>17</v>
      </c>
      <c r="W165" s="76" t="s">
        <v>17</v>
      </c>
      <c r="X165" s="82">
        <v>-0.58189999999999997</v>
      </c>
      <c r="Z165" s="1"/>
      <c r="AA165"/>
      <c r="AB165"/>
      <c r="AC165"/>
    </row>
    <row r="166" spans="1:29" x14ac:dyDescent="0.2">
      <c r="S166" s="75"/>
      <c r="T166" s="76">
        <v>7</v>
      </c>
      <c r="U166" s="81" t="s">
        <v>2</v>
      </c>
      <c r="V166" s="76" t="s">
        <v>9</v>
      </c>
      <c r="W166" s="76" t="s">
        <v>83</v>
      </c>
      <c r="X166" s="82">
        <v>-3.0300000000000001E-2</v>
      </c>
      <c r="Z166" s="1"/>
      <c r="AA166"/>
      <c r="AB166"/>
      <c r="AC166"/>
    </row>
    <row r="167" spans="1:29" x14ac:dyDescent="0.2">
      <c r="S167" s="75"/>
      <c r="T167" s="76">
        <v>10</v>
      </c>
      <c r="U167" s="81" t="s">
        <v>6</v>
      </c>
      <c r="V167" s="76" t="s">
        <v>0</v>
      </c>
      <c r="W167" s="76" t="s">
        <v>88</v>
      </c>
      <c r="X167" s="82">
        <v>0.7994</v>
      </c>
      <c r="Z167" s="1"/>
      <c r="AA167"/>
      <c r="AB167"/>
      <c r="AC167"/>
    </row>
    <row r="168" spans="1:29" x14ac:dyDescent="0.2">
      <c r="S168" s="75"/>
      <c r="T168" s="76">
        <v>11</v>
      </c>
      <c r="U168" s="81" t="s">
        <v>35</v>
      </c>
      <c r="V168" s="76" t="s">
        <v>71</v>
      </c>
      <c r="W168" s="76" t="s">
        <v>85</v>
      </c>
      <c r="X168" s="82">
        <v>-0.8014</v>
      </c>
      <c r="Z168" s="1"/>
      <c r="AA168"/>
      <c r="AB168"/>
      <c r="AC168"/>
    </row>
    <row r="169" spans="1:29" x14ac:dyDescent="0.2">
      <c r="S169" s="75"/>
      <c r="T169" s="76">
        <v>12</v>
      </c>
      <c r="U169" s="81" t="s">
        <v>56</v>
      </c>
      <c r="V169" s="76" t="s">
        <v>71</v>
      </c>
      <c r="W169" s="76" t="s">
        <v>85</v>
      </c>
      <c r="X169" s="82">
        <v>-0.8014</v>
      </c>
      <c r="Z169" s="1"/>
      <c r="AA169"/>
      <c r="AB169"/>
      <c r="AC169"/>
    </row>
    <row r="170" spans="1:29" x14ac:dyDescent="0.2">
      <c r="A170" s="1"/>
      <c r="S170" s="75"/>
      <c r="T170" s="76"/>
      <c r="U170" s="81"/>
      <c r="V170" s="76"/>
      <c r="W170" s="76"/>
      <c r="X170" s="82"/>
      <c r="Z170" s="1"/>
      <c r="AA170"/>
      <c r="AB170"/>
      <c r="AC170"/>
    </row>
    <row r="171" spans="1:29" x14ac:dyDescent="0.2">
      <c r="S171" s="75"/>
      <c r="T171" s="81"/>
      <c r="U171" s="81"/>
      <c r="V171" s="76"/>
      <c r="W171" s="76"/>
      <c r="X171" s="82"/>
      <c r="Z171" s="1"/>
      <c r="AA171"/>
      <c r="AB171"/>
      <c r="AC171"/>
    </row>
    <row r="172" spans="1:29" x14ac:dyDescent="0.2">
      <c r="S172" s="83" t="s">
        <v>69</v>
      </c>
      <c r="T172" s="76">
        <v>1</v>
      </c>
      <c r="U172" s="81" t="s">
        <v>12</v>
      </c>
      <c r="V172" s="76" t="s">
        <v>12</v>
      </c>
      <c r="W172" s="76" t="s">
        <v>12</v>
      </c>
      <c r="X172" s="82">
        <v>-0.34789999999999999</v>
      </c>
      <c r="Z172" s="1"/>
      <c r="AA172"/>
      <c r="AB172"/>
      <c r="AC172"/>
    </row>
    <row r="173" spans="1:29" x14ac:dyDescent="0.2">
      <c r="S173" s="75"/>
      <c r="T173" s="76">
        <v>3</v>
      </c>
      <c r="U173" s="81" t="s">
        <v>1</v>
      </c>
      <c r="V173" s="76" t="s">
        <v>9</v>
      </c>
      <c r="W173" s="76" t="s">
        <v>76</v>
      </c>
      <c r="X173" s="82">
        <v>-0.24</v>
      </c>
      <c r="Z173" s="1"/>
      <c r="AA173"/>
      <c r="AB173"/>
      <c r="AC173"/>
    </row>
    <row r="174" spans="1:29" x14ac:dyDescent="0.2">
      <c r="S174" s="75"/>
      <c r="T174" s="76">
        <v>5</v>
      </c>
      <c r="U174" s="81" t="s">
        <v>0</v>
      </c>
      <c r="V174" s="76" t="s">
        <v>0</v>
      </c>
      <c r="W174" s="76" t="s">
        <v>88</v>
      </c>
      <c r="X174" s="82">
        <v>0.73409999999999997</v>
      </c>
      <c r="Z174" s="1"/>
      <c r="AA174"/>
      <c r="AB174"/>
      <c r="AC174"/>
    </row>
    <row r="175" spans="1:29" x14ac:dyDescent="0.2">
      <c r="S175" s="75"/>
      <c r="T175" s="76">
        <v>6</v>
      </c>
      <c r="U175" s="81" t="s">
        <v>17</v>
      </c>
      <c r="V175" s="76" t="s">
        <v>17</v>
      </c>
      <c r="W175" s="76" t="s">
        <v>17</v>
      </c>
      <c r="X175" s="82">
        <v>-0.58940000000000003</v>
      </c>
      <c r="Z175" s="1"/>
      <c r="AA175"/>
      <c r="AB175"/>
      <c r="AC175"/>
    </row>
    <row r="176" spans="1:29" x14ac:dyDescent="0.2">
      <c r="S176" s="75"/>
      <c r="T176" s="76">
        <v>7</v>
      </c>
      <c r="U176" s="81" t="s">
        <v>2</v>
      </c>
      <c r="V176" s="76" t="s">
        <v>9</v>
      </c>
      <c r="W176" s="76" t="s">
        <v>83</v>
      </c>
      <c r="X176" s="82">
        <v>-9.4000000000000004E-3</v>
      </c>
      <c r="Z176" s="1"/>
      <c r="AA176"/>
      <c r="AB176"/>
      <c r="AC176"/>
    </row>
    <row r="177" spans="1:29" x14ac:dyDescent="0.2">
      <c r="S177" s="75"/>
      <c r="T177" s="76">
        <v>10</v>
      </c>
      <c r="U177" s="81" t="s">
        <v>6</v>
      </c>
      <c r="V177" s="76" t="s">
        <v>9</v>
      </c>
      <c r="W177" s="76" t="s">
        <v>83</v>
      </c>
      <c r="X177" s="82">
        <v>1.8700000000000001E-2</v>
      </c>
      <c r="Z177" s="1"/>
      <c r="AA177"/>
      <c r="AB177"/>
      <c r="AC177"/>
    </row>
    <row r="178" spans="1:29" x14ac:dyDescent="0.2">
      <c r="S178" s="75"/>
      <c r="T178" s="76">
        <v>13</v>
      </c>
      <c r="U178" s="81" t="s">
        <v>4</v>
      </c>
      <c r="V178" s="76" t="s">
        <v>9</v>
      </c>
      <c r="W178" s="76" t="s">
        <v>83</v>
      </c>
      <c r="X178" s="82">
        <v>-4.7899999999999998E-2</v>
      </c>
      <c r="Z178" s="1"/>
      <c r="AA178"/>
      <c r="AB178"/>
      <c r="AC178"/>
    </row>
    <row r="179" spans="1:29" x14ac:dyDescent="0.2">
      <c r="S179" s="75"/>
      <c r="T179" s="76">
        <v>16</v>
      </c>
      <c r="U179" s="81" t="s">
        <v>5</v>
      </c>
      <c r="V179" s="76" t="s">
        <v>9</v>
      </c>
      <c r="W179" s="76" t="s">
        <v>76</v>
      </c>
      <c r="X179" s="82">
        <v>-1.43E-2</v>
      </c>
      <c r="Z179" s="1"/>
      <c r="AA179"/>
      <c r="AB179"/>
      <c r="AC179"/>
    </row>
    <row r="180" spans="1:29" x14ac:dyDescent="0.2">
      <c r="S180" s="75"/>
      <c r="T180" s="76">
        <v>19</v>
      </c>
      <c r="U180" s="81" t="s">
        <v>14</v>
      </c>
      <c r="V180" s="76" t="s">
        <v>16</v>
      </c>
      <c r="W180" s="76" t="s">
        <v>87</v>
      </c>
      <c r="X180" s="82">
        <v>-0.38540000000000002</v>
      </c>
      <c r="Z180" s="1"/>
      <c r="AA180"/>
      <c r="AB180"/>
      <c r="AC180"/>
    </row>
    <row r="181" spans="1:29" x14ac:dyDescent="0.2">
      <c r="A181" s="1"/>
      <c r="S181" s="75"/>
      <c r="T181" s="76"/>
      <c r="U181" s="81"/>
      <c r="V181" s="76"/>
      <c r="W181" s="76"/>
      <c r="X181" s="82"/>
      <c r="Z181" s="1"/>
      <c r="AA181"/>
      <c r="AB181"/>
      <c r="AC181"/>
    </row>
    <row r="182" spans="1:29" x14ac:dyDescent="0.2">
      <c r="S182" s="75"/>
      <c r="T182" s="81"/>
      <c r="U182" s="81"/>
      <c r="V182" s="76"/>
      <c r="W182" s="76"/>
      <c r="X182" s="82"/>
      <c r="Z182" s="1"/>
      <c r="AA182"/>
      <c r="AB182"/>
      <c r="AC182"/>
    </row>
    <row r="183" spans="1:29" x14ac:dyDescent="0.2">
      <c r="S183" s="83" t="s">
        <v>57</v>
      </c>
      <c r="T183" s="76">
        <v>1</v>
      </c>
      <c r="U183" s="81" t="s">
        <v>12</v>
      </c>
      <c r="V183" s="76" t="s">
        <v>12</v>
      </c>
      <c r="W183" s="76" t="s">
        <v>12</v>
      </c>
      <c r="X183" s="82">
        <v>-0.25480000000000003</v>
      </c>
      <c r="Z183" s="1"/>
      <c r="AA183"/>
      <c r="AB183"/>
      <c r="AC183"/>
    </row>
    <row r="184" spans="1:29" x14ac:dyDescent="0.2">
      <c r="S184" s="75"/>
      <c r="T184" s="76">
        <v>2</v>
      </c>
      <c r="U184" s="81" t="s">
        <v>1</v>
      </c>
      <c r="V184" s="76" t="s">
        <v>9</v>
      </c>
      <c r="W184" s="76" t="s">
        <v>76</v>
      </c>
      <c r="X184" s="82">
        <v>-2.6599999999999999E-2</v>
      </c>
      <c r="Z184" s="1"/>
      <c r="AA184"/>
      <c r="AB184"/>
      <c r="AC184"/>
    </row>
    <row r="185" spans="1:29" x14ac:dyDescent="0.2">
      <c r="S185" s="75"/>
      <c r="T185" s="76">
        <v>4</v>
      </c>
      <c r="U185" s="81" t="s">
        <v>0</v>
      </c>
      <c r="V185" s="76" t="s">
        <v>0</v>
      </c>
      <c r="W185" s="76" t="s">
        <v>88</v>
      </c>
      <c r="X185" s="82">
        <v>0.58960000000000001</v>
      </c>
      <c r="Z185" s="1"/>
      <c r="AA185"/>
      <c r="AB185"/>
      <c r="AC185"/>
    </row>
    <row r="186" spans="1:29" x14ac:dyDescent="0.2">
      <c r="S186" s="75"/>
      <c r="T186" s="76">
        <v>5</v>
      </c>
      <c r="U186" s="81" t="s">
        <v>17</v>
      </c>
      <c r="V186" s="76" t="s">
        <v>17</v>
      </c>
      <c r="W186" s="76" t="s">
        <v>17</v>
      </c>
      <c r="X186" s="82">
        <v>-0.57479999999999998</v>
      </c>
      <c r="Z186" s="1"/>
      <c r="AA186"/>
      <c r="AB186"/>
      <c r="AC186"/>
    </row>
    <row r="187" spans="1:29" x14ac:dyDescent="0.2">
      <c r="S187" s="75"/>
      <c r="T187" s="76">
        <v>6</v>
      </c>
      <c r="U187" s="81" t="s">
        <v>2</v>
      </c>
      <c r="V187" s="76" t="s">
        <v>9</v>
      </c>
      <c r="W187" s="76" t="s">
        <v>83</v>
      </c>
      <c r="X187" s="82">
        <v>-7.0000000000000001E-3</v>
      </c>
      <c r="Z187" s="1"/>
      <c r="AA187"/>
      <c r="AB187"/>
      <c r="AC187"/>
    </row>
    <row r="188" spans="1:29" x14ac:dyDescent="0.2">
      <c r="S188" s="75"/>
      <c r="T188" s="76">
        <v>9</v>
      </c>
      <c r="U188" s="81" t="s">
        <v>6</v>
      </c>
      <c r="V188" s="76" t="s">
        <v>9</v>
      </c>
      <c r="W188" s="76" t="s">
        <v>83</v>
      </c>
      <c r="X188" s="82">
        <v>1.89E-2</v>
      </c>
      <c r="Z188" s="1"/>
      <c r="AA188"/>
      <c r="AB188"/>
      <c r="AC188"/>
    </row>
    <row r="189" spans="1:29" x14ac:dyDescent="0.2">
      <c r="S189" s="75"/>
      <c r="T189" s="76">
        <v>12</v>
      </c>
      <c r="U189" s="81" t="s">
        <v>4</v>
      </c>
      <c r="V189" s="76" t="s">
        <v>9</v>
      </c>
      <c r="W189" s="76" t="s">
        <v>76</v>
      </c>
      <c r="X189" s="82">
        <v>1.9199999999999998E-2</v>
      </c>
      <c r="Z189" s="1"/>
      <c r="AA189"/>
      <c r="AB189"/>
      <c r="AC189"/>
    </row>
    <row r="190" spans="1:29" x14ac:dyDescent="0.2">
      <c r="S190" s="75"/>
      <c r="T190" s="76"/>
      <c r="U190" s="81"/>
      <c r="V190" s="76"/>
      <c r="W190" s="76"/>
      <c r="X190" s="82"/>
      <c r="Z190" s="1"/>
      <c r="AA190"/>
      <c r="AB190"/>
      <c r="AC190"/>
    </row>
    <row r="191" spans="1:29" x14ac:dyDescent="0.2">
      <c r="S191" s="75"/>
      <c r="T191" s="76"/>
      <c r="U191" s="81"/>
      <c r="V191" s="76"/>
      <c r="W191" s="76"/>
      <c r="X191" s="82"/>
      <c r="Z191" s="1"/>
      <c r="AA191"/>
      <c r="AB191"/>
      <c r="AC191"/>
    </row>
    <row r="192" spans="1:29" x14ac:dyDescent="0.2">
      <c r="S192" s="83" t="s">
        <v>58</v>
      </c>
      <c r="T192" s="76">
        <v>1</v>
      </c>
      <c r="U192" s="81" t="s">
        <v>12</v>
      </c>
      <c r="V192" s="76" t="s">
        <v>12</v>
      </c>
      <c r="W192" s="76" t="s">
        <v>12</v>
      </c>
      <c r="X192" s="82">
        <v>-0.41570000000000001</v>
      </c>
      <c r="Z192" s="1"/>
      <c r="AA192"/>
      <c r="AB192"/>
      <c r="AC192"/>
    </row>
    <row r="193" spans="1:41" x14ac:dyDescent="0.2">
      <c r="S193" s="75"/>
      <c r="T193" s="76">
        <v>3</v>
      </c>
      <c r="U193" s="81" t="s">
        <v>1</v>
      </c>
      <c r="V193" s="76" t="s">
        <v>9</v>
      </c>
      <c r="W193" s="76" t="s">
        <v>76</v>
      </c>
      <c r="X193" s="82">
        <v>2.1299999999999999E-2</v>
      </c>
      <c r="Z193" s="1"/>
      <c r="AA193"/>
      <c r="AB193"/>
      <c r="AC193"/>
    </row>
    <row r="194" spans="1:41" x14ac:dyDescent="0.2">
      <c r="S194" s="75"/>
      <c r="T194" s="76">
        <v>5</v>
      </c>
      <c r="U194" s="81" t="s">
        <v>0</v>
      </c>
      <c r="V194" s="76" t="s">
        <v>0</v>
      </c>
      <c r="W194" s="76" t="s">
        <v>88</v>
      </c>
      <c r="X194" s="82">
        <v>0.59730000000000005</v>
      </c>
      <c r="Z194" s="1"/>
      <c r="AA194"/>
      <c r="AB194"/>
      <c r="AC194"/>
    </row>
    <row r="195" spans="1:41" x14ac:dyDescent="0.2">
      <c r="S195" s="75"/>
      <c r="T195" s="76">
        <v>6</v>
      </c>
      <c r="U195" s="81" t="s">
        <v>17</v>
      </c>
      <c r="V195" s="76" t="s">
        <v>17</v>
      </c>
      <c r="W195" s="76" t="s">
        <v>17</v>
      </c>
      <c r="X195" s="82">
        <v>-0.56789999999999996</v>
      </c>
      <c r="Z195" s="1"/>
      <c r="AA195"/>
      <c r="AB195"/>
      <c r="AC195"/>
    </row>
    <row r="196" spans="1:41" x14ac:dyDescent="0.2">
      <c r="S196" s="75"/>
      <c r="T196" s="76">
        <v>7</v>
      </c>
      <c r="U196" s="81" t="s">
        <v>2</v>
      </c>
      <c r="V196" s="76" t="s">
        <v>9</v>
      </c>
      <c r="W196" s="76" t="s">
        <v>76</v>
      </c>
      <c r="X196" s="82">
        <v>-0.1231</v>
      </c>
      <c r="Z196" s="1"/>
      <c r="AA196"/>
      <c r="AB196"/>
      <c r="AC196"/>
    </row>
    <row r="197" spans="1:41" x14ac:dyDescent="0.2">
      <c r="S197" s="75"/>
      <c r="T197" s="76">
        <v>10</v>
      </c>
      <c r="U197" s="81" t="s">
        <v>59</v>
      </c>
      <c r="V197" s="76" t="s">
        <v>20</v>
      </c>
      <c r="W197" s="76" t="s">
        <v>19</v>
      </c>
      <c r="X197" s="82">
        <v>-0.31190000000000001</v>
      </c>
      <c r="Z197" s="1"/>
      <c r="AA197"/>
      <c r="AB197"/>
      <c r="AC197"/>
    </row>
    <row r="198" spans="1:41" x14ac:dyDescent="0.2">
      <c r="S198" s="75"/>
      <c r="T198" s="76"/>
      <c r="U198" s="81"/>
      <c r="V198" s="76"/>
      <c r="W198" s="76"/>
      <c r="X198" s="82"/>
      <c r="Z198" s="1"/>
      <c r="AA198"/>
      <c r="AB198"/>
      <c r="AC198"/>
    </row>
    <row r="199" spans="1:41" x14ac:dyDescent="0.2">
      <c r="S199" s="75"/>
      <c r="T199" s="76"/>
      <c r="U199" s="81"/>
      <c r="V199" s="76"/>
      <c r="W199" s="76"/>
      <c r="X199" s="82"/>
      <c r="Z199" s="1"/>
      <c r="AA199"/>
      <c r="AB199"/>
      <c r="AC199"/>
    </row>
    <row r="200" spans="1:41" x14ac:dyDescent="0.2">
      <c r="S200" s="83" t="s">
        <v>60</v>
      </c>
      <c r="T200" s="76">
        <v>1</v>
      </c>
      <c r="U200" s="81" t="s">
        <v>12</v>
      </c>
      <c r="V200" s="76" t="s">
        <v>12</v>
      </c>
      <c r="W200" s="76" t="s">
        <v>12</v>
      </c>
      <c r="X200" s="82">
        <v>-0.41570000000000001</v>
      </c>
      <c r="Z200" s="1"/>
      <c r="AA200"/>
      <c r="AB200"/>
      <c r="AC200"/>
    </row>
    <row r="201" spans="1:41" x14ac:dyDescent="0.2">
      <c r="S201" s="75"/>
      <c r="T201" s="76">
        <v>3</v>
      </c>
      <c r="U201" s="81" t="s">
        <v>1</v>
      </c>
      <c r="V201" s="76" t="s">
        <v>9</v>
      </c>
      <c r="W201" s="76" t="s">
        <v>76</v>
      </c>
      <c r="X201" s="82">
        <v>-2.3699999999999999E-2</v>
      </c>
      <c r="Z201" s="1"/>
      <c r="AA201"/>
      <c r="AB201"/>
      <c r="AC201"/>
    </row>
    <row r="202" spans="1:41" x14ac:dyDescent="0.2">
      <c r="S202" s="75"/>
      <c r="T202" s="76">
        <v>5</v>
      </c>
      <c r="U202" s="81" t="s">
        <v>0</v>
      </c>
      <c r="V202" s="76" t="s">
        <v>0</v>
      </c>
      <c r="W202" s="76" t="s">
        <v>88</v>
      </c>
      <c r="X202" s="82">
        <v>0.59730000000000005</v>
      </c>
      <c r="Z202" s="1"/>
      <c r="AA202"/>
      <c r="AB202"/>
      <c r="AC202"/>
    </row>
    <row r="203" spans="1:41" x14ac:dyDescent="0.2">
      <c r="S203" s="75"/>
      <c r="T203" s="76">
        <v>6</v>
      </c>
      <c r="U203" s="81" t="s">
        <v>17</v>
      </c>
      <c r="V203" s="76" t="s">
        <v>17</v>
      </c>
      <c r="W203" s="76" t="s">
        <v>17</v>
      </c>
      <c r="X203" s="82">
        <v>-0.56789999999999996</v>
      </c>
      <c r="Z203" s="1"/>
      <c r="AA203"/>
      <c r="AB203"/>
      <c r="AC203"/>
    </row>
    <row r="204" spans="1:41" s="7" customFormat="1" x14ac:dyDescent="0.2">
      <c r="A204"/>
      <c r="B204"/>
      <c r="C204" s="1"/>
      <c r="D204"/>
      <c r="E204"/>
      <c r="F204"/>
      <c r="G204" s="1"/>
      <c r="H204"/>
      <c r="I204"/>
      <c r="J204"/>
      <c r="K204"/>
      <c r="L204"/>
      <c r="S204" s="75"/>
      <c r="T204" s="76">
        <v>7</v>
      </c>
      <c r="U204" s="81" t="s">
        <v>2</v>
      </c>
      <c r="V204" s="76" t="s">
        <v>9</v>
      </c>
      <c r="W204" s="76" t="s">
        <v>83</v>
      </c>
      <c r="X204" s="82">
        <v>3.4200000000000001E-2</v>
      </c>
      <c r="Z204" s="1"/>
      <c r="AA204"/>
      <c r="AB204"/>
      <c r="AC204"/>
      <c r="AH204"/>
      <c r="AI204"/>
      <c r="AJ204"/>
      <c r="AK204"/>
      <c r="AL204"/>
      <c r="AM204"/>
      <c r="AN204"/>
      <c r="AO204"/>
    </row>
    <row r="205" spans="1:41" s="7" customFormat="1" x14ac:dyDescent="0.2">
      <c r="A205"/>
      <c r="B205"/>
      <c r="C205" s="1"/>
      <c r="D205"/>
      <c r="E205"/>
      <c r="F205"/>
      <c r="G205" s="1"/>
      <c r="H205"/>
      <c r="I205"/>
      <c r="J205"/>
      <c r="K205"/>
      <c r="L205"/>
      <c r="S205" s="75"/>
      <c r="T205" s="76">
        <v>10</v>
      </c>
      <c r="U205" s="81" t="s">
        <v>6</v>
      </c>
      <c r="V205" s="76" t="s">
        <v>9</v>
      </c>
      <c r="W205" s="76" t="s">
        <v>76</v>
      </c>
      <c r="X205" s="82">
        <v>1.8E-3</v>
      </c>
      <c r="Z205" s="1"/>
      <c r="AA205"/>
      <c r="AB205"/>
      <c r="AC205"/>
    </row>
    <row r="206" spans="1:41" s="7" customFormat="1" x14ac:dyDescent="0.2">
      <c r="A206"/>
      <c r="B206"/>
      <c r="C206" s="1"/>
      <c r="D206"/>
      <c r="E206"/>
      <c r="F206"/>
      <c r="G206" s="1"/>
      <c r="H206"/>
      <c r="I206"/>
      <c r="J206"/>
      <c r="K206"/>
      <c r="L206"/>
      <c r="S206" s="75"/>
      <c r="T206" s="76">
        <v>13</v>
      </c>
      <c r="U206" s="81" t="s">
        <v>61</v>
      </c>
      <c r="V206" s="76" t="s">
        <v>19</v>
      </c>
      <c r="W206" s="76" t="s">
        <v>19</v>
      </c>
      <c r="X206" s="82">
        <v>-0.2737</v>
      </c>
      <c r="Z206" s="1"/>
      <c r="AA206"/>
      <c r="AB206"/>
      <c r="AC206"/>
      <c r="AH206"/>
      <c r="AI206"/>
      <c r="AJ206"/>
      <c r="AK206"/>
      <c r="AL206"/>
      <c r="AM206"/>
      <c r="AN206"/>
      <c r="AO206"/>
    </row>
    <row r="207" spans="1:41" s="7" customFormat="1" x14ac:dyDescent="0.2">
      <c r="C207" s="53"/>
      <c r="G207" s="53"/>
      <c r="K207"/>
      <c r="L207"/>
      <c r="S207" s="75"/>
      <c r="T207" s="76">
        <v>16</v>
      </c>
      <c r="U207" s="81" t="s">
        <v>5</v>
      </c>
      <c r="V207" s="76" t="s">
        <v>9</v>
      </c>
      <c r="W207" s="76" t="s">
        <v>76</v>
      </c>
      <c r="X207" s="82">
        <v>-5.3600000000000002E-2</v>
      </c>
      <c r="Z207" s="1"/>
      <c r="AA207"/>
      <c r="AB207"/>
      <c r="AC207"/>
      <c r="AH207"/>
      <c r="AI207"/>
      <c r="AJ207"/>
      <c r="AK207"/>
      <c r="AL207"/>
      <c r="AM207"/>
      <c r="AN207"/>
      <c r="AO207"/>
    </row>
    <row r="208" spans="1:41" x14ac:dyDescent="0.2">
      <c r="S208" s="75"/>
      <c r="T208" s="76"/>
      <c r="U208" s="81"/>
      <c r="V208" s="76"/>
      <c r="W208" s="76"/>
      <c r="X208" s="82"/>
      <c r="Z208" s="53"/>
      <c r="AH208" s="7"/>
      <c r="AI208" s="7"/>
      <c r="AJ208" s="7"/>
    </row>
    <row r="209" spans="19:29" x14ac:dyDescent="0.2">
      <c r="S209" s="75"/>
      <c r="T209" s="76"/>
      <c r="U209" s="81"/>
      <c r="V209" s="76"/>
      <c r="W209" s="76"/>
      <c r="X209" s="82"/>
      <c r="Z209" s="1"/>
      <c r="AA209"/>
      <c r="AB209"/>
      <c r="AC209"/>
    </row>
    <row r="210" spans="19:29" x14ac:dyDescent="0.2">
      <c r="S210" s="83" t="s">
        <v>72</v>
      </c>
      <c r="T210" s="76">
        <v>1</v>
      </c>
      <c r="U210" s="81" t="s">
        <v>12</v>
      </c>
      <c r="V210" s="76" t="s">
        <v>12</v>
      </c>
      <c r="W210" s="76" t="s">
        <v>12</v>
      </c>
      <c r="X210" s="82">
        <v>-0.34789999999999999</v>
      </c>
      <c r="Z210" s="1"/>
      <c r="AA210"/>
      <c r="AB210"/>
      <c r="AC210"/>
    </row>
    <row r="211" spans="19:29" x14ac:dyDescent="0.2">
      <c r="S211" s="75"/>
      <c r="T211" s="76">
        <v>3</v>
      </c>
      <c r="U211" s="81" t="s">
        <v>1</v>
      </c>
      <c r="V211" s="76" t="s">
        <v>9</v>
      </c>
      <c r="W211" s="76" t="s">
        <v>76</v>
      </c>
      <c r="X211" s="82">
        <v>-0.26369999999999999</v>
      </c>
      <c r="Z211" s="1"/>
      <c r="AA211"/>
      <c r="AB211"/>
      <c r="AC211"/>
    </row>
    <row r="212" spans="19:29" x14ac:dyDescent="0.2">
      <c r="S212" s="75"/>
      <c r="T212" s="76">
        <v>5</v>
      </c>
      <c r="U212" s="81" t="s">
        <v>0</v>
      </c>
      <c r="V212" s="76" t="s">
        <v>0</v>
      </c>
      <c r="W212" s="76" t="s">
        <v>88</v>
      </c>
      <c r="X212" s="82">
        <v>0.73409999999999997</v>
      </c>
      <c r="Z212" s="1"/>
      <c r="AA212"/>
      <c r="AB212"/>
      <c r="AC212"/>
    </row>
    <row r="213" spans="19:29" x14ac:dyDescent="0.2">
      <c r="S213" s="75"/>
      <c r="T213" s="76">
        <v>6</v>
      </c>
      <c r="U213" s="81" t="s">
        <v>17</v>
      </c>
      <c r="V213" s="76" t="s">
        <v>17</v>
      </c>
      <c r="W213" s="76" t="s">
        <v>17</v>
      </c>
      <c r="X213" s="82">
        <v>-0.58940000000000003</v>
      </c>
      <c r="Z213" s="1"/>
      <c r="AA213"/>
      <c r="AB213"/>
      <c r="AC213"/>
    </row>
    <row r="214" spans="19:29" x14ac:dyDescent="0.2">
      <c r="S214" s="75"/>
      <c r="T214" s="76">
        <v>7</v>
      </c>
      <c r="U214" s="81" t="s">
        <v>2</v>
      </c>
      <c r="V214" s="76" t="s">
        <v>9</v>
      </c>
      <c r="W214" s="76" t="s">
        <v>83</v>
      </c>
      <c r="X214" s="82">
        <v>-6.9999999999999999E-4</v>
      </c>
      <c r="Z214" s="1"/>
      <c r="AA214"/>
      <c r="AB214"/>
      <c r="AC214"/>
    </row>
    <row r="215" spans="19:29" x14ac:dyDescent="0.2">
      <c r="S215" s="75"/>
      <c r="T215" s="76">
        <v>10</v>
      </c>
      <c r="U215" s="81" t="s">
        <v>6</v>
      </c>
      <c r="V215" s="76" t="s">
        <v>9</v>
      </c>
      <c r="W215" s="76" t="s">
        <v>83</v>
      </c>
      <c r="X215" s="82">
        <v>3.9E-2</v>
      </c>
      <c r="Z215" s="1"/>
      <c r="AA215"/>
      <c r="AB215"/>
      <c r="AC215"/>
    </row>
    <row r="216" spans="19:29" x14ac:dyDescent="0.2">
      <c r="S216" s="75"/>
      <c r="T216" s="76">
        <v>13</v>
      </c>
      <c r="U216" s="81" t="s">
        <v>4</v>
      </c>
      <c r="V216" s="76" t="s">
        <v>9</v>
      </c>
      <c r="W216" s="76" t="s">
        <v>76</v>
      </c>
      <c r="X216" s="82">
        <v>4.8599999999999997E-2</v>
      </c>
      <c r="Z216" s="1"/>
      <c r="AA216"/>
      <c r="AB216"/>
      <c r="AC216"/>
    </row>
    <row r="217" spans="19:29" x14ac:dyDescent="0.2">
      <c r="S217" s="75"/>
      <c r="T217" s="76">
        <v>16</v>
      </c>
      <c r="U217" s="81" t="s">
        <v>41</v>
      </c>
      <c r="V217" s="76" t="s">
        <v>15</v>
      </c>
      <c r="W217" s="76" t="s">
        <v>12</v>
      </c>
      <c r="X217" s="82">
        <v>-0.52949999999999997</v>
      </c>
      <c r="Z217" s="1"/>
      <c r="AA217"/>
      <c r="AB217"/>
      <c r="AC217"/>
    </row>
    <row r="218" spans="19:29" x14ac:dyDescent="0.2">
      <c r="S218" s="75"/>
      <c r="T218" s="76">
        <v>18</v>
      </c>
      <c r="U218" s="81" t="s">
        <v>10</v>
      </c>
      <c r="V218" s="76" t="s">
        <v>1</v>
      </c>
      <c r="W218" s="76" t="s">
        <v>76</v>
      </c>
      <c r="X218" s="82">
        <v>0.80759999999999998</v>
      </c>
      <c r="Z218" s="1"/>
      <c r="AA218"/>
      <c r="AB218"/>
      <c r="AC218"/>
    </row>
    <row r="219" spans="19:29" x14ac:dyDescent="0.2">
      <c r="S219" s="75"/>
      <c r="T219" s="76">
        <v>19</v>
      </c>
      <c r="U219" s="81" t="s">
        <v>42</v>
      </c>
      <c r="V219" s="76" t="s">
        <v>15</v>
      </c>
      <c r="W219" s="76" t="s">
        <v>12</v>
      </c>
      <c r="X219" s="82">
        <v>-0.86270000000000002</v>
      </c>
      <c r="Z219" s="1"/>
      <c r="AA219"/>
      <c r="AB219"/>
      <c r="AC219"/>
    </row>
    <row r="220" spans="19:29" x14ac:dyDescent="0.2">
      <c r="S220" s="75"/>
      <c r="T220" s="76">
        <v>22</v>
      </c>
      <c r="U220" s="81" t="s">
        <v>43</v>
      </c>
      <c r="V220" s="76" t="s">
        <v>15</v>
      </c>
      <c r="W220" s="76" t="s">
        <v>12</v>
      </c>
      <c r="X220" s="82">
        <v>-0.86270000000000002</v>
      </c>
      <c r="Z220" s="1"/>
      <c r="AA220"/>
      <c r="AB220"/>
      <c r="AC220"/>
    </row>
    <row r="221" spans="19:29" x14ac:dyDescent="0.2">
      <c r="S221" s="75"/>
      <c r="T221" s="76"/>
      <c r="U221" s="81"/>
      <c r="V221" s="76"/>
      <c r="W221" s="76"/>
      <c r="X221" s="82"/>
      <c r="Z221" s="1"/>
      <c r="AA221"/>
      <c r="AB221"/>
      <c r="AC221"/>
    </row>
    <row r="222" spans="19:29" x14ac:dyDescent="0.2">
      <c r="S222" s="75"/>
      <c r="T222" s="76"/>
      <c r="U222" s="81"/>
      <c r="V222" s="76"/>
      <c r="W222" s="76"/>
      <c r="X222" s="82"/>
      <c r="Z222" s="1"/>
      <c r="AA222"/>
      <c r="AB222"/>
      <c r="AC222"/>
    </row>
    <row r="223" spans="19:29" x14ac:dyDescent="0.2">
      <c r="S223" s="83" t="s">
        <v>63</v>
      </c>
      <c r="T223" s="76">
        <v>1</v>
      </c>
      <c r="U223" s="81" t="s">
        <v>12</v>
      </c>
      <c r="V223" s="76" t="s">
        <v>12</v>
      </c>
      <c r="W223" s="76" t="s">
        <v>12</v>
      </c>
      <c r="X223" s="82">
        <v>-0.34789999999999999</v>
      </c>
      <c r="Z223" s="1"/>
      <c r="AA223"/>
      <c r="AB223"/>
      <c r="AC223"/>
    </row>
    <row r="224" spans="19:29" x14ac:dyDescent="0.2">
      <c r="S224" s="75"/>
      <c r="T224" s="76">
        <v>3</v>
      </c>
      <c r="U224" s="81" t="s">
        <v>1</v>
      </c>
      <c r="V224" s="76" t="s">
        <v>9</v>
      </c>
      <c r="W224" s="76" t="s">
        <v>76</v>
      </c>
      <c r="X224" s="82">
        <v>-0.13539999999999999</v>
      </c>
      <c r="Z224" s="1"/>
      <c r="AA224"/>
      <c r="AB224"/>
      <c r="AC224"/>
    </row>
    <row r="225" spans="19:29" x14ac:dyDescent="0.2">
      <c r="S225" s="75"/>
      <c r="T225" s="76">
        <v>5</v>
      </c>
      <c r="U225" s="81" t="s">
        <v>0</v>
      </c>
      <c r="V225" s="76" t="s">
        <v>0</v>
      </c>
      <c r="W225" s="76" t="s">
        <v>88</v>
      </c>
      <c r="X225" s="82">
        <v>0.73409999999999997</v>
      </c>
      <c r="Z225" s="1"/>
      <c r="AA225"/>
      <c r="AB225"/>
      <c r="AC225"/>
    </row>
    <row r="226" spans="19:29" x14ac:dyDescent="0.2">
      <c r="S226" s="75"/>
      <c r="T226" s="76">
        <v>6</v>
      </c>
      <c r="U226" s="81" t="s">
        <v>17</v>
      </c>
      <c r="V226" s="76" t="s">
        <v>17</v>
      </c>
      <c r="W226" s="76" t="s">
        <v>17</v>
      </c>
      <c r="X226" s="82">
        <v>-0.58940000000000003</v>
      </c>
      <c r="Z226" s="1"/>
      <c r="AA226"/>
      <c r="AB226"/>
      <c r="AC226"/>
    </row>
    <row r="227" spans="19:29" x14ac:dyDescent="0.2">
      <c r="S227" s="75"/>
      <c r="T227" s="76">
        <v>7</v>
      </c>
      <c r="U227" s="81" t="s">
        <v>2</v>
      </c>
      <c r="V227" s="76" t="s">
        <v>9</v>
      </c>
      <c r="W227" s="76" t="s">
        <v>83</v>
      </c>
      <c r="X227" s="82">
        <v>-4.1399999999999999E-2</v>
      </c>
      <c r="Z227" s="1"/>
      <c r="AA227"/>
      <c r="AB227"/>
      <c r="AC227"/>
    </row>
    <row r="228" spans="19:29" x14ac:dyDescent="0.2">
      <c r="S228" s="75"/>
      <c r="T228" s="76">
        <v>10</v>
      </c>
      <c r="U228" s="81" t="s">
        <v>6</v>
      </c>
      <c r="V228" s="76" t="s">
        <v>3</v>
      </c>
      <c r="W228" s="76" t="s">
        <v>76</v>
      </c>
      <c r="X228" s="82">
        <v>-1.1999999999999999E-3</v>
      </c>
      <c r="Z228" s="1"/>
      <c r="AA228"/>
      <c r="AB228"/>
      <c r="AC228"/>
    </row>
    <row r="229" spans="19:29" x14ac:dyDescent="0.2">
      <c r="S229" s="75"/>
      <c r="T229" s="76">
        <v>11</v>
      </c>
      <c r="U229" s="81" t="s">
        <v>44</v>
      </c>
      <c r="V229" s="76" t="s">
        <v>13</v>
      </c>
      <c r="W229" s="76" t="s">
        <v>12</v>
      </c>
      <c r="X229" s="82">
        <v>-0.15129999999999999</v>
      </c>
      <c r="Z229" s="1"/>
      <c r="AA229"/>
      <c r="AB229"/>
      <c r="AC229"/>
    </row>
    <row r="230" spans="19:29" x14ac:dyDescent="0.2">
      <c r="S230" s="75"/>
      <c r="T230" s="76">
        <v>13</v>
      </c>
      <c r="U230" s="81" t="s">
        <v>30</v>
      </c>
      <c r="V230" s="76" t="s">
        <v>70</v>
      </c>
      <c r="W230" s="76" t="s">
        <v>76</v>
      </c>
      <c r="X230" s="82">
        <v>-0.11409999999999999</v>
      </c>
      <c r="Z230" s="1"/>
      <c r="AA230"/>
      <c r="AB230"/>
      <c r="AC230"/>
    </row>
    <row r="231" spans="19:29" x14ac:dyDescent="0.2">
      <c r="S231" s="75"/>
      <c r="T231" s="76">
        <v>15</v>
      </c>
      <c r="U231" s="81" t="s">
        <v>45</v>
      </c>
      <c r="V231" s="76" t="s">
        <v>8</v>
      </c>
      <c r="W231" s="76" t="s">
        <v>76</v>
      </c>
      <c r="X231" s="82">
        <v>-1.7000000000000001E-2</v>
      </c>
      <c r="Z231" s="1"/>
      <c r="AA231"/>
      <c r="AB231"/>
      <c r="AC231"/>
    </row>
    <row r="232" spans="19:29" x14ac:dyDescent="0.2">
      <c r="S232" s="75"/>
      <c r="T232" s="76">
        <v>17</v>
      </c>
      <c r="U232" s="81" t="s">
        <v>39</v>
      </c>
      <c r="V232" s="76" t="s">
        <v>13</v>
      </c>
      <c r="W232" s="76" t="s">
        <v>12</v>
      </c>
      <c r="X232" s="82">
        <v>-0.17180000000000001</v>
      </c>
      <c r="Z232" s="1"/>
      <c r="AA232"/>
      <c r="AB232"/>
      <c r="AC232"/>
    </row>
    <row r="233" spans="19:29" x14ac:dyDescent="0.2">
      <c r="S233" s="75"/>
      <c r="T233" s="76"/>
      <c r="U233" s="81"/>
      <c r="V233" s="76"/>
      <c r="W233" s="76"/>
      <c r="X233" s="82"/>
      <c r="Z233" s="1"/>
      <c r="AA233"/>
      <c r="AB233"/>
      <c r="AC233"/>
    </row>
    <row r="234" spans="19:29" x14ac:dyDescent="0.2">
      <c r="S234" s="75"/>
      <c r="T234" s="76"/>
      <c r="U234" s="81"/>
      <c r="V234" s="76"/>
      <c r="W234" s="76"/>
      <c r="X234" s="82"/>
      <c r="Z234" s="1"/>
      <c r="AA234"/>
      <c r="AB234"/>
      <c r="AC234"/>
    </row>
    <row r="235" spans="19:29" x14ac:dyDescent="0.2">
      <c r="S235" s="83" t="s">
        <v>66</v>
      </c>
      <c r="T235" s="76">
        <v>1</v>
      </c>
      <c r="U235" s="81" t="s">
        <v>12</v>
      </c>
      <c r="V235" s="76" t="s">
        <v>12</v>
      </c>
      <c r="W235" s="76" t="s">
        <v>12</v>
      </c>
      <c r="X235" s="82">
        <v>-0.51629999999999998</v>
      </c>
      <c r="Z235" s="1"/>
      <c r="AA235"/>
      <c r="AB235"/>
      <c r="AC235"/>
    </row>
    <row r="236" spans="19:29" x14ac:dyDescent="0.2">
      <c r="S236" s="75"/>
      <c r="T236" s="76">
        <v>3</v>
      </c>
      <c r="U236" s="81" t="s">
        <v>1</v>
      </c>
      <c r="V236" s="76" t="s">
        <v>9</v>
      </c>
      <c r="W236" s="76" t="s">
        <v>76</v>
      </c>
      <c r="X236" s="82">
        <v>3.9699999999999999E-2</v>
      </c>
      <c r="Z236" s="1"/>
      <c r="AA236"/>
      <c r="AB236"/>
      <c r="AC236"/>
    </row>
    <row r="237" spans="19:29" x14ac:dyDescent="0.2">
      <c r="S237" s="75"/>
      <c r="T237" s="76">
        <v>5</v>
      </c>
      <c r="U237" s="81" t="s">
        <v>0</v>
      </c>
      <c r="V237" s="76" t="s">
        <v>0</v>
      </c>
      <c r="W237" s="76" t="s">
        <v>88</v>
      </c>
      <c r="X237" s="82">
        <v>0.53659999999999997</v>
      </c>
      <c r="Z237" s="1"/>
      <c r="AA237"/>
      <c r="AB237"/>
      <c r="AC237"/>
    </row>
    <row r="238" spans="19:29" x14ac:dyDescent="0.2">
      <c r="S238" s="75"/>
      <c r="T238" s="76">
        <v>6</v>
      </c>
      <c r="U238" s="81" t="s">
        <v>17</v>
      </c>
      <c r="V238" s="76" t="s">
        <v>17</v>
      </c>
      <c r="W238" s="76" t="s">
        <v>17</v>
      </c>
      <c r="X238" s="82">
        <v>-0.58189999999999997</v>
      </c>
      <c r="Z238" s="1"/>
      <c r="AA238"/>
      <c r="AB238"/>
      <c r="AC238"/>
    </row>
    <row r="239" spans="19:29" x14ac:dyDescent="0.2">
      <c r="S239" s="75"/>
      <c r="T239" s="76">
        <v>7</v>
      </c>
      <c r="U239" s="81" t="s">
        <v>2</v>
      </c>
      <c r="V239" s="76" t="s">
        <v>9</v>
      </c>
      <c r="W239" s="76" t="s">
        <v>83</v>
      </c>
      <c r="X239" s="82">
        <v>5.6000000000000001E-2</v>
      </c>
      <c r="Z239" s="1"/>
      <c r="AA239"/>
      <c r="AB239"/>
      <c r="AC239"/>
    </row>
    <row r="240" spans="19:29" x14ac:dyDescent="0.2">
      <c r="S240" s="75"/>
      <c r="T240" s="76">
        <v>10</v>
      </c>
      <c r="U240" s="81" t="s">
        <v>6</v>
      </c>
      <c r="V240" s="76" t="s">
        <v>9</v>
      </c>
      <c r="W240" s="76" t="s">
        <v>83</v>
      </c>
      <c r="X240" s="82">
        <v>1.3599999999999999E-2</v>
      </c>
      <c r="Z240" s="1"/>
      <c r="AA240"/>
      <c r="AB240"/>
      <c r="AC240"/>
    </row>
    <row r="241" spans="19:29" x14ac:dyDescent="0.2">
      <c r="S241" s="75"/>
      <c r="T241" s="76">
        <v>13</v>
      </c>
      <c r="U241" s="81" t="s">
        <v>4</v>
      </c>
      <c r="V241" s="76" t="s">
        <v>0</v>
      </c>
      <c r="W241" s="76" t="s">
        <v>88</v>
      </c>
      <c r="X241" s="82">
        <v>0.8054</v>
      </c>
      <c r="Z241" s="1"/>
      <c r="AA241"/>
      <c r="AB241"/>
      <c r="AC241"/>
    </row>
    <row r="242" spans="19:29" x14ac:dyDescent="0.2">
      <c r="S242" s="75"/>
      <c r="T242" s="76">
        <v>14</v>
      </c>
      <c r="U242" s="81" t="s">
        <v>38</v>
      </c>
      <c r="V242" s="76" t="s">
        <v>71</v>
      </c>
      <c r="W242" s="76" t="s">
        <v>17</v>
      </c>
      <c r="X242" s="82">
        <v>-0.81879999999999997</v>
      </c>
      <c r="Z242" s="1"/>
      <c r="AA242"/>
      <c r="AB242"/>
      <c r="AC242"/>
    </row>
    <row r="243" spans="19:29" x14ac:dyDescent="0.2">
      <c r="S243" s="75"/>
      <c r="T243" s="76">
        <v>15</v>
      </c>
      <c r="U243" s="81" t="s">
        <v>55</v>
      </c>
      <c r="V243" s="76" t="s">
        <v>71</v>
      </c>
      <c r="W243" s="76" t="s">
        <v>17</v>
      </c>
      <c r="X243" s="82">
        <v>-0.81879999999999997</v>
      </c>
      <c r="Z243" s="1"/>
      <c r="AA243"/>
      <c r="AB243"/>
      <c r="AC243"/>
    </row>
    <row r="244" spans="19:29" x14ac:dyDescent="0.2">
      <c r="S244" s="75"/>
      <c r="T244" s="76"/>
      <c r="U244" s="81"/>
      <c r="V244" s="76"/>
      <c r="W244" s="76"/>
      <c r="X244" s="82"/>
      <c r="Z244" s="1"/>
      <c r="AA244"/>
      <c r="AB244"/>
      <c r="AC244"/>
    </row>
    <row r="245" spans="19:29" x14ac:dyDescent="0.2">
      <c r="S245" s="75"/>
      <c r="T245" s="76"/>
      <c r="U245" s="81"/>
      <c r="V245" s="76"/>
      <c r="W245" s="76"/>
      <c r="X245" s="82"/>
      <c r="Z245" s="1"/>
      <c r="AA245"/>
      <c r="AB245"/>
      <c r="AC245"/>
    </row>
    <row r="246" spans="19:29" x14ac:dyDescent="0.2">
      <c r="S246" s="83" t="s">
        <v>68</v>
      </c>
      <c r="T246" s="76">
        <v>1</v>
      </c>
      <c r="U246" s="81" t="s">
        <v>12</v>
      </c>
      <c r="V246" s="76" t="s">
        <v>12</v>
      </c>
      <c r="W246" s="76" t="s">
        <v>12</v>
      </c>
      <c r="X246" s="82">
        <v>-0.51629999999999998</v>
      </c>
      <c r="Z246" s="1"/>
      <c r="AA246"/>
      <c r="AB246"/>
      <c r="AC246"/>
    </row>
    <row r="247" spans="19:29" x14ac:dyDescent="0.2">
      <c r="S247" s="75"/>
      <c r="T247" s="76">
        <v>3</v>
      </c>
      <c r="U247" s="81" t="s">
        <v>1</v>
      </c>
      <c r="V247" s="76" t="s">
        <v>9</v>
      </c>
      <c r="W247" s="76" t="s">
        <v>76</v>
      </c>
      <c r="X247" s="82">
        <v>3.8100000000000002E-2</v>
      </c>
      <c r="Z247" s="1"/>
      <c r="AA247"/>
      <c r="AB247"/>
      <c r="AC247"/>
    </row>
    <row r="248" spans="19:29" x14ac:dyDescent="0.2">
      <c r="S248" s="75"/>
      <c r="T248" s="76">
        <v>5</v>
      </c>
      <c r="U248" s="81" t="s">
        <v>0</v>
      </c>
      <c r="V248" s="76" t="s">
        <v>0</v>
      </c>
      <c r="W248" s="76" t="s">
        <v>88</v>
      </c>
      <c r="X248" s="82">
        <v>0.53659999999999997</v>
      </c>
      <c r="Z248" s="1"/>
      <c r="AA248"/>
      <c r="AB248"/>
      <c r="AC248"/>
    </row>
    <row r="249" spans="19:29" x14ac:dyDescent="0.2">
      <c r="S249" s="75"/>
      <c r="T249" s="76">
        <v>6</v>
      </c>
      <c r="U249" s="81" t="s">
        <v>17</v>
      </c>
      <c r="V249" s="76" t="s">
        <v>17</v>
      </c>
      <c r="W249" s="76" t="s">
        <v>17</v>
      </c>
      <c r="X249" s="82">
        <v>-0.58189999999999997</v>
      </c>
      <c r="Z249" s="1"/>
      <c r="AA249"/>
      <c r="AB249"/>
      <c r="AC249"/>
    </row>
    <row r="250" spans="19:29" x14ac:dyDescent="0.2">
      <c r="S250" s="75"/>
      <c r="T250" s="76">
        <v>7</v>
      </c>
      <c r="U250" s="81" t="s">
        <v>2</v>
      </c>
      <c r="V250" s="76" t="s">
        <v>9</v>
      </c>
      <c r="W250" s="76" t="s">
        <v>83</v>
      </c>
      <c r="X250" s="82">
        <v>-3.0300000000000001E-2</v>
      </c>
      <c r="Z250" s="1"/>
      <c r="AA250"/>
      <c r="AB250"/>
      <c r="AC250"/>
    </row>
    <row r="251" spans="19:29" x14ac:dyDescent="0.2">
      <c r="S251" s="75"/>
      <c r="T251" s="76">
        <v>10</v>
      </c>
      <c r="U251" s="81" t="s">
        <v>6</v>
      </c>
      <c r="V251" s="76" t="s">
        <v>0</v>
      </c>
      <c r="W251" s="76" t="s">
        <v>88</v>
      </c>
      <c r="X251" s="82">
        <v>0.7994</v>
      </c>
      <c r="Z251" s="1"/>
      <c r="AA251"/>
      <c r="AB251"/>
      <c r="AC251"/>
    </row>
    <row r="252" spans="19:29" x14ac:dyDescent="0.2">
      <c r="S252" s="75"/>
      <c r="T252" s="76">
        <v>11</v>
      </c>
      <c r="U252" s="81" t="s">
        <v>35</v>
      </c>
      <c r="V252" s="76" t="s">
        <v>71</v>
      </c>
      <c r="W252" s="76" t="s">
        <v>17</v>
      </c>
      <c r="X252" s="82">
        <v>-0.8014</v>
      </c>
      <c r="Z252" s="1"/>
      <c r="AA252"/>
      <c r="AB252"/>
      <c r="AC252"/>
    </row>
    <row r="253" spans="19:29" x14ac:dyDescent="0.2">
      <c r="S253" s="75"/>
      <c r="T253" s="76">
        <v>12</v>
      </c>
      <c r="U253" s="81" t="s">
        <v>56</v>
      </c>
      <c r="V253" s="76" t="s">
        <v>71</v>
      </c>
      <c r="W253" s="76" t="s">
        <v>17</v>
      </c>
      <c r="X253" s="82">
        <v>-0.8014</v>
      </c>
      <c r="Z253" s="1"/>
      <c r="AA253"/>
      <c r="AB253"/>
      <c r="AC253"/>
    </row>
    <row r="254" spans="19:29" x14ac:dyDescent="0.2">
      <c r="S254" s="75"/>
      <c r="T254" s="76"/>
      <c r="U254" s="81"/>
      <c r="V254" s="76"/>
      <c r="W254" s="76"/>
      <c r="X254" s="82"/>
      <c r="Z254" s="1"/>
      <c r="AA254"/>
      <c r="AB254"/>
      <c r="AC254"/>
    </row>
    <row r="255" spans="19:29" x14ac:dyDescent="0.2">
      <c r="S255" s="75"/>
      <c r="T255" s="76"/>
      <c r="U255" s="81"/>
      <c r="V255" s="76"/>
      <c r="W255" s="76"/>
      <c r="X255" s="82"/>
      <c r="Z255" s="1"/>
      <c r="AA255"/>
      <c r="AB255"/>
      <c r="AC255"/>
    </row>
    <row r="256" spans="19:29" x14ac:dyDescent="0.2">
      <c r="S256" s="83" t="s">
        <v>86</v>
      </c>
      <c r="T256" s="76">
        <v>1</v>
      </c>
      <c r="U256" s="81" t="s">
        <v>12</v>
      </c>
      <c r="V256" s="76" t="s">
        <v>12</v>
      </c>
      <c r="W256" s="76" t="s">
        <v>12</v>
      </c>
      <c r="X256" s="82">
        <v>-0.34789999999999999</v>
      </c>
      <c r="Z256" s="1"/>
      <c r="AA256"/>
      <c r="AB256"/>
      <c r="AC256"/>
    </row>
    <row r="257" spans="19:29" x14ac:dyDescent="0.2">
      <c r="S257" s="75"/>
      <c r="T257" s="76">
        <v>3</v>
      </c>
      <c r="U257" s="81" t="s">
        <v>1</v>
      </c>
      <c r="V257" s="76" t="s">
        <v>9</v>
      </c>
      <c r="W257" s="76" t="s">
        <v>76</v>
      </c>
      <c r="X257" s="82">
        <v>-0.24</v>
      </c>
      <c r="Z257" s="1"/>
      <c r="AA257"/>
      <c r="AB257"/>
      <c r="AC257"/>
    </row>
    <row r="258" spans="19:29" x14ac:dyDescent="0.2">
      <c r="S258" s="75"/>
      <c r="T258" s="76">
        <v>5</v>
      </c>
      <c r="U258" s="81" t="s">
        <v>0</v>
      </c>
      <c r="V258" s="76" t="s">
        <v>0</v>
      </c>
      <c r="W258" s="76" t="s">
        <v>88</v>
      </c>
      <c r="X258" s="82">
        <v>0.73409999999999997</v>
      </c>
      <c r="Z258" s="1"/>
      <c r="AA258"/>
      <c r="AB258"/>
      <c r="AC258"/>
    </row>
    <row r="259" spans="19:29" x14ac:dyDescent="0.2">
      <c r="S259" s="75"/>
      <c r="T259" s="76">
        <v>6</v>
      </c>
      <c r="U259" s="81" t="s">
        <v>17</v>
      </c>
      <c r="V259" s="76" t="s">
        <v>17</v>
      </c>
      <c r="W259" s="76" t="s">
        <v>17</v>
      </c>
      <c r="X259" s="82">
        <v>-0.58940000000000003</v>
      </c>
      <c r="Z259" s="1"/>
      <c r="AA259"/>
      <c r="AB259"/>
      <c r="AC259"/>
    </row>
    <row r="260" spans="19:29" x14ac:dyDescent="0.2">
      <c r="S260" s="75"/>
      <c r="T260" s="76">
        <v>7</v>
      </c>
      <c r="U260" s="81" t="s">
        <v>2</v>
      </c>
      <c r="V260" s="76" t="s">
        <v>9</v>
      </c>
      <c r="W260" s="76" t="s">
        <v>83</v>
      </c>
      <c r="X260" s="82">
        <v>-9.4000000000000004E-3</v>
      </c>
      <c r="Z260" s="1"/>
      <c r="AA260"/>
      <c r="AB260"/>
      <c r="AC260"/>
    </row>
    <row r="261" spans="19:29" x14ac:dyDescent="0.2">
      <c r="S261" s="75"/>
      <c r="T261" s="76">
        <v>10</v>
      </c>
      <c r="U261" s="81" t="s">
        <v>6</v>
      </c>
      <c r="V261" s="76" t="s">
        <v>9</v>
      </c>
      <c r="W261" s="76" t="s">
        <v>83</v>
      </c>
      <c r="X261" s="82">
        <v>1.8700000000000001E-2</v>
      </c>
      <c r="Z261" s="1"/>
      <c r="AA261"/>
      <c r="AB261"/>
      <c r="AC261"/>
    </row>
    <row r="262" spans="19:29" x14ac:dyDescent="0.2">
      <c r="S262" s="75"/>
      <c r="T262" s="76">
        <v>13</v>
      </c>
      <c r="U262" s="81" t="s">
        <v>4</v>
      </c>
      <c r="V262" s="76" t="s">
        <v>9</v>
      </c>
      <c r="W262" s="76" t="s">
        <v>83</v>
      </c>
      <c r="X262" s="82">
        <v>-4.7899999999999998E-2</v>
      </c>
      <c r="Z262" s="1"/>
      <c r="AA262"/>
      <c r="AB262"/>
      <c r="AC262"/>
    </row>
    <row r="263" spans="19:29" x14ac:dyDescent="0.2">
      <c r="S263" s="75"/>
      <c r="T263" s="76">
        <v>16</v>
      </c>
      <c r="U263" s="81" t="s">
        <v>5</v>
      </c>
      <c r="V263" s="76" t="s">
        <v>9</v>
      </c>
      <c r="W263" s="76" t="s">
        <v>76</v>
      </c>
      <c r="X263" s="82">
        <v>-1.43E-2</v>
      </c>
      <c r="Z263" s="1"/>
      <c r="AA263"/>
      <c r="AB263"/>
      <c r="AC263"/>
    </row>
    <row r="264" spans="19:29" ht="13.5" thickBot="1" x14ac:dyDescent="0.25">
      <c r="S264" s="84"/>
      <c r="T264" s="85">
        <v>19</v>
      </c>
      <c r="U264" s="86" t="s">
        <v>14</v>
      </c>
      <c r="V264" s="85" t="s">
        <v>16</v>
      </c>
      <c r="W264" s="85" t="s">
        <v>12</v>
      </c>
      <c r="X264" s="87">
        <v>-0.38540000000000002</v>
      </c>
      <c r="Z264" s="1"/>
      <c r="AA264"/>
      <c r="AB264"/>
      <c r="AC264"/>
    </row>
    <row r="265" spans="19:29" x14ac:dyDescent="0.2">
      <c r="AC265" s="53"/>
    </row>
    <row r="266" spans="19:29" x14ac:dyDescent="0.2">
      <c r="AC266" s="53"/>
    </row>
    <row r="267" spans="19:29" x14ac:dyDescent="0.2">
      <c r="AC267" s="53"/>
    </row>
    <row r="268" spans="19:29" x14ac:dyDescent="0.2">
      <c r="AC268" s="53"/>
    </row>
    <row r="269" spans="19:29" x14ac:dyDescent="0.2">
      <c r="AC269" s="53"/>
    </row>
    <row r="270" spans="19:29" x14ac:dyDescent="0.2">
      <c r="AC270" s="53"/>
    </row>
    <row r="271" spans="19:29" x14ac:dyDescent="0.2">
      <c r="AC271" s="53"/>
    </row>
    <row r="272" spans="19:29" x14ac:dyDescent="0.2">
      <c r="AC272" s="53"/>
    </row>
    <row r="273" spans="29:29" x14ac:dyDescent="0.2">
      <c r="AC273" s="53"/>
    </row>
  </sheetData>
  <mergeCells count="2">
    <mergeCell ref="A1:C1"/>
    <mergeCell ref="D1:M1"/>
  </mergeCells>
  <phoneticPr fontId="8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8"/>
  <sheetViews>
    <sheetView topLeftCell="C1" zoomScale="75" zoomScaleNormal="75" workbookViewId="0">
      <selection activeCell="S36" sqref="S36"/>
    </sheetView>
  </sheetViews>
  <sheetFormatPr defaultColWidth="5.33203125" defaultRowHeight="12.75" x14ac:dyDescent="0.2"/>
  <cols>
    <col min="1" max="1" width="15.5" bestFit="1" customWidth="1"/>
    <col min="2" max="2" width="11.6640625" customWidth="1"/>
    <col min="3" max="3" width="14.83203125" style="1" bestFit="1" customWidth="1"/>
    <col min="4" max="4" width="7.33203125" bestFit="1" customWidth="1"/>
    <col min="5" max="5" width="12.83203125" bestFit="1" customWidth="1"/>
    <col min="6" max="6" width="16.6640625" bestFit="1" customWidth="1"/>
    <col min="7" max="7" width="12.83203125" bestFit="1" customWidth="1"/>
    <col min="8" max="8" width="14" style="7" customWidth="1"/>
    <col min="9" max="9" width="11" style="7" customWidth="1"/>
    <col min="10" max="10" width="14.33203125" style="7" customWidth="1"/>
    <col min="11" max="11" width="10.1640625" style="7" customWidth="1"/>
    <col min="12" max="12" width="11.1640625" style="7" customWidth="1"/>
    <col min="13" max="13" width="10.5" style="7" customWidth="1"/>
    <col min="14" max="14" width="14" style="7" customWidth="1"/>
    <col min="15" max="15" width="32.83203125" style="7" customWidth="1"/>
    <col min="16" max="16" width="10.5" customWidth="1"/>
    <col min="17" max="17" width="9.6640625" customWidth="1"/>
    <col min="18" max="18" width="9.83203125" customWidth="1"/>
    <col min="19" max="19" width="8.5" customWidth="1"/>
    <col min="20" max="20" width="7.1640625" customWidth="1"/>
  </cols>
  <sheetData>
    <row r="1" spans="1:15" ht="13.5" thickBot="1" x14ac:dyDescent="0.25">
      <c r="A1" s="34"/>
      <c r="B1" s="35"/>
      <c r="C1" s="48" t="s">
        <v>101</v>
      </c>
      <c r="D1" s="49"/>
      <c r="E1" s="50"/>
      <c r="F1" s="36"/>
      <c r="H1" s="74"/>
      <c r="I1" s="170" t="s">
        <v>109</v>
      </c>
      <c r="J1" s="171"/>
      <c r="K1" s="172"/>
    </row>
    <row r="2" spans="1:15" ht="13.5" thickBot="1" x14ac:dyDescent="0.25">
      <c r="A2" s="46" t="s">
        <v>105</v>
      </c>
      <c r="B2" s="44" t="s">
        <v>104</v>
      </c>
      <c r="C2" s="46" t="s">
        <v>106</v>
      </c>
      <c r="D2" s="44" t="s">
        <v>107</v>
      </c>
      <c r="E2" s="47" t="s">
        <v>108</v>
      </c>
      <c r="F2" s="47" t="s">
        <v>109</v>
      </c>
      <c r="I2" s="109" t="s">
        <v>12</v>
      </c>
      <c r="J2" s="108" t="s">
        <v>84</v>
      </c>
      <c r="K2" s="110" t="s">
        <v>117</v>
      </c>
      <c r="L2"/>
      <c r="M2"/>
      <c r="N2"/>
      <c r="O2"/>
    </row>
    <row r="3" spans="1:15" x14ac:dyDescent="0.2">
      <c r="A3" s="77" t="s">
        <v>21</v>
      </c>
      <c r="B3" s="78">
        <v>1</v>
      </c>
      <c r="C3" s="79" t="s">
        <v>12</v>
      </c>
      <c r="D3" s="78" t="s">
        <v>12</v>
      </c>
      <c r="E3" s="78" t="s">
        <v>12</v>
      </c>
      <c r="F3" s="80">
        <v>-0.41570000000000001</v>
      </c>
      <c r="I3" s="75">
        <v>-0.41570000000000001</v>
      </c>
      <c r="J3" s="76">
        <v>-0.86270000000000002</v>
      </c>
      <c r="K3" s="82">
        <v>-0.38540000000000002</v>
      </c>
    </row>
    <row r="4" spans="1:15" x14ac:dyDescent="0.2">
      <c r="A4" s="75"/>
      <c r="B4" s="76"/>
      <c r="C4" s="81"/>
      <c r="D4" s="76"/>
      <c r="E4" s="76"/>
      <c r="F4" s="82"/>
      <c r="I4" s="75">
        <v>-0.41570000000000001</v>
      </c>
      <c r="J4" s="76">
        <v>-0.86270000000000002</v>
      </c>
      <c r="K4" s="82"/>
    </row>
    <row r="5" spans="1:15" x14ac:dyDescent="0.2">
      <c r="A5" s="83" t="s">
        <v>22</v>
      </c>
      <c r="B5" s="76">
        <v>1</v>
      </c>
      <c r="C5" s="81" t="s">
        <v>12</v>
      </c>
      <c r="D5" s="76" t="s">
        <v>12</v>
      </c>
      <c r="E5" s="76" t="s">
        <v>12</v>
      </c>
      <c r="F5" s="82">
        <v>-0.41570000000000001</v>
      </c>
      <c r="I5" s="75">
        <v>-0.41570000000000001</v>
      </c>
      <c r="J5" s="76">
        <v>-0.15129999999999999</v>
      </c>
      <c r="K5" s="82"/>
    </row>
    <row r="6" spans="1:15" x14ac:dyDescent="0.2">
      <c r="A6" s="75"/>
      <c r="B6" s="76"/>
      <c r="C6" s="81"/>
      <c r="D6" s="76"/>
      <c r="E6" s="76"/>
      <c r="F6" s="82"/>
      <c r="I6" s="75">
        <v>-0.41570000000000001</v>
      </c>
      <c r="J6" s="76">
        <v>-0.17180000000000001</v>
      </c>
      <c r="K6" s="82"/>
    </row>
    <row r="7" spans="1:15" x14ac:dyDescent="0.2">
      <c r="A7" s="83" t="s">
        <v>23</v>
      </c>
      <c r="B7" s="76">
        <v>1</v>
      </c>
      <c r="C7" s="81" t="s">
        <v>12</v>
      </c>
      <c r="D7" s="76" t="s">
        <v>12</v>
      </c>
      <c r="E7" s="76" t="s">
        <v>12</v>
      </c>
      <c r="F7" s="82">
        <v>-0.41570000000000001</v>
      </c>
      <c r="I7" s="75">
        <v>-0.41570000000000001</v>
      </c>
      <c r="J7" s="76"/>
      <c r="K7" s="82"/>
    </row>
    <row r="8" spans="1:15" x14ac:dyDescent="0.2">
      <c r="A8" s="75"/>
      <c r="B8" s="76"/>
      <c r="C8" s="81"/>
      <c r="D8" s="76"/>
      <c r="E8" s="76"/>
      <c r="F8" s="82"/>
      <c r="I8" s="75">
        <v>-0.41570000000000001</v>
      </c>
      <c r="J8" s="76"/>
      <c r="K8" s="82"/>
    </row>
    <row r="9" spans="1:15" x14ac:dyDescent="0.2">
      <c r="A9" s="83" t="s">
        <v>25</v>
      </c>
      <c r="B9" s="76">
        <v>1</v>
      </c>
      <c r="C9" s="81" t="s">
        <v>12</v>
      </c>
      <c r="D9" s="76" t="s">
        <v>12</v>
      </c>
      <c r="E9" s="76" t="s">
        <v>12</v>
      </c>
      <c r="F9" s="82">
        <v>-0.41570000000000001</v>
      </c>
      <c r="I9" s="75">
        <v>-0.41570000000000001</v>
      </c>
      <c r="J9" s="76"/>
      <c r="K9" s="82"/>
    </row>
    <row r="10" spans="1:15" x14ac:dyDescent="0.2">
      <c r="A10" s="75"/>
      <c r="B10" s="76"/>
      <c r="C10" s="81"/>
      <c r="D10" s="76"/>
      <c r="E10" s="76"/>
      <c r="F10" s="82"/>
      <c r="I10" s="75">
        <v>-0.41570000000000001</v>
      </c>
      <c r="J10" s="76"/>
      <c r="K10" s="82"/>
    </row>
    <row r="11" spans="1:15" x14ac:dyDescent="0.2">
      <c r="A11" s="83" t="s">
        <v>28</v>
      </c>
      <c r="B11" s="76">
        <v>1</v>
      </c>
      <c r="C11" s="81" t="s">
        <v>12</v>
      </c>
      <c r="D11" s="76" t="s">
        <v>12</v>
      </c>
      <c r="E11" s="76" t="s">
        <v>12</v>
      </c>
      <c r="F11" s="82">
        <v>-0.41570000000000001</v>
      </c>
      <c r="I11" s="75">
        <v>-0.91910000000000003</v>
      </c>
      <c r="J11" s="76"/>
      <c r="K11" s="82"/>
    </row>
    <row r="12" spans="1:15" x14ac:dyDescent="0.2">
      <c r="A12" s="75"/>
      <c r="B12" s="76"/>
      <c r="C12" s="81"/>
      <c r="D12" s="76"/>
      <c r="E12" s="76"/>
      <c r="F12" s="82"/>
      <c r="I12" s="75">
        <v>-0.41570000000000001</v>
      </c>
      <c r="J12" s="76"/>
      <c r="K12" s="82"/>
    </row>
    <row r="13" spans="1:15" x14ac:dyDescent="0.2">
      <c r="A13" s="83" t="s">
        <v>31</v>
      </c>
      <c r="B13" s="76">
        <v>1</v>
      </c>
      <c r="C13" s="81" t="s">
        <v>12</v>
      </c>
      <c r="D13" s="76" t="s">
        <v>12</v>
      </c>
      <c r="E13" s="76" t="s">
        <v>12</v>
      </c>
      <c r="F13" s="82">
        <v>-0.41570000000000001</v>
      </c>
      <c r="I13" s="75">
        <v>-0.94069999999999998</v>
      </c>
      <c r="J13" s="76"/>
      <c r="K13" s="82"/>
    </row>
    <row r="14" spans="1:15" x14ac:dyDescent="0.2">
      <c r="A14" s="75"/>
      <c r="B14" s="76"/>
      <c r="C14" s="81"/>
      <c r="D14" s="76"/>
      <c r="E14" s="76"/>
      <c r="F14" s="82"/>
      <c r="I14" s="75">
        <v>-0.34789999999999999</v>
      </c>
      <c r="J14" s="76"/>
      <c r="K14" s="82"/>
    </row>
    <row r="15" spans="1:15" x14ac:dyDescent="0.2">
      <c r="A15" s="83" t="s">
        <v>33</v>
      </c>
      <c r="B15" s="76">
        <v>1</v>
      </c>
      <c r="C15" s="81" t="s">
        <v>12</v>
      </c>
      <c r="D15" s="76" t="s">
        <v>12</v>
      </c>
      <c r="E15" s="76" t="s">
        <v>12</v>
      </c>
      <c r="F15" s="82">
        <v>-0.41570000000000001</v>
      </c>
      <c r="I15" s="75">
        <v>-0.52949999999999997</v>
      </c>
      <c r="J15" s="76"/>
      <c r="K15" s="82"/>
    </row>
    <row r="16" spans="1:15" x14ac:dyDescent="0.2">
      <c r="A16" s="75"/>
      <c r="B16" s="76"/>
      <c r="C16" s="81"/>
      <c r="D16" s="76"/>
      <c r="E16" s="76"/>
      <c r="F16" s="82"/>
      <c r="I16" s="75">
        <v>-0.34789999999999999</v>
      </c>
      <c r="J16" s="76"/>
      <c r="K16" s="82"/>
    </row>
    <row r="17" spans="1:15" x14ac:dyDescent="0.2">
      <c r="A17" s="83" t="s">
        <v>34</v>
      </c>
      <c r="B17" s="76">
        <v>1</v>
      </c>
      <c r="C17" s="81" t="s">
        <v>12</v>
      </c>
      <c r="D17" s="76" t="s">
        <v>12</v>
      </c>
      <c r="E17" s="76" t="s">
        <v>12</v>
      </c>
      <c r="F17" s="82">
        <v>-0.41570000000000001</v>
      </c>
      <c r="I17" s="75">
        <v>-0.41570000000000001</v>
      </c>
      <c r="J17" s="76"/>
      <c r="K17" s="82"/>
      <c r="M17" s="106"/>
    </row>
    <row r="18" spans="1:15" x14ac:dyDescent="0.2">
      <c r="A18" s="75"/>
      <c r="B18" s="76">
        <v>12</v>
      </c>
      <c r="C18" s="81" t="s">
        <v>36</v>
      </c>
      <c r="D18" s="76" t="s">
        <v>12</v>
      </c>
      <c r="E18" s="76" t="s">
        <v>12</v>
      </c>
      <c r="F18" s="82">
        <v>-0.91910000000000003</v>
      </c>
      <c r="I18" s="75">
        <v>-0.34179999999999999</v>
      </c>
      <c r="J18" s="76"/>
      <c r="K18" s="82"/>
    </row>
    <row r="19" spans="1:15" x14ac:dyDescent="0.2">
      <c r="A19" s="75"/>
      <c r="B19" s="76"/>
      <c r="C19" s="81"/>
      <c r="D19" s="76"/>
      <c r="E19" s="76"/>
      <c r="F19" s="82"/>
      <c r="I19" s="75">
        <v>-0.41570000000000001</v>
      </c>
      <c r="J19" s="76"/>
      <c r="K19" s="82"/>
    </row>
    <row r="20" spans="1:15" x14ac:dyDescent="0.2">
      <c r="A20" s="83" t="s">
        <v>37</v>
      </c>
      <c r="B20" s="76">
        <v>1</v>
      </c>
      <c r="C20" s="81" t="s">
        <v>12</v>
      </c>
      <c r="D20" s="76" t="s">
        <v>12</v>
      </c>
      <c r="E20" s="76" t="s">
        <v>12</v>
      </c>
      <c r="F20" s="82">
        <v>-0.41570000000000001</v>
      </c>
      <c r="I20" s="75">
        <v>-0.41570000000000001</v>
      </c>
      <c r="J20" s="76"/>
      <c r="K20" s="82"/>
      <c r="M20" s="106"/>
    </row>
    <row r="21" spans="1:15" x14ac:dyDescent="0.2">
      <c r="A21" s="75"/>
      <c r="B21" s="76">
        <v>15</v>
      </c>
      <c r="C21" s="81" t="s">
        <v>39</v>
      </c>
      <c r="D21" s="76" t="s">
        <v>12</v>
      </c>
      <c r="E21" s="76" t="s">
        <v>12</v>
      </c>
      <c r="F21" s="82">
        <v>-0.94069999999999998</v>
      </c>
      <c r="I21" s="75">
        <v>-0.51629999999999998</v>
      </c>
      <c r="J21" s="76"/>
      <c r="K21" s="82"/>
    </row>
    <row r="22" spans="1:15" x14ac:dyDescent="0.2">
      <c r="A22" s="75"/>
      <c r="B22" s="76"/>
      <c r="C22" s="81"/>
      <c r="D22" s="76"/>
      <c r="E22" s="76"/>
      <c r="F22" s="82"/>
      <c r="I22" s="75">
        <v>-0.51629999999999998</v>
      </c>
      <c r="J22" s="76"/>
      <c r="K22" s="82"/>
    </row>
    <row r="23" spans="1:15" x14ac:dyDescent="0.2">
      <c r="A23" s="83" t="s">
        <v>62</v>
      </c>
      <c r="B23" s="76">
        <v>1</v>
      </c>
      <c r="C23" s="81" t="s">
        <v>12</v>
      </c>
      <c r="D23" s="76" t="s">
        <v>12</v>
      </c>
      <c r="E23" s="76" t="s">
        <v>12</v>
      </c>
      <c r="F23" s="82">
        <v>-0.34789999999999999</v>
      </c>
      <c r="I23" s="75">
        <v>-0.34789999999999999</v>
      </c>
      <c r="J23" s="76"/>
      <c r="K23" s="82"/>
    </row>
    <row r="24" spans="1:15" x14ac:dyDescent="0.2">
      <c r="A24" s="75"/>
      <c r="B24" s="76">
        <v>16</v>
      </c>
      <c r="C24" s="81" t="s">
        <v>41</v>
      </c>
      <c r="D24" s="76" t="s">
        <v>15</v>
      </c>
      <c r="E24" s="76" t="s">
        <v>12</v>
      </c>
      <c r="F24" s="82">
        <v>-0.52949999999999997</v>
      </c>
      <c r="I24" s="75">
        <v>-0.25480000000000003</v>
      </c>
      <c r="J24" s="76"/>
      <c r="K24" s="82"/>
      <c r="M24" s="106"/>
    </row>
    <row r="25" spans="1:15" x14ac:dyDescent="0.2">
      <c r="A25" s="75"/>
      <c r="B25" s="76">
        <v>19</v>
      </c>
      <c r="C25" s="81" t="s">
        <v>42</v>
      </c>
      <c r="D25" s="76" t="s">
        <v>15</v>
      </c>
      <c r="E25" s="76" t="s">
        <v>84</v>
      </c>
      <c r="F25" s="82">
        <v>-0.86270000000000002</v>
      </c>
      <c r="I25" s="75">
        <v>-0.41570000000000001</v>
      </c>
      <c r="J25" s="76"/>
      <c r="K25" s="82"/>
      <c r="M25" s="106"/>
    </row>
    <row r="26" spans="1:15" ht="13.5" thickBot="1" x14ac:dyDescent="0.25">
      <c r="A26" s="75"/>
      <c r="B26" s="76">
        <v>22</v>
      </c>
      <c r="C26" s="81" t="s">
        <v>43</v>
      </c>
      <c r="D26" s="76" t="s">
        <v>15</v>
      </c>
      <c r="E26" s="76" t="s">
        <v>84</v>
      </c>
      <c r="F26" s="82">
        <v>-0.86270000000000002</v>
      </c>
      <c r="I26" s="75">
        <v>-0.41570000000000001</v>
      </c>
      <c r="J26" s="76"/>
      <c r="K26" s="82"/>
    </row>
    <row r="27" spans="1:15" x14ac:dyDescent="0.2">
      <c r="A27" s="75"/>
      <c r="B27" s="76"/>
      <c r="C27" s="81"/>
      <c r="D27" s="76"/>
      <c r="E27" s="76"/>
      <c r="F27" s="82"/>
      <c r="H27" s="112" t="s">
        <v>122</v>
      </c>
      <c r="I27" s="78">
        <f>AVERAGE(I3:I26)</f>
        <v>-0.45341666666666652</v>
      </c>
      <c r="J27" s="78">
        <f>AVERAGE(J3:J6)</f>
        <v>-0.51212500000000005</v>
      </c>
      <c r="K27" s="111"/>
    </row>
    <row r="28" spans="1:15" ht="13.5" thickBot="1" x14ac:dyDescent="0.25">
      <c r="A28" s="83" t="s">
        <v>64</v>
      </c>
      <c r="B28" s="76">
        <v>1</v>
      </c>
      <c r="C28" s="81" t="s">
        <v>12</v>
      </c>
      <c r="D28" s="76" t="s">
        <v>12</v>
      </c>
      <c r="E28" s="76" t="s">
        <v>12</v>
      </c>
      <c r="F28" s="82">
        <v>-0.34789999999999999</v>
      </c>
      <c r="H28" s="113" t="s">
        <v>123</v>
      </c>
      <c r="I28" s="85">
        <f>STDEV(I3:I26)</f>
        <v>0.15786994280286507</v>
      </c>
      <c r="J28" s="85">
        <f>STDEV(J3:J6)</f>
        <v>0.40489564396273753</v>
      </c>
      <c r="K28" s="114"/>
      <c r="M28" s="107"/>
    </row>
    <row r="29" spans="1:15" ht="13.5" thickBot="1" x14ac:dyDescent="0.25">
      <c r="A29" s="75"/>
      <c r="B29" s="76">
        <v>11</v>
      </c>
      <c r="C29" s="81" t="s">
        <v>44</v>
      </c>
      <c r="D29" s="76" t="s">
        <v>13</v>
      </c>
      <c r="E29" s="76" t="s">
        <v>84</v>
      </c>
      <c r="F29" s="82">
        <v>-0.15129999999999999</v>
      </c>
      <c r="M29" s="160" t="s">
        <v>102</v>
      </c>
      <c r="N29" s="161"/>
      <c r="O29" s="162"/>
    </row>
    <row r="30" spans="1:15" x14ac:dyDescent="0.2">
      <c r="A30" s="75"/>
      <c r="B30" s="76">
        <v>17</v>
      </c>
      <c r="C30" s="81" t="s">
        <v>39</v>
      </c>
      <c r="D30" s="76" t="s">
        <v>13</v>
      </c>
      <c r="E30" s="76" t="s">
        <v>84</v>
      </c>
      <c r="F30" s="82">
        <v>-0.17180000000000001</v>
      </c>
      <c r="I30" s="53"/>
      <c r="K30" s="53"/>
      <c r="M30" s="9" t="s">
        <v>96</v>
      </c>
      <c r="N30" s="10" t="s">
        <v>95</v>
      </c>
      <c r="O30" s="11" t="s">
        <v>73</v>
      </c>
    </row>
    <row r="31" spans="1:15" x14ac:dyDescent="0.2">
      <c r="A31" s="75"/>
      <c r="B31" s="76"/>
      <c r="C31" s="81"/>
      <c r="D31" s="76"/>
      <c r="E31" s="76"/>
      <c r="F31" s="82"/>
      <c r="K31" s="53"/>
      <c r="M31" s="12">
        <v>1</v>
      </c>
      <c r="N31" s="13" t="s">
        <v>83</v>
      </c>
      <c r="O31" s="14" t="s">
        <v>74</v>
      </c>
    </row>
    <row r="32" spans="1:15" x14ac:dyDescent="0.2">
      <c r="A32" s="83" t="s">
        <v>46</v>
      </c>
      <c r="B32" s="76">
        <v>1</v>
      </c>
      <c r="C32" s="81" t="s">
        <v>12</v>
      </c>
      <c r="D32" s="76" t="s">
        <v>12</v>
      </c>
      <c r="E32" s="76" t="s">
        <v>12</v>
      </c>
      <c r="F32" s="82">
        <v>-0.41570000000000001</v>
      </c>
      <c r="K32" s="53"/>
      <c r="M32" s="12">
        <f>M31+1</f>
        <v>2</v>
      </c>
      <c r="N32" s="13" t="s">
        <v>82</v>
      </c>
      <c r="O32" s="14" t="s">
        <v>75</v>
      </c>
    </row>
    <row r="33" spans="1:15" x14ac:dyDescent="0.2">
      <c r="A33" s="75"/>
      <c r="B33" s="76">
        <v>14</v>
      </c>
      <c r="C33" s="81" t="s">
        <v>47</v>
      </c>
      <c r="D33" s="76" t="s">
        <v>13</v>
      </c>
      <c r="E33" s="76" t="s">
        <v>12</v>
      </c>
      <c r="F33" s="82">
        <v>-0.34179999999999999</v>
      </c>
      <c r="I33" s="53"/>
      <c r="K33" s="53"/>
      <c r="M33" s="12">
        <f t="shared" ref="M33:M42" si="0">M32+1</f>
        <v>3</v>
      </c>
      <c r="N33" s="13" t="s">
        <v>76</v>
      </c>
      <c r="O33" s="14" t="s">
        <v>77</v>
      </c>
    </row>
    <row r="34" spans="1:15" x14ac:dyDescent="0.2">
      <c r="A34" s="75"/>
      <c r="B34" s="81"/>
      <c r="C34" s="81"/>
      <c r="D34" s="76"/>
      <c r="E34" s="76"/>
      <c r="F34" s="82"/>
      <c r="K34" s="53"/>
      <c r="M34" s="12">
        <f t="shared" si="0"/>
        <v>4</v>
      </c>
      <c r="N34" s="67" t="s">
        <v>88</v>
      </c>
      <c r="O34" s="105" t="s">
        <v>119</v>
      </c>
    </row>
    <row r="35" spans="1:15" x14ac:dyDescent="0.2">
      <c r="A35" s="83" t="s">
        <v>53</v>
      </c>
      <c r="B35" s="76">
        <v>1</v>
      </c>
      <c r="C35" s="81" t="s">
        <v>12</v>
      </c>
      <c r="D35" s="76" t="s">
        <v>12</v>
      </c>
      <c r="E35" s="76" t="s">
        <v>12</v>
      </c>
      <c r="F35" s="82">
        <v>-0.41570000000000001</v>
      </c>
      <c r="I35" s="53"/>
      <c r="K35" s="53"/>
      <c r="M35" s="12">
        <f t="shared" si="0"/>
        <v>5</v>
      </c>
      <c r="N35" s="67" t="s">
        <v>89</v>
      </c>
      <c r="O35" s="105" t="s">
        <v>120</v>
      </c>
    </row>
    <row r="36" spans="1:15" x14ac:dyDescent="0.2">
      <c r="A36" s="75"/>
      <c r="B36" s="76"/>
      <c r="C36" s="81"/>
      <c r="D36" s="76"/>
      <c r="E36" s="76"/>
      <c r="F36" s="82"/>
      <c r="K36" s="53"/>
      <c r="M36" s="12">
        <f t="shared" si="0"/>
        <v>6</v>
      </c>
      <c r="N36" s="67" t="s">
        <v>90</v>
      </c>
      <c r="O36" s="105" t="s">
        <v>121</v>
      </c>
    </row>
    <row r="37" spans="1:15" x14ac:dyDescent="0.2">
      <c r="A37" s="83" t="s">
        <v>54</v>
      </c>
      <c r="B37" s="76">
        <v>1</v>
      </c>
      <c r="C37" s="81" t="s">
        <v>12</v>
      </c>
      <c r="D37" s="76" t="s">
        <v>12</v>
      </c>
      <c r="E37" s="76" t="s">
        <v>12</v>
      </c>
      <c r="F37" s="82">
        <v>-0.41570000000000001</v>
      </c>
      <c r="I37" s="53"/>
      <c r="K37" s="53"/>
      <c r="M37" s="12">
        <f t="shared" si="0"/>
        <v>7</v>
      </c>
      <c r="N37" s="13" t="s">
        <v>12</v>
      </c>
      <c r="O37" s="14" t="s">
        <v>78</v>
      </c>
    </row>
    <row r="38" spans="1:15" x14ac:dyDescent="0.2">
      <c r="A38" s="75"/>
      <c r="B38" s="76"/>
      <c r="C38" s="81"/>
      <c r="D38" s="76"/>
      <c r="E38" s="76"/>
      <c r="F38" s="82"/>
      <c r="K38" s="53"/>
      <c r="M38" s="12">
        <f t="shared" si="0"/>
        <v>8</v>
      </c>
      <c r="N38" s="13" t="s">
        <v>17</v>
      </c>
      <c r="O38" s="14" t="s">
        <v>79</v>
      </c>
    </row>
    <row r="39" spans="1:15" x14ac:dyDescent="0.2">
      <c r="A39" s="83" t="s">
        <v>65</v>
      </c>
      <c r="B39" s="76">
        <v>1</v>
      </c>
      <c r="C39" s="81" t="s">
        <v>12</v>
      </c>
      <c r="D39" s="76" t="s">
        <v>12</v>
      </c>
      <c r="E39" s="76" t="s">
        <v>12</v>
      </c>
      <c r="F39" s="82">
        <v>-0.51629999999999998</v>
      </c>
      <c r="I39" s="53"/>
      <c r="K39" s="53"/>
      <c r="M39" s="12">
        <f t="shared" si="0"/>
        <v>9</v>
      </c>
      <c r="N39" s="13" t="s">
        <v>19</v>
      </c>
      <c r="O39" s="14" t="s">
        <v>19</v>
      </c>
    </row>
    <row r="40" spans="1:15" x14ac:dyDescent="0.2">
      <c r="A40" s="75"/>
      <c r="B40" s="76"/>
      <c r="C40" s="81"/>
      <c r="D40" s="76"/>
      <c r="E40" s="76"/>
      <c r="F40" s="82"/>
      <c r="K40" s="53"/>
      <c r="M40" s="12">
        <f t="shared" si="0"/>
        <v>10</v>
      </c>
      <c r="N40" s="13" t="s">
        <v>84</v>
      </c>
      <c r="O40" s="14" t="s">
        <v>80</v>
      </c>
    </row>
    <row r="41" spans="1:15" x14ac:dyDescent="0.2">
      <c r="A41" s="83" t="s">
        <v>67</v>
      </c>
      <c r="B41" s="76">
        <v>1</v>
      </c>
      <c r="C41" s="81" t="s">
        <v>12</v>
      </c>
      <c r="D41" s="76" t="s">
        <v>12</v>
      </c>
      <c r="E41" s="76" t="s">
        <v>12</v>
      </c>
      <c r="F41" s="82">
        <v>-0.51629999999999998</v>
      </c>
      <c r="I41" s="53"/>
      <c r="K41" s="53"/>
      <c r="M41" s="12">
        <f t="shared" si="0"/>
        <v>11</v>
      </c>
      <c r="N41" s="13" t="s">
        <v>85</v>
      </c>
      <c r="O41" s="65" t="s">
        <v>81</v>
      </c>
    </row>
    <row r="42" spans="1:15" ht="13.5" thickBot="1" x14ac:dyDescent="0.25">
      <c r="A42" s="75"/>
      <c r="B42" s="76"/>
      <c r="C42" s="81"/>
      <c r="D42" s="76"/>
      <c r="E42" s="76"/>
      <c r="F42" s="82"/>
      <c r="K42" s="53"/>
      <c r="M42" s="15">
        <f t="shared" si="0"/>
        <v>12</v>
      </c>
      <c r="N42" s="51" t="s">
        <v>117</v>
      </c>
      <c r="O42" s="66" t="s">
        <v>118</v>
      </c>
    </row>
    <row r="43" spans="1:15" x14ac:dyDescent="0.2">
      <c r="A43" s="83" t="s">
        <v>69</v>
      </c>
      <c r="B43" s="76">
        <v>1</v>
      </c>
      <c r="C43" s="81" t="s">
        <v>12</v>
      </c>
      <c r="D43" s="76" t="s">
        <v>12</v>
      </c>
      <c r="E43" s="76" t="s">
        <v>12</v>
      </c>
      <c r="F43" s="82">
        <v>-0.34789999999999999</v>
      </c>
      <c r="K43" s="53"/>
    </row>
    <row r="44" spans="1:15" x14ac:dyDescent="0.2">
      <c r="A44" s="75"/>
      <c r="B44" s="76">
        <v>19</v>
      </c>
      <c r="C44" s="81" t="s">
        <v>14</v>
      </c>
      <c r="D44" s="76" t="s">
        <v>16</v>
      </c>
      <c r="E44" s="76" t="s">
        <v>87</v>
      </c>
      <c r="F44" s="82">
        <v>-0.38540000000000002</v>
      </c>
      <c r="I44" s="53"/>
      <c r="K44" s="53"/>
    </row>
    <row r="45" spans="1:15" x14ac:dyDescent="0.2">
      <c r="A45" s="75"/>
      <c r="B45" s="76"/>
      <c r="C45" s="81"/>
      <c r="D45" s="76"/>
      <c r="E45" s="76"/>
      <c r="F45" s="82"/>
      <c r="K45" s="53"/>
      <c r="M45" s="107"/>
    </row>
    <row r="46" spans="1:15" x14ac:dyDescent="0.2">
      <c r="A46" s="83" t="s">
        <v>57</v>
      </c>
      <c r="B46" s="76">
        <v>1</v>
      </c>
      <c r="C46" s="81" t="s">
        <v>12</v>
      </c>
      <c r="D46" s="76" t="s">
        <v>12</v>
      </c>
      <c r="E46" s="76" t="s">
        <v>12</v>
      </c>
      <c r="F46" s="82">
        <v>-0.25480000000000003</v>
      </c>
      <c r="I46" s="53"/>
      <c r="K46" s="53"/>
    </row>
    <row r="47" spans="1:15" x14ac:dyDescent="0.2">
      <c r="A47" s="75"/>
      <c r="B47" s="76"/>
      <c r="C47" s="81"/>
      <c r="D47" s="76"/>
      <c r="E47" s="76"/>
      <c r="F47" s="82"/>
      <c r="K47" s="53"/>
    </row>
    <row r="48" spans="1:15" x14ac:dyDescent="0.2">
      <c r="A48" s="83" t="s">
        <v>58</v>
      </c>
      <c r="B48" s="76">
        <v>1</v>
      </c>
      <c r="C48" s="81" t="s">
        <v>12</v>
      </c>
      <c r="D48" s="76" t="s">
        <v>12</v>
      </c>
      <c r="E48" s="76" t="s">
        <v>12</v>
      </c>
      <c r="F48" s="82">
        <v>-0.41570000000000001</v>
      </c>
      <c r="I48" s="53"/>
      <c r="K48" s="53"/>
    </row>
    <row r="49" spans="1:11" x14ac:dyDescent="0.2">
      <c r="A49" s="75"/>
      <c r="B49" s="76"/>
      <c r="C49" s="81"/>
      <c r="D49" s="76"/>
      <c r="E49" s="76"/>
      <c r="F49" s="82"/>
      <c r="K49" s="53"/>
    </row>
    <row r="50" spans="1:11" x14ac:dyDescent="0.2">
      <c r="A50" s="83" t="s">
        <v>60</v>
      </c>
      <c r="B50" s="76">
        <v>1</v>
      </c>
      <c r="C50" s="81" t="s">
        <v>12</v>
      </c>
      <c r="D50" s="76" t="s">
        <v>12</v>
      </c>
      <c r="E50" s="76" t="s">
        <v>12</v>
      </c>
      <c r="F50" s="82">
        <v>-0.41570000000000001</v>
      </c>
      <c r="K50" s="53"/>
    </row>
    <row r="51" spans="1:11" x14ac:dyDescent="0.2">
      <c r="A51" s="75"/>
      <c r="B51" s="76"/>
      <c r="C51" s="81"/>
      <c r="D51" s="76"/>
      <c r="E51" s="76"/>
      <c r="F51" s="82"/>
      <c r="K51" s="53"/>
    </row>
    <row r="52" spans="1:11" x14ac:dyDescent="0.2">
      <c r="A52" s="83" t="s">
        <v>72</v>
      </c>
      <c r="B52" s="76">
        <v>1</v>
      </c>
      <c r="C52" s="81" t="s">
        <v>12</v>
      </c>
      <c r="D52" s="76" t="s">
        <v>12</v>
      </c>
      <c r="E52" s="76" t="s">
        <v>12</v>
      </c>
      <c r="F52" s="82">
        <v>-0.34789999999999999</v>
      </c>
      <c r="K52" s="53"/>
    </row>
    <row r="53" spans="1:11" x14ac:dyDescent="0.2">
      <c r="A53" s="75"/>
      <c r="B53" s="76">
        <v>16</v>
      </c>
      <c r="C53" s="81" t="s">
        <v>41</v>
      </c>
      <c r="D53" s="76" t="s">
        <v>15</v>
      </c>
      <c r="E53" s="76" t="s">
        <v>12</v>
      </c>
      <c r="F53" s="82">
        <v>-0.52949999999999997</v>
      </c>
      <c r="K53" s="53"/>
    </row>
    <row r="54" spans="1:11" x14ac:dyDescent="0.2">
      <c r="A54" s="75"/>
      <c r="B54" s="76">
        <v>19</v>
      </c>
      <c r="C54" s="81" t="s">
        <v>42</v>
      </c>
      <c r="D54" s="76" t="s">
        <v>15</v>
      </c>
      <c r="E54" s="76" t="s">
        <v>12</v>
      </c>
      <c r="F54" s="82">
        <v>-0.86270000000000002</v>
      </c>
      <c r="K54" s="53"/>
    </row>
    <row r="55" spans="1:11" x14ac:dyDescent="0.2">
      <c r="A55" s="75"/>
      <c r="B55" s="76">
        <v>22</v>
      </c>
      <c r="C55" s="81" t="s">
        <v>43</v>
      </c>
      <c r="D55" s="76" t="s">
        <v>15</v>
      </c>
      <c r="E55" s="76" t="s">
        <v>12</v>
      </c>
      <c r="F55" s="82">
        <v>-0.86270000000000002</v>
      </c>
      <c r="K55" s="53"/>
    </row>
    <row r="56" spans="1:11" x14ac:dyDescent="0.2">
      <c r="A56" s="75"/>
      <c r="B56" s="76"/>
      <c r="C56" s="81"/>
      <c r="D56" s="76"/>
      <c r="E56" s="76"/>
      <c r="F56" s="82"/>
      <c r="K56" s="53"/>
    </row>
    <row r="57" spans="1:11" x14ac:dyDescent="0.2">
      <c r="A57" s="83" t="s">
        <v>63</v>
      </c>
      <c r="B57" s="76">
        <v>1</v>
      </c>
      <c r="C57" s="81" t="s">
        <v>12</v>
      </c>
      <c r="D57" s="76" t="s">
        <v>12</v>
      </c>
      <c r="E57" s="76" t="s">
        <v>12</v>
      </c>
      <c r="F57" s="82">
        <v>-0.34789999999999999</v>
      </c>
      <c r="K57" s="53"/>
    </row>
    <row r="58" spans="1:11" x14ac:dyDescent="0.2">
      <c r="A58" s="75"/>
      <c r="B58" s="76">
        <v>11</v>
      </c>
      <c r="C58" s="81" t="s">
        <v>44</v>
      </c>
      <c r="D58" s="76" t="s">
        <v>13</v>
      </c>
      <c r="E58" s="76" t="s">
        <v>12</v>
      </c>
      <c r="F58" s="82">
        <v>-0.15129999999999999</v>
      </c>
      <c r="K58" s="53"/>
    </row>
    <row r="59" spans="1:11" x14ac:dyDescent="0.2">
      <c r="A59" s="75"/>
      <c r="B59" s="76">
        <v>17</v>
      </c>
      <c r="C59" s="81" t="s">
        <v>39</v>
      </c>
      <c r="D59" s="76" t="s">
        <v>13</v>
      </c>
      <c r="E59" s="76" t="s">
        <v>12</v>
      </c>
      <c r="F59" s="82">
        <v>-0.17180000000000001</v>
      </c>
      <c r="K59" s="53"/>
    </row>
    <row r="60" spans="1:11" x14ac:dyDescent="0.2">
      <c r="A60" s="75"/>
      <c r="B60" s="76"/>
      <c r="C60" s="81"/>
      <c r="D60" s="76"/>
      <c r="E60" s="76"/>
      <c r="F60" s="82"/>
      <c r="K60" s="53"/>
    </row>
    <row r="61" spans="1:11" x14ac:dyDescent="0.2">
      <c r="A61" s="83" t="s">
        <v>66</v>
      </c>
      <c r="B61" s="76">
        <v>1</v>
      </c>
      <c r="C61" s="81" t="s">
        <v>12</v>
      </c>
      <c r="D61" s="76" t="s">
        <v>12</v>
      </c>
      <c r="E61" s="76" t="s">
        <v>12</v>
      </c>
      <c r="F61" s="82">
        <v>-0.51629999999999998</v>
      </c>
      <c r="K61" s="53"/>
    </row>
    <row r="62" spans="1:11" x14ac:dyDescent="0.2">
      <c r="A62" s="75"/>
      <c r="B62" s="76"/>
      <c r="C62" s="81"/>
      <c r="D62" s="76"/>
      <c r="E62" s="76"/>
      <c r="F62" s="82"/>
      <c r="K62" s="53"/>
    </row>
    <row r="63" spans="1:11" x14ac:dyDescent="0.2">
      <c r="A63" s="83" t="s">
        <v>68</v>
      </c>
      <c r="B63" s="76">
        <v>1</v>
      </c>
      <c r="C63" s="81" t="s">
        <v>12</v>
      </c>
      <c r="D63" s="76" t="s">
        <v>12</v>
      </c>
      <c r="E63" s="76" t="s">
        <v>12</v>
      </c>
      <c r="F63" s="82">
        <v>-0.51629999999999998</v>
      </c>
      <c r="K63" s="53"/>
    </row>
    <row r="64" spans="1:11" x14ac:dyDescent="0.2">
      <c r="A64" s="75"/>
      <c r="B64" s="76"/>
      <c r="C64" s="81"/>
      <c r="D64" s="76"/>
      <c r="E64" s="76"/>
      <c r="F64" s="82"/>
      <c r="K64" s="53"/>
    </row>
    <row r="65" spans="1:11" x14ac:dyDescent="0.2">
      <c r="A65" s="83" t="s">
        <v>86</v>
      </c>
      <c r="B65" s="76">
        <v>1</v>
      </c>
      <c r="C65" s="81" t="s">
        <v>12</v>
      </c>
      <c r="D65" s="76" t="s">
        <v>12</v>
      </c>
      <c r="E65" s="76" t="s">
        <v>12</v>
      </c>
      <c r="F65" s="82">
        <v>-0.34789999999999999</v>
      </c>
      <c r="K65" s="53"/>
    </row>
    <row r="66" spans="1:11" x14ac:dyDescent="0.2">
      <c r="A66" s="75"/>
      <c r="B66" s="76"/>
      <c r="C66" s="81"/>
      <c r="D66" s="76"/>
      <c r="E66" s="76"/>
      <c r="F66" s="82"/>
      <c r="K66" s="53"/>
    </row>
    <row r="67" spans="1:11" ht="13.5" thickBot="1" x14ac:dyDescent="0.25">
      <c r="A67" s="84"/>
      <c r="B67" s="85">
        <v>19</v>
      </c>
      <c r="C67" s="86" t="s">
        <v>14</v>
      </c>
      <c r="D67" s="85" t="s">
        <v>16</v>
      </c>
      <c r="E67" s="85" t="s">
        <v>12</v>
      </c>
      <c r="F67" s="87">
        <v>-0.38540000000000002</v>
      </c>
      <c r="K67" s="53"/>
    </row>
    <row r="68" spans="1:11" x14ac:dyDescent="0.2">
      <c r="K68" s="53"/>
    </row>
    <row r="69" spans="1:11" x14ac:dyDescent="0.2">
      <c r="A69" s="32"/>
      <c r="B69" s="32"/>
      <c r="C69" s="31"/>
      <c r="D69" s="32"/>
      <c r="E69" s="32"/>
      <c r="F69" s="32"/>
      <c r="G69" s="32"/>
      <c r="K69" s="53"/>
    </row>
    <row r="70" spans="1:11" x14ac:dyDescent="0.2">
      <c r="A70" s="32"/>
      <c r="B70" s="32"/>
      <c r="C70" s="31"/>
      <c r="D70" s="32"/>
      <c r="E70" s="32"/>
      <c r="F70" s="32"/>
      <c r="G70" s="32"/>
      <c r="K70" s="53"/>
    </row>
    <row r="71" spans="1:11" x14ac:dyDescent="0.2">
      <c r="A71" s="32"/>
      <c r="B71" s="32"/>
      <c r="C71" s="31"/>
      <c r="D71" s="32"/>
      <c r="E71" s="32"/>
      <c r="F71" s="32"/>
      <c r="G71" s="32"/>
      <c r="K71" s="53"/>
    </row>
    <row r="72" spans="1:11" x14ac:dyDescent="0.2">
      <c r="A72" s="32"/>
      <c r="B72" s="32"/>
      <c r="C72" s="31"/>
      <c r="D72" s="32"/>
      <c r="E72" s="32"/>
      <c r="F72" s="32"/>
      <c r="G72" s="32"/>
      <c r="K72" s="53"/>
    </row>
    <row r="73" spans="1:11" x14ac:dyDescent="0.2">
      <c r="A73" s="32"/>
      <c r="B73" s="32"/>
      <c r="C73" s="31"/>
      <c r="D73" s="32"/>
      <c r="E73" s="32"/>
      <c r="F73" s="32"/>
      <c r="G73" s="32"/>
      <c r="K73" s="53"/>
    </row>
    <row r="74" spans="1:11" x14ac:dyDescent="0.2">
      <c r="A74" s="32"/>
      <c r="B74" s="32"/>
      <c r="C74" s="31"/>
      <c r="D74" s="32"/>
      <c r="E74" s="32"/>
      <c r="F74" s="32"/>
      <c r="G74" s="32"/>
      <c r="K74" s="53"/>
    </row>
    <row r="75" spans="1:11" x14ac:dyDescent="0.2">
      <c r="A75" s="32"/>
      <c r="B75" s="32"/>
      <c r="C75" s="31"/>
      <c r="D75" s="32"/>
      <c r="E75" s="32"/>
      <c r="F75" s="32"/>
      <c r="G75" s="32"/>
      <c r="K75" s="53"/>
    </row>
    <row r="76" spans="1:11" x14ac:dyDescent="0.2">
      <c r="A76" s="32"/>
      <c r="B76" s="32"/>
      <c r="C76" s="31"/>
      <c r="D76" s="32"/>
      <c r="E76" s="32"/>
      <c r="F76" s="32"/>
      <c r="G76" s="32"/>
      <c r="K76" s="53"/>
    </row>
    <row r="77" spans="1:11" x14ac:dyDescent="0.2">
      <c r="A77" s="32"/>
      <c r="B77" s="32"/>
      <c r="C77" s="31"/>
      <c r="D77" s="32"/>
      <c r="E77" s="32"/>
      <c r="F77" s="32"/>
      <c r="G77" s="32"/>
      <c r="K77" s="53"/>
    </row>
    <row r="78" spans="1:11" x14ac:dyDescent="0.2">
      <c r="A78" s="32"/>
      <c r="B78" s="32"/>
      <c r="C78" s="31"/>
      <c r="D78" s="32"/>
      <c r="E78" s="32"/>
      <c r="F78" s="32"/>
      <c r="G78" s="32"/>
      <c r="K78" s="53"/>
    </row>
    <row r="79" spans="1:11" x14ac:dyDescent="0.2">
      <c r="A79" s="32"/>
      <c r="B79" s="32"/>
      <c r="C79" s="31"/>
      <c r="D79" s="32"/>
      <c r="E79" s="32"/>
      <c r="F79" s="32"/>
      <c r="G79" s="32"/>
      <c r="K79" s="53"/>
    </row>
    <row r="80" spans="1:11" x14ac:dyDescent="0.2">
      <c r="A80" s="32"/>
      <c r="B80" s="32"/>
      <c r="C80" s="31"/>
      <c r="D80" s="32"/>
      <c r="E80" s="32"/>
      <c r="F80" s="32"/>
      <c r="G80" s="32"/>
      <c r="K80" s="53"/>
    </row>
    <row r="81" spans="1:11" x14ac:dyDescent="0.2">
      <c r="A81" s="32"/>
      <c r="B81" s="32"/>
      <c r="C81" s="31"/>
      <c r="D81" s="32"/>
      <c r="E81" s="32"/>
      <c r="F81" s="32"/>
      <c r="G81" s="32"/>
      <c r="K81" s="53"/>
    </row>
    <row r="82" spans="1:11" x14ac:dyDescent="0.2">
      <c r="A82" s="32"/>
      <c r="B82" s="32"/>
      <c r="C82" s="31"/>
      <c r="D82" s="32"/>
      <c r="E82" s="32"/>
      <c r="F82" s="32"/>
      <c r="G82" s="32"/>
      <c r="K82" s="53"/>
    </row>
    <row r="83" spans="1:11" x14ac:dyDescent="0.2">
      <c r="A83" s="32"/>
      <c r="B83" s="32"/>
      <c r="C83" s="31"/>
      <c r="D83" s="32"/>
      <c r="E83" s="32"/>
      <c r="F83" s="32"/>
      <c r="G83" s="32"/>
      <c r="K83" s="53"/>
    </row>
    <row r="84" spans="1:11" x14ac:dyDescent="0.2">
      <c r="A84" s="32"/>
      <c r="B84" s="32"/>
      <c r="C84" s="31"/>
      <c r="D84" s="32"/>
      <c r="E84" s="32"/>
      <c r="F84" s="32"/>
      <c r="G84" s="32"/>
      <c r="K84" s="53"/>
    </row>
    <row r="85" spans="1:11" x14ac:dyDescent="0.2">
      <c r="A85" s="32"/>
      <c r="B85" s="32"/>
      <c r="C85" s="31"/>
      <c r="D85" s="32"/>
      <c r="E85" s="32"/>
      <c r="F85" s="32"/>
      <c r="G85" s="32"/>
      <c r="K85" s="53"/>
    </row>
    <row r="86" spans="1:11" x14ac:dyDescent="0.2">
      <c r="A86" s="32"/>
      <c r="B86" s="32"/>
      <c r="C86" s="31"/>
      <c r="D86" s="32"/>
      <c r="E86" s="32"/>
      <c r="F86" s="32"/>
      <c r="G86" s="32"/>
      <c r="K86" s="53"/>
    </row>
    <row r="87" spans="1:11" x14ac:dyDescent="0.2">
      <c r="A87" s="32"/>
      <c r="B87" s="32"/>
      <c r="C87" s="31"/>
      <c r="D87" s="32"/>
      <c r="E87" s="32"/>
      <c r="F87" s="32"/>
      <c r="G87" s="32"/>
      <c r="K87" s="53"/>
    </row>
    <row r="88" spans="1:11" x14ac:dyDescent="0.2">
      <c r="A88" s="32"/>
      <c r="B88" s="32"/>
      <c r="C88" s="31"/>
      <c r="D88" s="32"/>
      <c r="E88" s="32"/>
      <c r="F88" s="32"/>
      <c r="G88" s="32"/>
      <c r="K88" s="53"/>
    </row>
    <row r="89" spans="1:11" x14ac:dyDescent="0.2">
      <c r="A89" s="32"/>
      <c r="B89" s="32"/>
      <c r="C89" s="31"/>
      <c r="D89" s="32"/>
      <c r="E89" s="32"/>
      <c r="F89" s="32"/>
      <c r="G89" s="32"/>
      <c r="K89" s="53"/>
    </row>
    <row r="90" spans="1:11" x14ac:dyDescent="0.2">
      <c r="A90" s="32"/>
      <c r="B90" s="32"/>
      <c r="C90" s="31"/>
      <c r="D90" s="32"/>
      <c r="E90" s="32"/>
      <c r="F90" s="32"/>
      <c r="G90" s="32"/>
      <c r="K90" s="53"/>
    </row>
    <row r="91" spans="1:11" x14ac:dyDescent="0.2">
      <c r="A91" s="32"/>
      <c r="B91" s="32"/>
      <c r="C91" s="31"/>
      <c r="D91" s="32"/>
      <c r="E91" s="32"/>
      <c r="F91" s="32"/>
      <c r="G91" s="32"/>
      <c r="K91" s="53"/>
    </row>
    <row r="92" spans="1:11" x14ac:dyDescent="0.2">
      <c r="A92" s="32"/>
      <c r="B92" s="32"/>
      <c r="C92" s="31"/>
      <c r="D92" s="32"/>
      <c r="E92" s="32"/>
      <c r="F92" s="32"/>
      <c r="G92" s="32"/>
      <c r="K92" s="53"/>
    </row>
    <row r="93" spans="1:11" x14ac:dyDescent="0.2">
      <c r="A93" s="32"/>
      <c r="B93" s="32"/>
      <c r="C93" s="31"/>
      <c r="D93" s="32"/>
      <c r="E93" s="32"/>
      <c r="F93" s="32"/>
      <c r="G93" s="32"/>
      <c r="K93" s="53"/>
    </row>
    <row r="94" spans="1:11" x14ac:dyDescent="0.2">
      <c r="A94" s="32"/>
      <c r="B94" s="32"/>
      <c r="C94" s="31"/>
      <c r="D94" s="32"/>
      <c r="E94" s="32"/>
      <c r="F94" s="32"/>
      <c r="G94" s="32"/>
      <c r="K94" s="53"/>
    </row>
    <row r="95" spans="1:11" x14ac:dyDescent="0.2">
      <c r="A95" s="32"/>
      <c r="B95" s="32"/>
      <c r="C95" s="31"/>
      <c r="D95" s="32"/>
      <c r="E95" s="32"/>
      <c r="F95" s="32"/>
      <c r="G95" s="32"/>
      <c r="K95" s="53"/>
    </row>
    <row r="96" spans="1:11" x14ac:dyDescent="0.2">
      <c r="A96" s="32"/>
      <c r="B96" s="32"/>
      <c r="C96" s="31"/>
      <c r="D96" s="32"/>
      <c r="E96" s="32"/>
      <c r="F96" s="32"/>
      <c r="G96" s="32"/>
      <c r="K96" s="53"/>
    </row>
    <row r="97" spans="1:11" x14ac:dyDescent="0.2">
      <c r="A97" s="32"/>
      <c r="B97" s="32"/>
      <c r="C97" s="31"/>
      <c r="D97" s="32"/>
      <c r="E97" s="32"/>
      <c r="F97" s="32"/>
      <c r="G97" s="32"/>
      <c r="K97" s="53"/>
    </row>
    <row r="98" spans="1:11" x14ac:dyDescent="0.2">
      <c r="A98" s="32"/>
      <c r="B98" s="32"/>
      <c r="C98" s="31"/>
      <c r="D98" s="32"/>
      <c r="E98" s="32"/>
      <c r="F98" s="32"/>
      <c r="G98" s="32"/>
      <c r="K98" s="53"/>
    </row>
    <row r="99" spans="1:11" x14ac:dyDescent="0.2">
      <c r="A99" s="32"/>
      <c r="B99" s="32"/>
      <c r="C99" s="31"/>
      <c r="D99" s="32"/>
      <c r="E99" s="32"/>
      <c r="F99" s="32"/>
      <c r="G99" s="32"/>
      <c r="K99" s="53"/>
    </row>
    <row r="100" spans="1:11" x14ac:dyDescent="0.2">
      <c r="A100" s="32"/>
      <c r="B100" s="32"/>
      <c r="C100" s="31"/>
      <c r="D100" s="32"/>
      <c r="E100" s="32"/>
      <c r="F100" s="32"/>
      <c r="G100" s="32"/>
      <c r="K100" s="53"/>
    </row>
    <row r="101" spans="1:11" x14ac:dyDescent="0.2">
      <c r="A101" s="32"/>
      <c r="B101" s="32"/>
      <c r="C101" s="31"/>
      <c r="D101" s="32"/>
      <c r="E101" s="32"/>
      <c r="F101" s="32"/>
      <c r="G101" s="32"/>
      <c r="K101" s="53"/>
    </row>
    <row r="102" spans="1:11" x14ac:dyDescent="0.2">
      <c r="A102" s="32"/>
      <c r="B102" s="32"/>
      <c r="C102" s="31"/>
      <c r="D102" s="32"/>
      <c r="E102" s="32"/>
      <c r="F102" s="32"/>
      <c r="G102" s="32"/>
      <c r="K102" s="53"/>
    </row>
    <row r="103" spans="1:11" x14ac:dyDescent="0.2">
      <c r="A103" s="32"/>
      <c r="B103" s="32"/>
      <c r="C103" s="31"/>
      <c r="D103" s="32"/>
      <c r="E103" s="32"/>
      <c r="F103" s="32"/>
      <c r="G103" s="32"/>
      <c r="K103" s="53"/>
    </row>
    <row r="104" spans="1:11" x14ac:dyDescent="0.2">
      <c r="A104" s="32"/>
      <c r="B104" s="32"/>
      <c r="C104" s="31"/>
      <c r="D104" s="32"/>
      <c r="E104" s="32"/>
      <c r="F104" s="32"/>
      <c r="G104" s="32"/>
      <c r="K104" s="53"/>
    </row>
    <row r="105" spans="1:11" x14ac:dyDescent="0.2">
      <c r="A105" s="32"/>
      <c r="B105" s="32"/>
      <c r="C105" s="31"/>
      <c r="D105" s="32"/>
      <c r="E105" s="32"/>
      <c r="F105" s="32"/>
      <c r="G105" s="32"/>
      <c r="K105" s="53"/>
    </row>
    <row r="106" spans="1:11" x14ac:dyDescent="0.2">
      <c r="A106" s="32"/>
      <c r="B106" s="32"/>
      <c r="C106" s="31"/>
      <c r="D106" s="32"/>
      <c r="E106" s="32"/>
      <c r="F106" s="32"/>
      <c r="G106" s="32"/>
      <c r="K106" s="53"/>
    </row>
    <row r="107" spans="1:11" x14ac:dyDescent="0.2">
      <c r="A107" s="32"/>
      <c r="B107" s="32"/>
      <c r="C107" s="31"/>
      <c r="D107" s="32"/>
      <c r="E107" s="32"/>
      <c r="F107" s="32"/>
      <c r="G107" s="32"/>
    </row>
    <row r="108" spans="1:11" x14ac:dyDescent="0.2">
      <c r="A108" s="32"/>
      <c r="B108" s="32"/>
      <c r="C108" s="31"/>
      <c r="D108" s="32"/>
      <c r="E108" s="32"/>
      <c r="F108" s="32"/>
      <c r="G108" s="32"/>
    </row>
  </sheetData>
  <mergeCells count="2">
    <mergeCell ref="I1:K1"/>
    <mergeCell ref="M29:O29"/>
  </mergeCells>
  <phoneticPr fontId="8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66"/>
  <sheetViews>
    <sheetView zoomScale="75" zoomScaleNormal="75" workbookViewId="0">
      <selection activeCell="Y91" sqref="Y91"/>
    </sheetView>
  </sheetViews>
  <sheetFormatPr defaultRowHeight="12.75" x14ac:dyDescent="0.2"/>
  <cols>
    <col min="1" max="1" width="15.5" bestFit="1" customWidth="1"/>
    <col min="2" max="2" width="11.6640625" customWidth="1"/>
    <col min="3" max="3" width="14.83203125" style="1" bestFit="1" customWidth="1"/>
    <col min="4" max="4" width="7.33203125" bestFit="1" customWidth="1"/>
    <col min="5" max="5" width="12.83203125" bestFit="1" customWidth="1"/>
    <col min="6" max="6" width="16.6640625" bestFit="1" customWidth="1"/>
    <col min="7" max="7" width="8.1640625" customWidth="1"/>
    <col min="8" max="8" width="8.6640625" customWidth="1"/>
    <col min="9" max="9" width="8.6640625" style="1" customWidth="1"/>
    <col min="10" max="11" width="8.6640625" customWidth="1"/>
    <col min="12" max="12" width="7.83203125" customWidth="1"/>
    <col min="13" max="14" width="8.83203125" bestFit="1" customWidth="1"/>
    <col min="15" max="15" width="31.33203125" customWidth="1"/>
    <col min="16" max="16" width="8.83203125" bestFit="1" customWidth="1"/>
    <col min="17" max="17" width="15.5" bestFit="1" customWidth="1"/>
    <col min="18" max="18" width="11.6640625" customWidth="1"/>
    <col min="19" max="19" width="14.83203125" style="1" bestFit="1" customWidth="1"/>
    <col min="20" max="20" width="7.33203125" bestFit="1" customWidth="1"/>
    <col min="21" max="21" width="12.83203125" bestFit="1" customWidth="1"/>
    <col min="22" max="22" width="16.6640625" bestFit="1" customWidth="1"/>
    <col min="23" max="23" width="9.6640625" customWidth="1"/>
    <col min="25" max="25" width="15.5" bestFit="1" customWidth="1"/>
    <col min="26" max="26" width="11.6640625" customWidth="1"/>
    <col min="27" max="27" width="14.83203125" style="1" bestFit="1" customWidth="1"/>
    <col min="28" max="28" width="7.33203125" bestFit="1" customWidth="1"/>
    <col min="29" max="29" width="12.83203125" bestFit="1" customWidth="1"/>
    <col min="30" max="30" width="16.6640625" bestFit="1" customWidth="1"/>
    <col min="33" max="33" width="15.5" bestFit="1" customWidth="1"/>
    <col min="34" max="34" width="11.6640625" customWidth="1"/>
    <col min="35" max="35" width="14.83203125" style="1" bestFit="1" customWidth="1"/>
    <col min="36" max="36" width="7.33203125" bestFit="1" customWidth="1"/>
    <col min="37" max="37" width="12.83203125" bestFit="1" customWidth="1"/>
    <col min="38" max="38" width="16.6640625" bestFit="1" customWidth="1"/>
    <col min="53" max="55" width="8.6640625" customWidth="1"/>
  </cols>
  <sheetData>
    <row r="1" spans="1:53" ht="13.5" thickBot="1" x14ac:dyDescent="0.25">
      <c r="A1" s="34"/>
      <c r="B1" s="35"/>
      <c r="C1" s="48" t="s">
        <v>101</v>
      </c>
      <c r="D1" s="49"/>
      <c r="E1" s="50"/>
      <c r="F1" s="36"/>
      <c r="H1" s="1"/>
      <c r="I1" s="170" t="s">
        <v>109</v>
      </c>
      <c r="J1" s="171"/>
      <c r="K1" s="171"/>
      <c r="L1" s="171"/>
      <c r="M1" s="171"/>
      <c r="N1" s="172"/>
      <c r="Q1" s="133"/>
      <c r="R1" s="134"/>
      <c r="S1" s="135" t="s">
        <v>124</v>
      </c>
      <c r="T1" s="136"/>
      <c r="U1" s="137"/>
      <c r="V1" s="138"/>
      <c r="Y1" s="133"/>
      <c r="Z1" s="134"/>
      <c r="AA1" s="135" t="s">
        <v>126</v>
      </c>
      <c r="AB1" s="136"/>
      <c r="AC1" s="137"/>
      <c r="AD1" s="138"/>
      <c r="AG1" s="133"/>
      <c r="AH1" s="134"/>
      <c r="AI1" s="135" t="s">
        <v>125</v>
      </c>
      <c r="AJ1" s="136"/>
      <c r="AK1" s="137"/>
      <c r="AL1" s="138"/>
      <c r="BA1" s="1"/>
    </row>
    <row r="2" spans="1:53" ht="13.5" thickBot="1" x14ac:dyDescent="0.25">
      <c r="A2" s="46" t="s">
        <v>105</v>
      </c>
      <c r="B2" s="44" t="s">
        <v>104</v>
      </c>
      <c r="C2" s="46" t="s">
        <v>106</v>
      </c>
      <c r="D2" s="44" t="s">
        <v>107</v>
      </c>
      <c r="E2" s="47" t="s">
        <v>108</v>
      </c>
      <c r="F2" s="47" t="s">
        <v>109</v>
      </c>
      <c r="I2" s="83" t="s">
        <v>83</v>
      </c>
      <c r="J2" s="81" t="s">
        <v>82</v>
      </c>
      <c r="K2" s="81" t="s">
        <v>76</v>
      </c>
      <c r="L2" s="81" t="s">
        <v>88</v>
      </c>
      <c r="M2" s="81" t="s">
        <v>89</v>
      </c>
      <c r="N2" s="125" t="s">
        <v>90</v>
      </c>
      <c r="Q2" s="139" t="s">
        <v>105</v>
      </c>
      <c r="R2" s="140" t="s">
        <v>104</v>
      </c>
      <c r="S2" s="139" t="s">
        <v>106</v>
      </c>
      <c r="T2" s="140" t="s">
        <v>107</v>
      </c>
      <c r="U2" s="141" t="s">
        <v>108</v>
      </c>
      <c r="V2" s="141" t="s">
        <v>109</v>
      </c>
      <c r="Y2" s="151" t="s">
        <v>105</v>
      </c>
      <c r="Z2" s="149" t="s">
        <v>104</v>
      </c>
      <c r="AA2" s="151" t="s">
        <v>106</v>
      </c>
      <c r="AB2" s="149" t="s">
        <v>107</v>
      </c>
      <c r="AC2" s="152" t="s">
        <v>108</v>
      </c>
      <c r="AD2" s="152" t="s">
        <v>109</v>
      </c>
      <c r="AG2" s="151" t="s">
        <v>105</v>
      </c>
      <c r="AH2" s="149" t="s">
        <v>104</v>
      </c>
      <c r="AI2" s="151" t="s">
        <v>106</v>
      </c>
      <c r="AJ2" s="149" t="s">
        <v>107</v>
      </c>
      <c r="AK2" s="152" t="s">
        <v>108</v>
      </c>
      <c r="AL2" s="152" t="s">
        <v>109</v>
      </c>
    </row>
    <row r="3" spans="1:53" x14ac:dyDescent="0.2">
      <c r="A3" s="77" t="s">
        <v>21</v>
      </c>
      <c r="B3" s="76">
        <v>3</v>
      </c>
      <c r="C3" s="81" t="s">
        <v>1</v>
      </c>
      <c r="D3" s="76" t="s">
        <v>9</v>
      </c>
      <c r="E3" s="76" t="s">
        <v>76</v>
      </c>
      <c r="F3" s="82">
        <v>3.3700000000000001E-2</v>
      </c>
      <c r="I3" s="154">
        <v>-0.1825</v>
      </c>
      <c r="J3" s="78">
        <v>-0.14149999999999999</v>
      </c>
      <c r="K3" s="78">
        <v>3.3700000000000001E-2</v>
      </c>
      <c r="L3" s="78">
        <v>0.59730000000000005</v>
      </c>
      <c r="M3" s="78">
        <v>0.35310000000000002</v>
      </c>
      <c r="N3" s="80">
        <v>-0.41210000000000002</v>
      </c>
      <c r="Q3" s="142" t="s">
        <v>21</v>
      </c>
      <c r="R3" s="134">
        <v>3</v>
      </c>
      <c r="S3" s="143" t="s">
        <v>1</v>
      </c>
      <c r="T3" s="134" t="s">
        <v>9</v>
      </c>
      <c r="U3" s="134" t="s">
        <v>76</v>
      </c>
      <c r="V3" s="138">
        <v>3.3700000000000001E-2</v>
      </c>
      <c r="Y3" s="142" t="s">
        <v>21</v>
      </c>
      <c r="Z3" s="145">
        <v>5</v>
      </c>
      <c r="AA3" s="140" t="s">
        <v>0</v>
      </c>
      <c r="AB3" s="145" t="s">
        <v>0</v>
      </c>
      <c r="AC3" s="145" t="s">
        <v>88</v>
      </c>
      <c r="AD3" s="146">
        <v>0.59730000000000005</v>
      </c>
      <c r="AG3" s="142" t="s">
        <v>21</v>
      </c>
      <c r="AH3" s="134">
        <v>7</v>
      </c>
      <c r="AI3" s="143" t="s">
        <v>2</v>
      </c>
      <c r="AJ3" s="134" t="s">
        <v>9</v>
      </c>
      <c r="AK3" s="134" t="s">
        <v>83</v>
      </c>
      <c r="AL3" s="138">
        <v>-0.1825</v>
      </c>
    </row>
    <row r="4" spans="1:53" x14ac:dyDescent="0.2">
      <c r="A4" s="75"/>
      <c r="B4" s="76">
        <v>5</v>
      </c>
      <c r="C4" s="81" t="s">
        <v>0</v>
      </c>
      <c r="D4" s="76" t="s">
        <v>0</v>
      </c>
      <c r="E4" s="76" t="s">
        <v>88</v>
      </c>
      <c r="F4" s="82">
        <v>0.59730000000000005</v>
      </c>
      <c r="I4" s="75">
        <v>-0.24379999999999999</v>
      </c>
      <c r="J4" s="76">
        <v>0.12429999999999999</v>
      </c>
      <c r="K4" s="76">
        <v>-2.52E-2</v>
      </c>
      <c r="L4" s="76">
        <v>0.59730000000000005</v>
      </c>
      <c r="M4" s="76">
        <v>0.29849999999999999</v>
      </c>
      <c r="N4" s="82">
        <v>-0.41210000000000002</v>
      </c>
      <c r="Q4" s="144"/>
      <c r="R4" s="145"/>
      <c r="S4" s="140"/>
      <c r="T4" s="145"/>
      <c r="U4" s="145"/>
      <c r="V4" s="146"/>
      <c r="Y4" s="144"/>
      <c r="Z4" s="140"/>
      <c r="AA4" s="140"/>
      <c r="AB4" s="145"/>
      <c r="AC4" s="145"/>
      <c r="AD4" s="146"/>
      <c r="AG4" s="144"/>
      <c r="AH4" s="140"/>
      <c r="AI4" s="140"/>
      <c r="AJ4" s="145"/>
      <c r="AK4" s="145"/>
      <c r="AL4" s="146"/>
      <c r="BA4" s="1"/>
    </row>
    <row r="5" spans="1:53" x14ac:dyDescent="0.2">
      <c r="A5" s="75"/>
      <c r="B5" s="76">
        <v>7</v>
      </c>
      <c r="C5" s="81" t="s">
        <v>2</v>
      </c>
      <c r="D5" s="76" t="s">
        <v>9</v>
      </c>
      <c r="E5" s="76" t="s">
        <v>83</v>
      </c>
      <c r="F5" s="82">
        <v>-0.1825</v>
      </c>
      <c r="I5" s="75">
        <v>-0.11020000000000001</v>
      </c>
      <c r="J5" s="76">
        <v>-0.2387</v>
      </c>
      <c r="K5" s="76">
        <v>-2.4899999999999999E-2</v>
      </c>
      <c r="L5" s="76">
        <v>0.59730000000000005</v>
      </c>
      <c r="M5" s="76"/>
      <c r="N5" s="82">
        <v>-0.32040000000000002</v>
      </c>
      <c r="Q5" s="139" t="s">
        <v>22</v>
      </c>
      <c r="R5" s="145">
        <v>3</v>
      </c>
      <c r="S5" s="140" t="s">
        <v>1</v>
      </c>
      <c r="T5" s="145" t="s">
        <v>9</v>
      </c>
      <c r="U5" s="145" t="s">
        <v>76</v>
      </c>
      <c r="V5" s="146">
        <v>-2.52E-2</v>
      </c>
      <c r="Y5" s="139" t="s">
        <v>22</v>
      </c>
      <c r="Z5" s="145">
        <v>6</v>
      </c>
      <c r="AA5" s="140" t="s">
        <v>0</v>
      </c>
      <c r="AB5" s="145" t="s">
        <v>0</v>
      </c>
      <c r="AC5" s="145" t="s">
        <v>88</v>
      </c>
      <c r="AD5" s="146">
        <v>0.59730000000000005</v>
      </c>
      <c r="AG5" s="139" t="s">
        <v>22</v>
      </c>
      <c r="AH5" s="145"/>
      <c r="AI5" s="140"/>
      <c r="AJ5" s="145"/>
      <c r="AK5" s="145"/>
      <c r="AL5" s="146"/>
    </row>
    <row r="6" spans="1:53" x14ac:dyDescent="0.2">
      <c r="A6" s="75"/>
      <c r="B6" s="81"/>
      <c r="C6" s="81"/>
      <c r="D6" s="76"/>
      <c r="E6" s="76"/>
      <c r="F6" s="82"/>
      <c r="H6" s="1"/>
      <c r="I6" s="75">
        <v>0.1303</v>
      </c>
      <c r="J6" s="76">
        <v>-0.2601</v>
      </c>
      <c r="K6" s="76">
        <v>0.2117</v>
      </c>
      <c r="L6" s="76">
        <v>0.59730000000000005</v>
      </c>
      <c r="M6" s="76"/>
      <c r="N6" s="82">
        <v>-0.31919999999999998</v>
      </c>
      <c r="Q6" s="144"/>
      <c r="R6" s="140"/>
      <c r="S6" s="140"/>
      <c r="T6" s="145"/>
      <c r="U6" s="145"/>
      <c r="V6" s="146"/>
      <c r="Y6" s="144"/>
      <c r="Z6" s="140"/>
      <c r="AA6" s="140"/>
      <c r="AB6" s="145"/>
      <c r="AC6" s="145"/>
      <c r="AD6" s="146"/>
      <c r="AG6" s="144"/>
      <c r="AH6" s="140"/>
      <c r="AI6" s="140"/>
      <c r="AJ6" s="145"/>
      <c r="AK6" s="145"/>
      <c r="AL6" s="146"/>
      <c r="BA6" s="1"/>
    </row>
    <row r="7" spans="1:53" x14ac:dyDescent="0.2">
      <c r="A7" s="83" t="s">
        <v>22</v>
      </c>
      <c r="B7" s="76">
        <v>3</v>
      </c>
      <c r="C7" s="81" t="s">
        <v>1</v>
      </c>
      <c r="D7" s="76" t="s">
        <v>9</v>
      </c>
      <c r="E7" s="76" t="s">
        <v>76</v>
      </c>
      <c r="F7" s="82">
        <v>-2.52E-2</v>
      </c>
      <c r="I7" s="75">
        <v>-4.2999999999999997E-2</v>
      </c>
      <c r="J7" s="76">
        <v>-0.19719999999999999</v>
      </c>
      <c r="K7" s="76">
        <v>-3.8899999999999997E-2</v>
      </c>
      <c r="L7" s="76">
        <v>0.59730000000000005</v>
      </c>
      <c r="M7" s="76"/>
      <c r="N7" s="82">
        <v>-0.31919999999999998</v>
      </c>
      <c r="Q7" s="139" t="s">
        <v>23</v>
      </c>
      <c r="R7" s="145">
        <v>3</v>
      </c>
      <c r="S7" s="140" t="s">
        <v>1</v>
      </c>
      <c r="T7" s="145" t="s">
        <v>9</v>
      </c>
      <c r="U7" s="145" t="s">
        <v>76</v>
      </c>
      <c r="V7" s="146">
        <v>-2.4899999999999999E-2</v>
      </c>
      <c r="Y7" s="139" t="s">
        <v>23</v>
      </c>
      <c r="Z7" s="145">
        <v>5</v>
      </c>
      <c r="AA7" s="140" t="s">
        <v>0</v>
      </c>
      <c r="AB7" s="145" t="s">
        <v>0</v>
      </c>
      <c r="AC7" s="145" t="s">
        <v>88</v>
      </c>
      <c r="AD7" s="146">
        <v>0.59730000000000005</v>
      </c>
      <c r="AG7" s="139" t="s">
        <v>23</v>
      </c>
      <c r="AH7" s="145"/>
      <c r="AI7" s="140"/>
      <c r="AJ7" s="145"/>
      <c r="AK7" s="145"/>
      <c r="AL7" s="146"/>
    </row>
    <row r="8" spans="1:53" x14ac:dyDescent="0.2">
      <c r="A8" s="75"/>
      <c r="B8" s="76">
        <v>6</v>
      </c>
      <c r="C8" s="81" t="s">
        <v>0</v>
      </c>
      <c r="D8" s="76" t="s">
        <v>0</v>
      </c>
      <c r="E8" s="76" t="s">
        <v>88</v>
      </c>
      <c r="F8" s="82">
        <v>0.59730000000000005</v>
      </c>
      <c r="I8" s="75">
        <v>-6.6000000000000003E-2</v>
      </c>
      <c r="J8" s="76">
        <v>-0.1134</v>
      </c>
      <c r="K8" s="76">
        <v>0.3654</v>
      </c>
      <c r="L8" s="76">
        <v>0.59730000000000005</v>
      </c>
      <c r="M8" s="76"/>
      <c r="N8" s="82"/>
      <c r="Q8" s="144"/>
      <c r="R8" s="145">
        <v>7</v>
      </c>
      <c r="S8" s="140" t="s">
        <v>2</v>
      </c>
      <c r="T8" s="145" t="s">
        <v>9</v>
      </c>
      <c r="U8" s="145" t="s">
        <v>76</v>
      </c>
      <c r="V8" s="146">
        <v>0.2117</v>
      </c>
      <c r="Y8" s="144"/>
      <c r="Z8" s="145"/>
      <c r="AA8" s="140"/>
      <c r="AB8" s="145"/>
      <c r="AC8" s="145"/>
      <c r="AD8" s="146"/>
      <c r="AG8" s="144"/>
      <c r="AH8" s="145"/>
      <c r="AI8" s="140"/>
      <c r="AJ8" s="145"/>
      <c r="AK8" s="145"/>
      <c r="AL8" s="146"/>
      <c r="BA8" s="1"/>
    </row>
    <row r="9" spans="1:53" x14ac:dyDescent="0.2">
      <c r="A9" s="75"/>
      <c r="B9" s="81"/>
      <c r="C9" s="81"/>
      <c r="D9" s="76"/>
      <c r="E9" s="76"/>
      <c r="F9" s="82"/>
      <c r="I9" s="75">
        <v>-0.2041</v>
      </c>
      <c r="J9" s="76">
        <v>1.18E-2</v>
      </c>
      <c r="K9" s="76">
        <v>-5.1799999999999999E-2</v>
      </c>
      <c r="L9" s="76">
        <v>0.59730000000000005</v>
      </c>
      <c r="M9" s="76"/>
      <c r="N9" s="82"/>
      <c r="Q9" s="144"/>
      <c r="R9" s="140"/>
      <c r="S9" s="140"/>
      <c r="T9" s="145"/>
      <c r="U9" s="145"/>
      <c r="V9" s="146"/>
      <c r="Y9" s="139" t="s">
        <v>25</v>
      </c>
      <c r="Z9" s="145">
        <v>5</v>
      </c>
      <c r="AA9" s="140" t="s">
        <v>0</v>
      </c>
      <c r="AB9" s="145" t="s">
        <v>0</v>
      </c>
      <c r="AC9" s="145" t="s">
        <v>88</v>
      </c>
      <c r="AD9" s="146">
        <v>0.59730000000000005</v>
      </c>
      <c r="AG9" s="139" t="s">
        <v>25</v>
      </c>
      <c r="AH9" s="145">
        <v>11</v>
      </c>
      <c r="AI9" s="140" t="s">
        <v>27</v>
      </c>
      <c r="AJ9" s="145" t="s">
        <v>9</v>
      </c>
      <c r="AK9" s="145" t="s">
        <v>83</v>
      </c>
      <c r="AL9" s="146">
        <v>-0.24379999999999999</v>
      </c>
    </row>
    <row r="10" spans="1:53" x14ac:dyDescent="0.2">
      <c r="A10" s="83" t="s">
        <v>23</v>
      </c>
      <c r="B10" s="76">
        <v>3</v>
      </c>
      <c r="C10" s="81" t="s">
        <v>1</v>
      </c>
      <c r="D10" s="76" t="s">
        <v>9</v>
      </c>
      <c r="E10" s="76" t="s">
        <v>76</v>
      </c>
      <c r="F10" s="82">
        <v>-2.4899999999999999E-2</v>
      </c>
      <c r="H10" s="1"/>
      <c r="I10" s="75">
        <v>-3.5999999999999999E-3</v>
      </c>
      <c r="J10" s="76">
        <v>-0.12559999999999999</v>
      </c>
      <c r="K10" s="76">
        <v>-5.9700000000000003E-2</v>
      </c>
      <c r="L10" s="76">
        <v>0.59730000000000005</v>
      </c>
      <c r="M10" s="76"/>
      <c r="N10" s="82"/>
      <c r="Q10" s="139" t="s">
        <v>25</v>
      </c>
      <c r="R10" s="145">
        <v>3</v>
      </c>
      <c r="S10" s="140" t="s">
        <v>1</v>
      </c>
      <c r="T10" s="145" t="s">
        <v>9</v>
      </c>
      <c r="U10" s="145" t="s">
        <v>76</v>
      </c>
      <c r="V10" s="146">
        <v>-3.8899999999999997E-2</v>
      </c>
      <c r="Y10" s="144"/>
      <c r="Z10" s="140"/>
      <c r="AA10" s="140"/>
      <c r="AB10" s="145"/>
      <c r="AC10" s="145"/>
      <c r="AD10" s="146"/>
      <c r="AG10" s="144"/>
      <c r="AH10" s="145"/>
      <c r="AI10" s="140"/>
      <c r="AJ10" s="145"/>
      <c r="AK10" s="145"/>
      <c r="AL10" s="146"/>
    </row>
    <row r="11" spans="1:53" x14ac:dyDescent="0.2">
      <c r="A11" s="75"/>
      <c r="B11" s="76">
        <v>5</v>
      </c>
      <c r="C11" s="81" t="s">
        <v>0</v>
      </c>
      <c r="D11" s="76" t="s">
        <v>0</v>
      </c>
      <c r="E11" s="76" t="s">
        <v>88</v>
      </c>
      <c r="F11" s="82">
        <v>0.59730000000000005</v>
      </c>
      <c r="I11" s="75">
        <v>-6.4500000000000002E-2</v>
      </c>
      <c r="J11" s="76">
        <v>-0.12559999999999999</v>
      </c>
      <c r="K11" s="76">
        <v>-8.7499999999999994E-2</v>
      </c>
      <c r="L11" s="76">
        <v>0.71299999999999997</v>
      </c>
      <c r="M11" s="76"/>
      <c r="N11" s="82"/>
      <c r="Q11" s="144"/>
      <c r="R11" s="145">
        <v>7</v>
      </c>
      <c r="S11" s="140" t="s">
        <v>2</v>
      </c>
      <c r="T11" s="145" t="s">
        <v>9</v>
      </c>
      <c r="U11" s="145" t="s">
        <v>76</v>
      </c>
      <c r="V11" s="146">
        <v>0.3654</v>
      </c>
      <c r="Y11" s="139" t="s">
        <v>28</v>
      </c>
      <c r="Z11" s="145">
        <v>5</v>
      </c>
      <c r="AA11" s="140" t="s">
        <v>0</v>
      </c>
      <c r="AB11" s="145" t="s">
        <v>0</v>
      </c>
      <c r="AC11" s="145" t="s">
        <v>88</v>
      </c>
      <c r="AD11" s="146">
        <v>0.59730000000000005</v>
      </c>
      <c r="AG11" s="139" t="s">
        <v>28</v>
      </c>
      <c r="AH11" s="145">
        <v>7</v>
      </c>
      <c r="AI11" s="140" t="s">
        <v>2</v>
      </c>
      <c r="AJ11" s="145" t="s">
        <v>9</v>
      </c>
      <c r="AK11" s="145" t="s">
        <v>83</v>
      </c>
      <c r="AL11" s="146">
        <v>-0.11020000000000001</v>
      </c>
      <c r="BA11" s="1"/>
    </row>
    <row r="12" spans="1:53" x14ac:dyDescent="0.2">
      <c r="A12" s="75"/>
      <c r="B12" s="76">
        <v>7</v>
      </c>
      <c r="C12" s="81" t="s">
        <v>2</v>
      </c>
      <c r="D12" s="76" t="s">
        <v>9</v>
      </c>
      <c r="E12" s="76" t="s">
        <v>76</v>
      </c>
      <c r="F12" s="82">
        <v>0.2117</v>
      </c>
      <c r="I12" s="75">
        <v>-6.9999999999999999E-4</v>
      </c>
      <c r="J12" s="76">
        <v>-0.1704</v>
      </c>
      <c r="K12" s="76">
        <v>1.43E-2</v>
      </c>
      <c r="L12" s="76">
        <v>0.59730000000000005</v>
      </c>
      <c r="M12" s="76"/>
      <c r="N12" s="82"/>
      <c r="Q12" s="144"/>
      <c r="R12" s="140"/>
      <c r="S12" s="140"/>
      <c r="T12" s="145"/>
      <c r="U12" s="145"/>
      <c r="V12" s="146"/>
      <c r="Y12" s="144"/>
      <c r="Z12" s="140"/>
      <c r="AA12" s="140"/>
      <c r="AB12" s="145"/>
      <c r="AC12" s="145"/>
      <c r="AD12" s="146"/>
      <c r="AG12" s="144"/>
      <c r="AH12" s="145"/>
      <c r="AI12" s="140"/>
      <c r="AJ12" s="145"/>
      <c r="AK12" s="145"/>
      <c r="AL12" s="146"/>
    </row>
    <row r="13" spans="1:53" x14ac:dyDescent="0.2">
      <c r="A13" s="75"/>
      <c r="B13" s="76"/>
      <c r="C13" s="81"/>
      <c r="D13" s="76"/>
      <c r="E13" s="76"/>
      <c r="F13" s="82"/>
      <c r="I13" s="75">
        <v>3.9E-2</v>
      </c>
      <c r="J13" s="76">
        <v>-0.1704</v>
      </c>
      <c r="K13" s="76">
        <v>-3.0999999999999999E-3</v>
      </c>
      <c r="L13" s="76">
        <v>0.69510000000000005</v>
      </c>
      <c r="M13" s="76"/>
      <c r="N13" s="82"/>
      <c r="Q13" s="139" t="s">
        <v>28</v>
      </c>
      <c r="R13" s="145">
        <v>3</v>
      </c>
      <c r="S13" s="140" t="s">
        <v>1</v>
      </c>
      <c r="T13" s="145" t="s">
        <v>9</v>
      </c>
      <c r="U13" s="145" t="s">
        <v>76</v>
      </c>
      <c r="V13" s="146">
        <v>-5.1799999999999999E-2</v>
      </c>
      <c r="Y13" s="139" t="s">
        <v>31</v>
      </c>
      <c r="Z13" s="145">
        <v>5</v>
      </c>
      <c r="AA13" s="140" t="s">
        <v>0</v>
      </c>
      <c r="AB13" s="145" t="s">
        <v>0</v>
      </c>
      <c r="AC13" s="145" t="s">
        <v>88</v>
      </c>
      <c r="AD13" s="146">
        <v>0.59730000000000005</v>
      </c>
      <c r="AG13" s="139" t="s">
        <v>31</v>
      </c>
      <c r="AH13" s="145">
        <v>7</v>
      </c>
      <c r="AI13" s="140" t="s">
        <v>2</v>
      </c>
      <c r="AJ13" s="145" t="s">
        <v>9</v>
      </c>
      <c r="AK13" s="145" t="s">
        <v>83</v>
      </c>
      <c r="AL13" s="146">
        <v>0.1303</v>
      </c>
    </row>
    <row r="14" spans="1:53" x14ac:dyDescent="0.2">
      <c r="A14" s="83" t="s">
        <v>25</v>
      </c>
      <c r="B14" s="76">
        <v>3</v>
      </c>
      <c r="C14" s="81" t="s">
        <v>1</v>
      </c>
      <c r="D14" s="76" t="s">
        <v>9</v>
      </c>
      <c r="E14" s="76" t="s">
        <v>76</v>
      </c>
      <c r="F14" s="82">
        <v>-3.8899999999999997E-2</v>
      </c>
      <c r="I14" s="75">
        <v>-4.1399999999999999E-2</v>
      </c>
      <c r="J14" s="76">
        <v>-0.1072</v>
      </c>
      <c r="K14" s="76">
        <v>-0.26369999999999999</v>
      </c>
      <c r="L14" s="76">
        <v>0.73409999999999997</v>
      </c>
      <c r="M14" s="76"/>
      <c r="N14" s="82"/>
      <c r="Q14" s="144"/>
      <c r="R14" s="145"/>
      <c r="S14" s="140"/>
      <c r="T14" s="145"/>
      <c r="U14" s="145"/>
      <c r="V14" s="146"/>
      <c r="Y14" s="144"/>
      <c r="Z14" s="145"/>
      <c r="AA14" s="140"/>
      <c r="AB14" s="145"/>
      <c r="AC14" s="145"/>
      <c r="AD14" s="146"/>
      <c r="AG14" s="144"/>
      <c r="AH14" s="145">
        <v>9</v>
      </c>
      <c r="AI14" s="140" t="s">
        <v>32</v>
      </c>
      <c r="AJ14" s="145" t="s">
        <v>9</v>
      </c>
      <c r="AK14" s="145" t="s">
        <v>83</v>
      </c>
      <c r="AL14" s="146">
        <v>-4.2999999999999997E-2</v>
      </c>
    </row>
    <row r="15" spans="1:53" x14ac:dyDescent="0.2">
      <c r="A15" s="75"/>
      <c r="B15" s="76">
        <v>5</v>
      </c>
      <c r="C15" s="81" t="s">
        <v>0</v>
      </c>
      <c r="D15" s="76" t="s">
        <v>0</v>
      </c>
      <c r="E15" s="76" t="s">
        <v>88</v>
      </c>
      <c r="F15" s="82">
        <v>0.59730000000000005</v>
      </c>
      <c r="H15" s="1"/>
      <c r="I15" s="75">
        <v>-5.0000000000000001E-3</v>
      </c>
      <c r="J15" s="76">
        <v>-1.1000000000000001E-3</v>
      </c>
      <c r="K15" s="76">
        <v>4.8599999999999997E-2</v>
      </c>
      <c r="L15" s="76">
        <v>0.80759999999999998</v>
      </c>
      <c r="M15" s="76"/>
      <c r="N15" s="82"/>
      <c r="Q15" s="139" t="s">
        <v>31</v>
      </c>
      <c r="R15" s="145">
        <v>3</v>
      </c>
      <c r="S15" s="140" t="s">
        <v>1</v>
      </c>
      <c r="T15" s="145" t="s">
        <v>9</v>
      </c>
      <c r="U15" s="145" t="s">
        <v>76</v>
      </c>
      <c r="V15" s="146">
        <v>-5.9700000000000003E-2</v>
      </c>
      <c r="Y15" s="139" t="s">
        <v>33</v>
      </c>
      <c r="Z15" s="145">
        <v>5</v>
      </c>
      <c r="AA15" s="140" t="s">
        <v>0</v>
      </c>
      <c r="AB15" s="145" t="s">
        <v>0</v>
      </c>
      <c r="AC15" s="145" t="s">
        <v>88</v>
      </c>
      <c r="AD15" s="146">
        <v>0.59730000000000005</v>
      </c>
      <c r="AG15" s="144"/>
      <c r="AH15" s="145">
        <v>16</v>
      </c>
      <c r="AI15" s="140" t="s">
        <v>29</v>
      </c>
      <c r="AJ15" s="145" t="s">
        <v>9</v>
      </c>
      <c r="AK15" s="145" t="s">
        <v>83</v>
      </c>
      <c r="AL15" s="146">
        <v>-6.6000000000000003E-2</v>
      </c>
    </row>
    <row r="16" spans="1:53" x14ac:dyDescent="0.2">
      <c r="A16" s="75"/>
      <c r="B16" s="76">
        <v>7</v>
      </c>
      <c r="C16" s="81" t="s">
        <v>2</v>
      </c>
      <c r="D16" s="76" t="s">
        <v>9</v>
      </c>
      <c r="E16" s="76" t="s">
        <v>76</v>
      </c>
      <c r="F16" s="82">
        <v>0.3654</v>
      </c>
      <c r="I16" s="75">
        <v>-3.4299999999999997E-2</v>
      </c>
      <c r="J16" s="76">
        <v>-0.19059999999999999</v>
      </c>
      <c r="K16" s="76">
        <v>-0.13539999999999999</v>
      </c>
      <c r="L16" s="76">
        <v>0.73409999999999997</v>
      </c>
      <c r="M16" s="76"/>
      <c r="N16" s="82"/>
      <c r="Q16" s="144"/>
      <c r="R16" s="145"/>
      <c r="S16" s="140"/>
      <c r="T16" s="145"/>
      <c r="U16" s="145"/>
      <c r="V16" s="146"/>
      <c r="Y16" s="144"/>
      <c r="Z16" s="145"/>
      <c r="AA16" s="140"/>
      <c r="AB16" s="145"/>
      <c r="AC16" s="145"/>
      <c r="AD16" s="146"/>
      <c r="AG16" s="144"/>
      <c r="AH16" s="140"/>
      <c r="AI16" s="140"/>
      <c r="AJ16" s="145"/>
      <c r="AK16" s="145"/>
      <c r="AL16" s="146"/>
    </row>
    <row r="17" spans="1:53" x14ac:dyDescent="0.2">
      <c r="A17" s="75"/>
      <c r="B17" s="76">
        <v>11</v>
      </c>
      <c r="C17" s="81" t="s">
        <v>27</v>
      </c>
      <c r="D17" s="76" t="s">
        <v>9</v>
      </c>
      <c r="E17" s="76" t="s">
        <v>83</v>
      </c>
      <c r="F17" s="82">
        <v>-0.24379999999999999</v>
      </c>
      <c r="I17" s="75">
        <v>-1.52E-2</v>
      </c>
      <c r="J17" s="76">
        <v>-0.19059999999999999</v>
      </c>
      <c r="K17" s="76">
        <v>-1.1999999999999999E-3</v>
      </c>
      <c r="L17" s="76">
        <v>0.59730000000000005</v>
      </c>
      <c r="M17" s="76"/>
      <c r="N17" s="82"/>
      <c r="Q17" s="139" t="s">
        <v>33</v>
      </c>
      <c r="R17" s="145">
        <v>3</v>
      </c>
      <c r="S17" s="140" t="s">
        <v>1</v>
      </c>
      <c r="T17" s="145" t="s">
        <v>9</v>
      </c>
      <c r="U17" s="145" t="s">
        <v>76</v>
      </c>
      <c r="V17" s="146">
        <v>-8.7499999999999994E-2</v>
      </c>
      <c r="Y17" s="139" t="s">
        <v>34</v>
      </c>
      <c r="Z17" s="145">
        <v>5</v>
      </c>
      <c r="AA17" s="140" t="s">
        <v>0</v>
      </c>
      <c r="AB17" s="145" t="s">
        <v>0</v>
      </c>
      <c r="AC17" s="145" t="s">
        <v>88</v>
      </c>
      <c r="AD17" s="146">
        <v>0.59730000000000005</v>
      </c>
      <c r="AG17" s="139" t="s">
        <v>33</v>
      </c>
      <c r="AH17" s="145"/>
      <c r="AI17" s="140"/>
      <c r="AJ17" s="145"/>
      <c r="AK17" s="145"/>
      <c r="AL17" s="146"/>
      <c r="BA17" s="1"/>
    </row>
    <row r="18" spans="1:53" x14ac:dyDescent="0.2">
      <c r="A18" s="75"/>
      <c r="B18" s="81"/>
      <c r="C18" s="81"/>
      <c r="D18" s="76"/>
      <c r="E18" s="76"/>
      <c r="F18" s="82"/>
      <c r="I18" s="75">
        <v>5.6000000000000001E-2</v>
      </c>
      <c r="J18" s="76">
        <v>-0.2341</v>
      </c>
      <c r="K18" s="76">
        <v>-0.11409999999999999</v>
      </c>
      <c r="L18" s="76">
        <v>0.59730000000000005</v>
      </c>
      <c r="M18" s="76"/>
      <c r="N18" s="82"/>
      <c r="Q18" s="144"/>
      <c r="R18" s="145"/>
      <c r="S18" s="140"/>
      <c r="T18" s="145"/>
      <c r="U18" s="145"/>
      <c r="V18" s="146"/>
      <c r="Y18" s="144"/>
      <c r="Z18" s="145">
        <v>10</v>
      </c>
      <c r="AA18" s="140" t="s">
        <v>6</v>
      </c>
      <c r="AB18" s="145" t="s">
        <v>0</v>
      </c>
      <c r="AC18" s="145" t="s">
        <v>88</v>
      </c>
      <c r="AD18" s="146">
        <v>0.71299999999999997</v>
      </c>
      <c r="AG18" s="144"/>
      <c r="AH18" s="145"/>
      <c r="AI18" s="140"/>
      <c r="AJ18" s="145"/>
      <c r="AK18" s="145"/>
      <c r="AL18" s="146"/>
    </row>
    <row r="19" spans="1:53" x14ac:dyDescent="0.2">
      <c r="A19" s="83" t="s">
        <v>28</v>
      </c>
      <c r="B19" s="76">
        <v>3</v>
      </c>
      <c r="C19" s="81" t="s">
        <v>1</v>
      </c>
      <c r="D19" s="76" t="s">
        <v>9</v>
      </c>
      <c r="E19" s="76" t="s">
        <v>76</v>
      </c>
      <c r="F19" s="82">
        <v>-5.1799999999999999E-2</v>
      </c>
      <c r="I19" s="75">
        <v>1.3599999999999999E-2</v>
      </c>
      <c r="J19" s="76">
        <v>-0.2341</v>
      </c>
      <c r="K19" s="76">
        <v>-1.7000000000000001E-2</v>
      </c>
      <c r="L19" s="76">
        <v>0.59730000000000005</v>
      </c>
      <c r="M19" s="76"/>
      <c r="N19" s="82"/>
      <c r="Q19" s="139" t="s">
        <v>34</v>
      </c>
      <c r="R19" s="145">
        <v>3</v>
      </c>
      <c r="S19" s="140" t="s">
        <v>1</v>
      </c>
      <c r="T19" s="145" t="s">
        <v>9</v>
      </c>
      <c r="U19" s="145" t="s">
        <v>76</v>
      </c>
      <c r="V19" s="146">
        <v>1.43E-2</v>
      </c>
      <c r="Y19" s="144"/>
      <c r="Z19" s="145"/>
      <c r="AA19" s="140"/>
      <c r="AB19" s="145"/>
      <c r="AC19" s="145"/>
      <c r="AD19" s="146"/>
      <c r="AG19" s="139" t="s">
        <v>34</v>
      </c>
      <c r="AH19" s="145">
        <v>7</v>
      </c>
      <c r="AI19" s="140" t="s">
        <v>2</v>
      </c>
      <c r="AJ19" s="145" t="s">
        <v>9</v>
      </c>
      <c r="AK19" s="145" t="s">
        <v>83</v>
      </c>
      <c r="AL19" s="146">
        <v>-0.2041</v>
      </c>
    </row>
    <row r="20" spans="1:53" x14ac:dyDescent="0.2">
      <c r="A20" s="75"/>
      <c r="B20" s="76">
        <v>5</v>
      </c>
      <c r="C20" s="81" t="s">
        <v>0</v>
      </c>
      <c r="D20" s="76" t="s">
        <v>0</v>
      </c>
      <c r="E20" s="76" t="s">
        <v>88</v>
      </c>
      <c r="F20" s="82">
        <v>0.59730000000000005</v>
      </c>
      <c r="I20" s="75">
        <v>-3.0300000000000001E-2</v>
      </c>
      <c r="J20" s="76"/>
      <c r="K20" s="76">
        <v>-2.75E-2</v>
      </c>
      <c r="L20" s="76">
        <v>0.53659999999999997</v>
      </c>
      <c r="M20" s="76"/>
      <c r="N20" s="82"/>
      <c r="Q20" s="144"/>
      <c r="R20" s="140"/>
      <c r="S20" s="140"/>
      <c r="T20" s="145"/>
      <c r="U20" s="145"/>
      <c r="V20" s="146"/>
      <c r="Y20" s="139" t="s">
        <v>37</v>
      </c>
      <c r="Z20" s="145">
        <v>5</v>
      </c>
      <c r="AA20" s="140" t="s">
        <v>0</v>
      </c>
      <c r="AB20" s="145" t="s">
        <v>0</v>
      </c>
      <c r="AC20" s="145" t="s">
        <v>88</v>
      </c>
      <c r="AD20" s="146">
        <v>0.59730000000000005</v>
      </c>
      <c r="AG20" s="144"/>
      <c r="AH20" s="145"/>
      <c r="AI20" s="140"/>
      <c r="AJ20" s="145"/>
      <c r="AK20" s="145"/>
      <c r="AL20" s="146"/>
    </row>
    <row r="21" spans="1:53" x14ac:dyDescent="0.2">
      <c r="A21" s="75"/>
      <c r="B21" s="76">
        <v>7</v>
      </c>
      <c r="C21" s="81" t="s">
        <v>2</v>
      </c>
      <c r="D21" s="76" t="s">
        <v>9</v>
      </c>
      <c r="E21" s="76" t="s">
        <v>83</v>
      </c>
      <c r="F21" s="82">
        <v>-0.11020000000000001</v>
      </c>
      <c r="H21" s="1"/>
      <c r="I21" s="75">
        <v>-9.4000000000000004E-3</v>
      </c>
      <c r="J21" s="76"/>
      <c r="K21" s="76">
        <v>-0.1638</v>
      </c>
      <c r="L21" s="76">
        <v>0.8054</v>
      </c>
      <c r="M21" s="76"/>
      <c r="N21" s="82"/>
      <c r="Q21" s="139" t="s">
        <v>37</v>
      </c>
      <c r="R21" s="145">
        <v>3</v>
      </c>
      <c r="S21" s="140" t="s">
        <v>1</v>
      </c>
      <c r="T21" s="145" t="s">
        <v>9</v>
      </c>
      <c r="U21" s="145" t="s">
        <v>76</v>
      </c>
      <c r="V21" s="146">
        <v>-3.0999999999999999E-3</v>
      </c>
      <c r="Y21" s="144"/>
      <c r="Z21" s="145">
        <v>13</v>
      </c>
      <c r="AA21" s="140" t="s">
        <v>4</v>
      </c>
      <c r="AB21" s="145" t="s">
        <v>0</v>
      </c>
      <c r="AC21" s="145" t="s">
        <v>88</v>
      </c>
      <c r="AD21" s="146">
        <v>0.69510000000000005</v>
      </c>
      <c r="AG21" s="139" t="s">
        <v>37</v>
      </c>
      <c r="AH21" s="145">
        <v>7</v>
      </c>
      <c r="AI21" s="140" t="s">
        <v>2</v>
      </c>
      <c r="AJ21" s="145" t="s">
        <v>9</v>
      </c>
      <c r="AK21" s="145" t="s">
        <v>83</v>
      </c>
      <c r="AL21" s="146">
        <v>-3.5999999999999999E-3</v>
      </c>
    </row>
    <row r="22" spans="1:53" x14ac:dyDescent="0.2">
      <c r="A22" s="75"/>
      <c r="B22" s="76">
        <v>10</v>
      </c>
      <c r="C22" s="81" t="s">
        <v>6</v>
      </c>
      <c r="D22" s="76" t="s">
        <v>9</v>
      </c>
      <c r="E22" s="76" t="s">
        <v>89</v>
      </c>
      <c r="F22" s="82">
        <v>0.35310000000000002</v>
      </c>
      <c r="I22" s="75">
        <v>1.8700000000000001E-2</v>
      </c>
      <c r="J22" s="76"/>
      <c r="K22" s="76">
        <v>0.13800000000000001</v>
      </c>
      <c r="L22" s="76">
        <v>0.53659999999999997</v>
      </c>
      <c r="M22" s="76"/>
      <c r="N22" s="82"/>
      <c r="Q22" s="144"/>
      <c r="R22" s="145"/>
      <c r="S22" s="140"/>
      <c r="T22" s="145"/>
      <c r="U22" s="145"/>
      <c r="V22" s="146"/>
      <c r="Y22" s="144"/>
      <c r="Z22" s="145"/>
      <c r="AA22" s="140"/>
      <c r="AB22" s="145"/>
      <c r="AC22" s="145"/>
      <c r="AD22" s="146"/>
      <c r="AG22" s="144"/>
      <c r="AH22" s="145">
        <v>10</v>
      </c>
      <c r="AI22" s="140" t="s">
        <v>6</v>
      </c>
      <c r="AJ22" s="145" t="s">
        <v>9</v>
      </c>
      <c r="AK22" s="145" t="s">
        <v>83</v>
      </c>
      <c r="AL22" s="146">
        <v>-6.4500000000000002E-2</v>
      </c>
    </row>
    <row r="23" spans="1:53" x14ac:dyDescent="0.2">
      <c r="A23" s="75"/>
      <c r="B23" s="76">
        <v>12</v>
      </c>
      <c r="C23" s="81" t="s">
        <v>29</v>
      </c>
      <c r="D23" s="76" t="s">
        <v>9</v>
      </c>
      <c r="E23" s="76" t="s">
        <v>90</v>
      </c>
      <c r="F23" s="82">
        <v>-0.41210000000000002</v>
      </c>
      <c r="I23" s="75">
        <v>-4.7899999999999998E-2</v>
      </c>
      <c r="J23" s="81"/>
      <c r="K23" s="76">
        <v>-2.3999999999999998E-3</v>
      </c>
      <c r="L23" s="76">
        <v>0.7994</v>
      </c>
      <c r="M23" s="76"/>
      <c r="N23" s="82"/>
      <c r="Q23" s="139" t="s">
        <v>62</v>
      </c>
      <c r="R23" s="145">
        <v>3</v>
      </c>
      <c r="S23" s="140" t="s">
        <v>1</v>
      </c>
      <c r="T23" s="145" t="s">
        <v>9</v>
      </c>
      <c r="U23" s="145" t="s">
        <v>76</v>
      </c>
      <c r="V23" s="146">
        <v>-0.26369999999999999</v>
      </c>
      <c r="Y23" s="139" t="s">
        <v>62</v>
      </c>
      <c r="Z23" s="145">
        <v>5</v>
      </c>
      <c r="AA23" s="140" t="s">
        <v>0</v>
      </c>
      <c r="AB23" s="145" t="s">
        <v>0</v>
      </c>
      <c r="AC23" s="145" t="s">
        <v>88</v>
      </c>
      <c r="AD23" s="146">
        <v>0.73409999999999997</v>
      </c>
      <c r="AG23" s="144"/>
      <c r="AH23" s="145"/>
      <c r="AI23" s="140"/>
      <c r="AJ23" s="145"/>
      <c r="AK23" s="145"/>
      <c r="AL23" s="146"/>
      <c r="BA23" s="1"/>
    </row>
    <row r="24" spans="1:53" x14ac:dyDescent="0.2">
      <c r="A24" s="75"/>
      <c r="B24" s="76">
        <v>16</v>
      </c>
      <c r="C24" s="81" t="s">
        <v>30</v>
      </c>
      <c r="D24" s="76" t="s">
        <v>9</v>
      </c>
      <c r="E24" s="76" t="s">
        <v>90</v>
      </c>
      <c r="F24" s="82">
        <v>-0.41210000000000002</v>
      </c>
      <c r="I24" s="75">
        <v>-7.0000000000000001E-3</v>
      </c>
      <c r="J24" s="76"/>
      <c r="K24" s="76">
        <v>-1.4E-3</v>
      </c>
      <c r="L24" s="76">
        <v>0.73409999999999997</v>
      </c>
      <c r="M24" s="76"/>
      <c r="N24" s="82"/>
      <c r="Q24" s="144"/>
      <c r="R24" s="145">
        <v>13</v>
      </c>
      <c r="S24" s="140" t="s">
        <v>4</v>
      </c>
      <c r="T24" s="145" t="s">
        <v>9</v>
      </c>
      <c r="U24" s="145" t="s">
        <v>76</v>
      </c>
      <c r="V24" s="146">
        <v>4.8599999999999997E-2</v>
      </c>
      <c r="Y24" s="144"/>
      <c r="Z24" s="145">
        <v>18</v>
      </c>
      <c r="AA24" s="140" t="s">
        <v>10</v>
      </c>
      <c r="AB24" s="145" t="s">
        <v>1</v>
      </c>
      <c r="AC24" s="145" t="s">
        <v>88</v>
      </c>
      <c r="AD24" s="146">
        <v>0.80759999999999998</v>
      </c>
      <c r="AG24" s="139" t="s">
        <v>62</v>
      </c>
      <c r="AH24" s="145">
        <v>7</v>
      </c>
      <c r="AI24" s="140" t="s">
        <v>2</v>
      </c>
      <c r="AJ24" s="145" t="s">
        <v>9</v>
      </c>
      <c r="AK24" s="145" t="s">
        <v>83</v>
      </c>
      <c r="AL24" s="146">
        <v>-6.9999999999999999E-4</v>
      </c>
    </row>
    <row r="25" spans="1:53" x14ac:dyDescent="0.2">
      <c r="A25" s="75"/>
      <c r="B25" s="81"/>
      <c r="C25" s="81"/>
      <c r="D25" s="76"/>
      <c r="E25" s="76"/>
      <c r="F25" s="82"/>
      <c r="I25" s="75">
        <v>1.89E-2</v>
      </c>
      <c r="J25" s="76"/>
      <c r="K25" s="76">
        <v>0.3226</v>
      </c>
      <c r="L25" s="76">
        <v>0.58960000000000001</v>
      </c>
      <c r="M25" s="76"/>
      <c r="N25" s="82"/>
      <c r="Q25" s="144"/>
      <c r="R25" s="140"/>
      <c r="S25" s="140"/>
      <c r="T25" s="145"/>
      <c r="U25" s="145"/>
      <c r="V25" s="146"/>
      <c r="Y25" s="144"/>
      <c r="Z25" s="140"/>
      <c r="AA25" s="140"/>
      <c r="AB25" s="145"/>
      <c r="AC25" s="145"/>
      <c r="AD25" s="146"/>
      <c r="AG25" s="144"/>
      <c r="AH25" s="145">
        <v>10</v>
      </c>
      <c r="AI25" s="140" t="s">
        <v>6</v>
      </c>
      <c r="AJ25" s="145" t="s">
        <v>9</v>
      </c>
      <c r="AK25" s="145" t="s">
        <v>83</v>
      </c>
      <c r="AL25" s="146">
        <v>3.9E-2</v>
      </c>
    </row>
    <row r="26" spans="1:53" x14ac:dyDescent="0.2">
      <c r="A26" s="83" t="s">
        <v>31</v>
      </c>
      <c r="B26" s="76">
        <v>3</v>
      </c>
      <c r="C26" s="81" t="s">
        <v>1</v>
      </c>
      <c r="D26" s="76" t="s">
        <v>9</v>
      </c>
      <c r="E26" s="76" t="s">
        <v>76</v>
      </c>
      <c r="F26" s="82">
        <v>-5.9700000000000003E-2</v>
      </c>
      <c r="I26" s="75">
        <v>3.4200000000000001E-2</v>
      </c>
      <c r="J26" s="76"/>
      <c r="K26" s="76">
        <v>3.9699999999999999E-2</v>
      </c>
      <c r="L26" s="76">
        <v>0.59730000000000005</v>
      </c>
      <c r="M26" s="76"/>
      <c r="N26" s="82"/>
      <c r="Q26" s="139" t="s">
        <v>64</v>
      </c>
      <c r="R26" s="145">
        <v>3</v>
      </c>
      <c r="S26" s="140" t="s">
        <v>1</v>
      </c>
      <c r="T26" s="145" t="s">
        <v>9</v>
      </c>
      <c r="U26" s="145" t="s">
        <v>76</v>
      </c>
      <c r="V26" s="146">
        <v>-0.13539999999999999</v>
      </c>
      <c r="Y26" s="139" t="s">
        <v>64</v>
      </c>
      <c r="Z26" s="145">
        <v>5</v>
      </c>
      <c r="AA26" s="140" t="s">
        <v>0</v>
      </c>
      <c r="AB26" s="145" t="s">
        <v>0</v>
      </c>
      <c r="AC26" s="145" t="s">
        <v>88</v>
      </c>
      <c r="AD26" s="146">
        <v>0.73409999999999997</v>
      </c>
      <c r="AG26" s="144"/>
      <c r="AH26" s="140"/>
      <c r="AI26" s="140"/>
      <c r="AJ26" s="145"/>
      <c r="AK26" s="145"/>
      <c r="AL26" s="146"/>
    </row>
    <row r="27" spans="1:53" x14ac:dyDescent="0.2">
      <c r="A27" s="75"/>
      <c r="B27" s="76">
        <v>5</v>
      </c>
      <c r="C27" s="81" t="s">
        <v>0</v>
      </c>
      <c r="D27" s="76" t="s">
        <v>0</v>
      </c>
      <c r="E27" s="76" t="s">
        <v>88</v>
      </c>
      <c r="F27" s="82">
        <v>0.59730000000000005</v>
      </c>
      <c r="I27" s="75">
        <v>-6.9999999999999999E-4</v>
      </c>
      <c r="J27" s="76"/>
      <c r="K27" s="76">
        <v>3.8100000000000002E-2</v>
      </c>
      <c r="L27" s="76">
        <v>0.59730000000000005</v>
      </c>
      <c r="M27" s="76"/>
      <c r="N27" s="82"/>
      <c r="Q27" s="144"/>
      <c r="R27" s="145">
        <v>10</v>
      </c>
      <c r="S27" s="140" t="s">
        <v>6</v>
      </c>
      <c r="T27" s="145" t="s">
        <v>3</v>
      </c>
      <c r="U27" s="145" t="s">
        <v>76</v>
      </c>
      <c r="V27" s="146">
        <v>-1.1999999999999999E-3</v>
      </c>
      <c r="Y27" s="144"/>
      <c r="Z27" s="145"/>
      <c r="AA27" s="140"/>
      <c r="AB27" s="145"/>
      <c r="AC27" s="145"/>
      <c r="AD27" s="146"/>
      <c r="AG27" s="139" t="s">
        <v>64</v>
      </c>
      <c r="AH27" s="145">
        <v>7</v>
      </c>
      <c r="AI27" s="140" t="s">
        <v>2</v>
      </c>
      <c r="AJ27" s="145" t="s">
        <v>9</v>
      </c>
      <c r="AK27" s="145" t="s">
        <v>83</v>
      </c>
      <c r="AL27" s="146">
        <v>-4.1399999999999999E-2</v>
      </c>
    </row>
    <row r="28" spans="1:53" x14ac:dyDescent="0.2">
      <c r="A28" s="75"/>
      <c r="B28" s="76">
        <v>7</v>
      </c>
      <c r="C28" s="81" t="s">
        <v>2</v>
      </c>
      <c r="D28" s="76" t="s">
        <v>9</v>
      </c>
      <c r="E28" s="76" t="s">
        <v>83</v>
      </c>
      <c r="F28" s="82">
        <v>0.1303</v>
      </c>
      <c r="I28" s="75">
        <v>3.9E-2</v>
      </c>
      <c r="J28" s="76"/>
      <c r="K28" s="76">
        <v>-0.24</v>
      </c>
      <c r="L28" s="76">
        <v>0.73409999999999997</v>
      </c>
      <c r="M28" s="76"/>
      <c r="N28" s="82"/>
      <c r="Q28" s="144"/>
      <c r="R28" s="145">
        <v>13</v>
      </c>
      <c r="S28" s="140" t="s">
        <v>30</v>
      </c>
      <c r="T28" s="145" t="s">
        <v>70</v>
      </c>
      <c r="U28" s="145" t="s">
        <v>76</v>
      </c>
      <c r="V28" s="146">
        <v>-0.11409999999999999</v>
      </c>
      <c r="Y28" s="139" t="s">
        <v>46</v>
      </c>
      <c r="Z28" s="145">
        <v>5</v>
      </c>
      <c r="AA28" s="140" t="s">
        <v>0</v>
      </c>
      <c r="AB28" s="145" t="s">
        <v>0</v>
      </c>
      <c r="AC28" s="145" t="s">
        <v>88</v>
      </c>
      <c r="AD28" s="146">
        <v>0.59730000000000005</v>
      </c>
      <c r="AG28" s="144"/>
      <c r="AH28" s="140"/>
      <c r="AI28" s="140"/>
      <c r="AJ28" s="145"/>
      <c r="AK28" s="145"/>
      <c r="AL28" s="146"/>
      <c r="BA28" s="1"/>
    </row>
    <row r="29" spans="1:53" x14ac:dyDescent="0.2">
      <c r="A29" s="75"/>
      <c r="B29" s="76">
        <v>9</v>
      </c>
      <c r="C29" s="81" t="s">
        <v>32</v>
      </c>
      <c r="D29" s="76" t="s">
        <v>9</v>
      </c>
      <c r="E29" s="76" t="s">
        <v>83</v>
      </c>
      <c r="F29" s="82">
        <v>-4.2999999999999997E-2</v>
      </c>
      <c r="H29" s="1"/>
      <c r="I29" s="75">
        <v>-4.1399999999999999E-2</v>
      </c>
      <c r="J29" s="76"/>
      <c r="K29" s="76">
        <v>-1.43E-2</v>
      </c>
      <c r="L29" s="76">
        <v>0.73409999999999997</v>
      </c>
      <c r="M29" s="76"/>
      <c r="N29" s="82"/>
      <c r="Q29" s="144"/>
      <c r="R29" s="145">
        <v>15</v>
      </c>
      <c r="S29" s="140" t="s">
        <v>45</v>
      </c>
      <c r="T29" s="145" t="s">
        <v>8</v>
      </c>
      <c r="U29" s="145" t="s">
        <v>76</v>
      </c>
      <c r="V29" s="146">
        <v>-1.7000000000000001E-2</v>
      </c>
      <c r="Y29" s="144"/>
      <c r="Z29" s="145"/>
      <c r="AA29" s="140"/>
      <c r="AB29" s="145"/>
      <c r="AC29" s="145"/>
      <c r="AD29" s="146"/>
      <c r="AG29" s="139" t="s">
        <v>46</v>
      </c>
      <c r="AH29" s="145">
        <v>7</v>
      </c>
      <c r="AI29" s="140" t="s">
        <v>2</v>
      </c>
      <c r="AJ29" s="145" t="s">
        <v>9</v>
      </c>
      <c r="AK29" s="145" t="s">
        <v>83</v>
      </c>
      <c r="AL29" s="146">
        <v>-5.0000000000000001E-3</v>
      </c>
    </row>
    <row r="30" spans="1:53" x14ac:dyDescent="0.2">
      <c r="A30" s="75"/>
      <c r="B30" s="76">
        <v>12</v>
      </c>
      <c r="C30" s="81" t="s">
        <v>27</v>
      </c>
      <c r="D30" s="76" t="s">
        <v>9</v>
      </c>
      <c r="E30" s="76" t="s">
        <v>90</v>
      </c>
      <c r="F30" s="82">
        <v>-0.32040000000000002</v>
      </c>
      <c r="I30" s="75">
        <v>5.6000000000000001E-2</v>
      </c>
      <c r="J30" s="76"/>
      <c r="K30" s="76">
        <v>-2.6599999999999999E-2</v>
      </c>
      <c r="L30" s="76">
        <v>0.53659999999999997</v>
      </c>
      <c r="M30" s="76"/>
      <c r="N30" s="82"/>
      <c r="Q30" s="144"/>
      <c r="R30" s="140"/>
      <c r="S30" s="140"/>
      <c r="T30" s="145"/>
      <c r="U30" s="145"/>
      <c r="V30" s="146"/>
      <c r="Y30" s="139" t="s">
        <v>53</v>
      </c>
      <c r="Z30" s="145">
        <v>5</v>
      </c>
      <c r="AA30" s="140" t="s">
        <v>0</v>
      </c>
      <c r="AB30" s="145" t="s">
        <v>0</v>
      </c>
      <c r="AC30" s="145" t="s">
        <v>88</v>
      </c>
      <c r="AD30" s="146">
        <v>0.59730000000000005</v>
      </c>
      <c r="AG30" s="144"/>
      <c r="AH30" s="145"/>
      <c r="AI30" s="140"/>
      <c r="AJ30" s="145"/>
      <c r="AK30" s="145"/>
      <c r="AL30" s="146"/>
    </row>
    <row r="31" spans="1:53" x14ac:dyDescent="0.2">
      <c r="A31" s="75"/>
      <c r="B31" s="76">
        <v>16</v>
      </c>
      <c r="C31" s="81" t="s">
        <v>29</v>
      </c>
      <c r="D31" s="76" t="s">
        <v>9</v>
      </c>
      <c r="E31" s="76" t="s">
        <v>83</v>
      </c>
      <c r="F31" s="82">
        <v>-6.6000000000000003E-2</v>
      </c>
      <c r="I31" s="75">
        <v>1.3599999999999999E-2</v>
      </c>
      <c r="J31" s="81"/>
      <c r="K31" s="76">
        <v>1.9199999999999998E-2</v>
      </c>
      <c r="L31" s="76">
        <v>0.8054</v>
      </c>
      <c r="M31" s="76"/>
      <c r="N31" s="82"/>
      <c r="Q31" s="139" t="s">
        <v>46</v>
      </c>
      <c r="R31" s="145">
        <v>3</v>
      </c>
      <c r="S31" s="140" t="s">
        <v>1</v>
      </c>
      <c r="T31" s="145" t="s">
        <v>9</v>
      </c>
      <c r="U31" s="145" t="s">
        <v>76</v>
      </c>
      <c r="V31" s="146">
        <v>-2.75E-2</v>
      </c>
      <c r="Y31" s="144"/>
      <c r="Z31" s="140"/>
      <c r="AA31" s="140"/>
      <c r="AB31" s="145"/>
      <c r="AC31" s="145"/>
      <c r="AD31" s="146"/>
      <c r="AG31" s="139" t="s">
        <v>53</v>
      </c>
      <c r="AH31" s="145">
        <v>7</v>
      </c>
      <c r="AI31" s="140" t="s">
        <v>2</v>
      </c>
      <c r="AJ31" s="145" t="s">
        <v>9</v>
      </c>
      <c r="AK31" s="145" t="s">
        <v>83</v>
      </c>
      <c r="AL31" s="146">
        <v>-3.4299999999999997E-2</v>
      </c>
      <c r="BA31" s="1"/>
    </row>
    <row r="32" spans="1:53" x14ac:dyDescent="0.2">
      <c r="A32" s="75"/>
      <c r="B32" s="81"/>
      <c r="C32" s="81"/>
      <c r="D32" s="76"/>
      <c r="E32" s="76"/>
      <c r="F32" s="82"/>
      <c r="I32" s="75">
        <v>-3.0300000000000001E-2</v>
      </c>
      <c r="J32" s="76"/>
      <c r="K32" s="76">
        <v>2.1299999999999999E-2</v>
      </c>
      <c r="L32" s="76">
        <v>0.53659999999999997</v>
      </c>
      <c r="M32" s="76"/>
      <c r="N32" s="82"/>
      <c r="Q32" s="144"/>
      <c r="R32" s="145">
        <v>11</v>
      </c>
      <c r="S32" s="140" t="s">
        <v>29</v>
      </c>
      <c r="T32" s="145" t="s">
        <v>70</v>
      </c>
      <c r="U32" s="145" t="s">
        <v>76</v>
      </c>
      <c r="V32" s="146">
        <v>-0.1638</v>
      </c>
      <c r="Y32" s="139" t="s">
        <v>54</v>
      </c>
      <c r="Z32" s="145">
        <v>5</v>
      </c>
      <c r="AA32" s="140" t="s">
        <v>0</v>
      </c>
      <c r="AB32" s="145" t="s">
        <v>0</v>
      </c>
      <c r="AC32" s="145" t="s">
        <v>88</v>
      </c>
      <c r="AD32" s="146">
        <v>0.59730000000000005</v>
      </c>
      <c r="AG32" s="144"/>
      <c r="AH32" s="140"/>
      <c r="AI32" s="140"/>
      <c r="AJ32" s="145"/>
      <c r="AK32" s="145"/>
      <c r="AL32" s="146"/>
    </row>
    <row r="33" spans="1:53" x14ac:dyDescent="0.2">
      <c r="A33" s="83" t="s">
        <v>33</v>
      </c>
      <c r="B33" s="76">
        <v>3</v>
      </c>
      <c r="C33" s="81" t="s">
        <v>1</v>
      </c>
      <c r="D33" s="76" t="s">
        <v>9</v>
      </c>
      <c r="E33" s="76" t="s">
        <v>76</v>
      </c>
      <c r="F33" s="82">
        <v>-8.7499999999999994E-2</v>
      </c>
      <c r="I33" s="75">
        <v>-9.4000000000000004E-3</v>
      </c>
      <c r="J33" s="76"/>
      <c r="K33" s="76">
        <v>-0.1231</v>
      </c>
      <c r="L33" s="76">
        <v>0.7994</v>
      </c>
      <c r="M33" s="76"/>
      <c r="N33" s="82"/>
      <c r="Q33" s="144"/>
      <c r="R33" s="145">
        <v>16</v>
      </c>
      <c r="S33" s="140" t="s">
        <v>48</v>
      </c>
      <c r="T33" s="145" t="s">
        <v>7</v>
      </c>
      <c r="U33" s="145" t="s">
        <v>76</v>
      </c>
      <c r="V33" s="146">
        <v>0.13800000000000001</v>
      </c>
      <c r="Y33" s="144"/>
      <c r="Z33" s="145"/>
      <c r="AA33" s="140"/>
      <c r="AB33" s="145"/>
      <c r="AC33" s="145"/>
      <c r="AD33" s="146"/>
      <c r="AG33" s="139" t="s">
        <v>54</v>
      </c>
      <c r="AH33" s="145">
        <v>7</v>
      </c>
      <c r="AI33" s="140" t="s">
        <v>2</v>
      </c>
      <c r="AJ33" s="145" t="s">
        <v>9</v>
      </c>
      <c r="AK33" s="145" t="s">
        <v>83</v>
      </c>
      <c r="AL33" s="146">
        <v>-1.52E-2</v>
      </c>
    </row>
    <row r="34" spans="1:53" x14ac:dyDescent="0.2">
      <c r="A34" s="75"/>
      <c r="B34" s="76">
        <v>5</v>
      </c>
      <c r="C34" s="81" t="s">
        <v>0</v>
      </c>
      <c r="D34" s="76" t="s">
        <v>0</v>
      </c>
      <c r="E34" s="76" t="s">
        <v>88</v>
      </c>
      <c r="F34" s="82">
        <v>0.59730000000000005</v>
      </c>
      <c r="I34" s="75">
        <v>1.8700000000000001E-2</v>
      </c>
      <c r="J34" s="76"/>
      <c r="K34" s="76">
        <v>-2.3699999999999999E-2</v>
      </c>
      <c r="L34" s="76">
        <v>0.73409999999999997</v>
      </c>
      <c r="M34" s="76"/>
      <c r="N34" s="82"/>
      <c r="Q34" s="144"/>
      <c r="R34" s="145"/>
      <c r="S34" s="140"/>
      <c r="T34" s="145"/>
      <c r="U34" s="145"/>
      <c r="V34" s="146"/>
      <c r="Y34" s="139" t="s">
        <v>65</v>
      </c>
      <c r="Z34" s="145">
        <v>5</v>
      </c>
      <c r="AA34" s="140" t="s">
        <v>0</v>
      </c>
      <c r="AB34" s="145" t="s">
        <v>0</v>
      </c>
      <c r="AC34" s="145" t="s">
        <v>88</v>
      </c>
      <c r="AD34" s="146">
        <v>0.53659999999999997</v>
      </c>
      <c r="AG34" s="144"/>
      <c r="AH34" s="145"/>
      <c r="AI34" s="140"/>
      <c r="AJ34" s="145"/>
      <c r="AK34" s="145"/>
      <c r="AL34" s="146"/>
    </row>
    <row r="35" spans="1:53" x14ac:dyDescent="0.2">
      <c r="A35" s="75"/>
      <c r="B35" s="76">
        <v>7</v>
      </c>
      <c r="C35" s="81" t="s">
        <v>2</v>
      </c>
      <c r="D35" s="76" t="s">
        <v>9</v>
      </c>
      <c r="E35" s="76" t="s">
        <v>89</v>
      </c>
      <c r="F35" s="82">
        <v>0.29849999999999999</v>
      </c>
      <c r="I35" s="75">
        <v>-4.7899999999999998E-2</v>
      </c>
      <c r="J35" s="76"/>
      <c r="K35" s="76">
        <v>1.8E-3</v>
      </c>
      <c r="L35" s="76"/>
      <c r="M35" s="76"/>
      <c r="N35" s="82"/>
      <c r="Q35" s="139" t="s">
        <v>53</v>
      </c>
      <c r="R35" s="145">
        <v>3</v>
      </c>
      <c r="S35" s="140" t="s">
        <v>1</v>
      </c>
      <c r="T35" s="145" t="s">
        <v>9</v>
      </c>
      <c r="U35" s="145" t="s">
        <v>76</v>
      </c>
      <c r="V35" s="146">
        <v>-2.3999999999999998E-3</v>
      </c>
      <c r="Y35" s="144"/>
      <c r="Z35" s="145">
        <v>13</v>
      </c>
      <c r="AA35" s="140" t="s">
        <v>4</v>
      </c>
      <c r="AB35" s="145" t="s">
        <v>0</v>
      </c>
      <c r="AC35" s="145" t="s">
        <v>88</v>
      </c>
      <c r="AD35" s="146">
        <v>0.8054</v>
      </c>
      <c r="AG35" s="139" t="s">
        <v>65</v>
      </c>
      <c r="AH35" s="145">
        <v>7</v>
      </c>
      <c r="AI35" s="140" t="s">
        <v>2</v>
      </c>
      <c r="AJ35" s="145" t="s">
        <v>9</v>
      </c>
      <c r="AK35" s="145" t="s">
        <v>83</v>
      </c>
      <c r="AL35" s="146">
        <v>5.6000000000000001E-2</v>
      </c>
      <c r="BA35" s="1"/>
    </row>
    <row r="36" spans="1:53" x14ac:dyDescent="0.2">
      <c r="A36" s="75"/>
      <c r="B36" s="76">
        <v>9</v>
      </c>
      <c r="C36" s="81" t="s">
        <v>32</v>
      </c>
      <c r="D36" s="76" t="s">
        <v>9</v>
      </c>
      <c r="E36" s="76" t="s">
        <v>90</v>
      </c>
      <c r="F36" s="82">
        <v>-0.31919999999999998</v>
      </c>
      <c r="I36" s="83"/>
      <c r="J36" s="76"/>
      <c r="K36" s="76">
        <v>-5.3600000000000002E-2</v>
      </c>
      <c r="L36" s="76"/>
      <c r="M36" s="76"/>
      <c r="N36" s="82"/>
      <c r="Q36" s="144"/>
      <c r="R36" s="145"/>
      <c r="S36" s="140"/>
      <c r="T36" s="145"/>
      <c r="U36" s="145"/>
      <c r="V36" s="146"/>
      <c r="Y36" s="144"/>
      <c r="Z36" s="140"/>
      <c r="AA36" s="140"/>
      <c r="AB36" s="145"/>
      <c r="AC36" s="145"/>
      <c r="AD36" s="146"/>
      <c r="AG36" s="144"/>
      <c r="AH36" s="145">
        <v>10</v>
      </c>
      <c r="AI36" s="140" t="s">
        <v>6</v>
      </c>
      <c r="AJ36" s="145" t="s">
        <v>9</v>
      </c>
      <c r="AK36" s="145" t="s">
        <v>83</v>
      </c>
      <c r="AL36" s="146">
        <v>1.3599999999999999E-2</v>
      </c>
    </row>
    <row r="37" spans="1:53" x14ac:dyDescent="0.2">
      <c r="A37" s="75"/>
      <c r="B37" s="76">
        <v>13</v>
      </c>
      <c r="C37" s="81" t="s">
        <v>27</v>
      </c>
      <c r="D37" s="76" t="s">
        <v>9</v>
      </c>
      <c r="E37" s="76" t="s">
        <v>90</v>
      </c>
      <c r="F37" s="82">
        <v>-0.31919999999999998</v>
      </c>
      <c r="H37" s="1"/>
      <c r="I37" s="75"/>
      <c r="J37" s="76"/>
      <c r="K37" s="76">
        <v>-0.26369999999999999</v>
      </c>
      <c r="L37" s="76"/>
      <c r="M37" s="76"/>
      <c r="N37" s="82"/>
      <c r="Q37" s="139" t="s">
        <v>54</v>
      </c>
      <c r="R37" s="145">
        <v>3</v>
      </c>
      <c r="S37" s="140" t="s">
        <v>1</v>
      </c>
      <c r="T37" s="145" t="s">
        <v>9</v>
      </c>
      <c r="U37" s="145" t="s">
        <v>76</v>
      </c>
      <c r="V37" s="146">
        <v>-1.4E-3</v>
      </c>
      <c r="Y37" s="139" t="s">
        <v>67</v>
      </c>
      <c r="Z37" s="145">
        <v>5</v>
      </c>
      <c r="AA37" s="140" t="s">
        <v>0</v>
      </c>
      <c r="AB37" s="145" t="s">
        <v>0</v>
      </c>
      <c r="AC37" s="145" t="s">
        <v>88</v>
      </c>
      <c r="AD37" s="146">
        <v>0.53659999999999997</v>
      </c>
      <c r="AG37" s="144"/>
      <c r="AH37" s="140"/>
      <c r="AI37" s="140"/>
      <c r="AJ37" s="145"/>
      <c r="AK37" s="145"/>
      <c r="AL37" s="146"/>
    </row>
    <row r="38" spans="1:53" x14ac:dyDescent="0.2">
      <c r="A38" s="75"/>
      <c r="B38" s="81"/>
      <c r="C38" s="81"/>
      <c r="D38" s="76"/>
      <c r="E38" s="76"/>
      <c r="F38" s="82"/>
      <c r="I38" s="83"/>
      <c r="J38" s="76"/>
      <c r="K38" s="76">
        <v>4.8599999999999997E-2</v>
      </c>
      <c r="L38" s="76"/>
      <c r="M38" s="76"/>
      <c r="N38" s="82"/>
      <c r="Q38" s="144"/>
      <c r="R38" s="145">
        <v>19</v>
      </c>
      <c r="S38" s="140" t="s">
        <v>10</v>
      </c>
      <c r="T38" s="145" t="s">
        <v>0</v>
      </c>
      <c r="U38" s="145" t="s">
        <v>76</v>
      </c>
      <c r="V38" s="146">
        <v>0.3226</v>
      </c>
      <c r="Y38" s="144"/>
      <c r="Z38" s="145">
        <v>10</v>
      </c>
      <c r="AA38" s="140" t="s">
        <v>6</v>
      </c>
      <c r="AB38" s="145" t="s">
        <v>0</v>
      </c>
      <c r="AC38" s="145" t="s">
        <v>88</v>
      </c>
      <c r="AD38" s="146">
        <v>0.7994</v>
      </c>
      <c r="AG38" s="139" t="s">
        <v>67</v>
      </c>
      <c r="AH38" s="145">
        <v>7</v>
      </c>
      <c r="AI38" s="140" t="s">
        <v>2</v>
      </c>
      <c r="AJ38" s="145" t="s">
        <v>9</v>
      </c>
      <c r="AK38" s="145" t="s">
        <v>83</v>
      </c>
      <c r="AL38" s="146">
        <v>-3.0300000000000001E-2</v>
      </c>
    </row>
    <row r="39" spans="1:53" x14ac:dyDescent="0.2">
      <c r="A39" s="83" t="s">
        <v>34</v>
      </c>
      <c r="B39" s="76">
        <v>3</v>
      </c>
      <c r="C39" s="81" t="s">
        <v>1</v>
      </c>
      <c r="D39" s="76" t="s">
        <v>9</v>
      </c>
      <c r="E39" s="76" t="s">
        <v>76</v>
      </c>
      <c r="F39" s="82">
        <v>1.43E-2</v>
      </c>
      <c r="I39" s="75"/>
      <c r="J39" s="81"/>
      <c r="K39" s="76">
        <v>0.80759999999999998</v>
      </c>
      <c r="L39" s="76"/>
      <c r="M39" s="76"/>
      <c r="N39" s="82"/>
      <c r="Q39" s="144"/>
      <c r="R39" s="140"/>
      <c r="S39" s="140"/>
      <c r="T39" s="145"/>
      <c r="U39" s="145"/>
      <c r="V39" s="146"/>
      <c r="Y39" s="144"/>
      <c r="Z39" s="145"/>
      <c r="AA39" s="140"/>
      <c r="AB39" s="145"/>
      <c r="AC39" s="145"/>
      <c r="AD39" s="146"/>
      <c r="AG39" s="144"/>
      <c r="AH39" s="145"/>
      <c r="AI39" s="140"/>
      <c r="AJ39" s="145"/>
      <c r="AK39" s="145"/>
      <c r="AL39" s="146"/>
      <c r="BA39" s="1"/>
    </row>
    <row r="40" spans="1:53" x14ac:dyDescent="0.2">
      <c r="A40" s="75"/>
      <c r="B40" s="76">
        <v>5</v>
      </c>
      <c r="C40" s="81" t="s">
        <v>0</v>
      </c>
      <c r="D40" s="76" t="s">
        <v>0</v>
      </c>
      <c r="E40" s="76" t="s">
        <v>88</v>
      </c>
      <c r="F40" s="82">
        <v>0.59730000000000005</v>
      </c>
      <c r="I40" s="83"/>
      <c r="J40" s="76"/>
      <c r="K40" s="76">
        <v>-0.13539999999999999</v>
      </c>
      <c r="L40" s="76"/>
      <c r="M40" s="76"/>
      <c r="N40" s="82"/>
      <c r="Q40" s="139" t="s">
        <v>65</v>
      </c>
      <c r="R40" s="145">
        <v>3</v>
      </c>
      <c r="S40" s="140" t="s">
        <v>1</v>
      </c>
      <c r="T40" s="145" t="s">
        <v>9</v>
      </c>
      <c r="U40" s="145" t="s">
        <v>76</v>
      </c>
      <c r="V40" s="146">
        <v>3.9699999999999999E-2</v>
      </c>
      <c r="Y40" s="139" t="s">
        <v>69</v>
      </c>
      <c r="Z40" s="145">
        <v>5</v>
      </c>
      <c r="AA40" s="140" t="s">
        <v>0</v>
      </c>
      <c r="AB40" s="145" t="s">
        <v>0</v>
      </c>
      <c r="AC40" s="145" t="s">
        <v>88</v>
      </c>
      <c r="AD40" s="146">
        <v>0.73409999999999997</v>
      </c>
      <c r="AG40" s="139" t="s">
        <v>69</v>
      </c>
      <c r="AH40" s="145">
        <v>7</v>
      </c>
      <c r="AI40" s="140" t="s">
        <v>2</v>
      </c>
      <c r="AJ40" s="145" t="s">
        <v>9</v>
      </c>
      <c r="AK40" s="145" t="s">
        <v>83</v>
      </c>
      <c r="AL40" s="146">
        <v>-9.4000000000000004E-3</v>
      </c>
    </row>
    <row r="41" spans="1:53" x14ac:dyDescent="0.2">
      <c r="A41" s="75"/>
      <c r="B41" s="76">
        <v>7</v>
      </c>
      <c r="C41" s="81" t="s">
        <v>2</v>
      </c>
      <c r="D41" s="76" t="s">
        <v>9</v>
      </c>
      <c r="E41" s="76" t="s">
        <v>83</v>
      </c>
      <c r="F41" s="82">
        <v>-0.2041</v>
      </c>
      <c r="I41" s="83"/>
      <c r="J41" s="76"/>
      <c r="K41" s="76">
        <v>-1.1999999999999999E-3</v>
      </c>
      <c r="L41" s="76"/>
      <c r="M41" s="76"/>
      <c r="N41" s="82"/>
      <c r="Q41" s="144"/>
      <c r="R41" s="145"/>
      <c r="S41" s="140"/>
      <c r="T41" s="145"/>
      <c r="U41" s="145"/>
      <c r="V41" s="146"/>
      <c r="Y41" s="144"/>
      <c r="Z41" s="145"/>
      <c r="AA41" s="140"/>
      <c r="AB41" s="145"/>
      <c r="AC41" s="145"/>
      <c r="AD41" s="146"/>
      <c r="AG41" s="144"/>
      <c r="AH41" s="145">
        <v>10</v>
      </c>
      <c r="AI41" s="140" t="s">
        <v>6</v>
      </c>
      <c r="AJ41" s="145" t="s">
        <v>9</v>
      </c>
      <c r="AK41" s="145" t="s">
        <v>83</v>
      </c>
      <c r="AL41" s="146">
        <v>1.8700000000000001E-2</v>
      </c>
    </row>
    <row r="42" spans="1:53" x14ac:dyDescent="0.2">
      <c r="A42" s="75"/>
      <c r="B42" s="76">
        <v>10</v>
      </c>
      <c r="C42" s="81" t="s">
        <v>6</v>
      </c>
      <c r="D42" s="76" t="s">
        <v>0</v>
      </c>
      <c r="E42" s="76" t="s">
        <v>88</v>
      </c>
      <c r="F42" s="82">
        <v>0.71299999999999997</v>
      </c>
      <c r="I42" s="83"/>
      <c r="J42" s="76"/>
      <c r="K42" s="76">
        <v>-0.11409999999999999</v>
      </c>
      <c r="L42" s="76"/>
      <c r="M42" s="76"/>
      <c r="N42" s="82"/>
      <c r="Q42" s="139" t="s">
        <v>67</v>
      </c>
      <c r="R42" s="145">
        <v>3</v>
      </c>
      <c r="S42" s="140" t="s">
        <v>1</v>
      </c>
      <c r="T42" s="145" t="s">
        <v>9</v>
      </c>
      <c r="U42" s="145" t="s">
        <v>76</v>
      </c>
      <c r="V42" s="146">
        <v>3.8100000000000002E-2</v>
      </c>
      <c r="Y42" s="139" t="s">
        <v>57</v>
      </c>
      <c r="Z42" s="145">
        <v>4</v>
      </c>
      <c r="AA42" s="140" t="s">
        <v>0</v>
      </c>
      <c r="AB42" s="145" t="s">
        <v>0</v>
      </c>
      <c r="AC42" s="145" t="s">
        <v>88</v>
      </c>
      <c r="AD42" s="146">
        <v>0.58960000000000001</v>
      </c>
      <c r="AG42" s="144"/>
      <c r="AH42" s="145">
        <v>13</v>
      </c>
      <c r="AI42" s="140" t="s">
        <v>4</v>
      </c>
      <c r="AJ42" s="145" t="s">
        <v>9</v>
      </c>
      <c r="AK42" s="145" t="s">
        <v>83</v>
      </c>
      <c r="AL42" s="146">
        <v>-4.7899999999999998E-2</v>
      </c>
      <c r="BA42" s="1"/>
    </row>
    <row r="43" spans="1:53" x14ac:dyDescent="0.2">
      <c r="A43" s="75"/>
      <c r="B43" s="81"/>
      <c r="C43" s="81"/>
      <c r="D43" s="76"/>
      <c r="E43" s="76"/>
      <c r="F43" s="82"/>
      <c r="I43" s="83"/>
      <c r="J43" s="76"/>
      <c r="K43" s="76">
        <v>-1.7000000000000001E-2</v>
      </c>
      <c r="L43" s="76"/>
      <c r="M43" s="76"/>
      <c r="N43" s="82"/>
      <c r="Q43" s="144"/>
      <c r="R43" s="145"/>
      <c r="S43" s="140"/>
      <c r="T43" s="145"/>
      <c r="U43" s="145"/>
      <c r="V43" s="146"/>
      <c r="Y43" s="144"/>
      <c r="Z43" s="145"/>
      <c r="AA43" s="140"/>
      <c r="AB43" s="145"/>
      <c r="AC43" s="145"/>
      <c r="AD43" s="146"/>
      <c r="AG43" s="144"/>
      <c r="AH43" s="140"/>
      <c r="AI43" s="140"/>
      <c r="AJ43" s="145"/>
      <c r="AK43" s="145"/>
      <c r="AL43" s="146"/>
    </row>
    <row r="44" spans="1:53" x14ac:dyDescent="0.2">
      <c r="A44" s="83" t="s">
        <v>37</v>
      </c>
      <c r="B44" s="76">
        <v>3</v>
      </c>
      <c r="C44" s="81" t="s">
        <v>1</v>
      </c>
      <c r="D44" s="76" t="s">
        <v>9</v>
      </c>
      <c r="E44" s="76" t="s">
        <v>76</v>
      </c>
      <c r="F44" s="82">
        <v>-3.0999999999999999E-3</v>
      </c>
      <c r="H44" s="1"/>
      <c r="I44" s="83"/>
      <c r="J44" s="76"/>
      <c r="K44" s="76">
        <v>3.9699999999999999E-2</v>
      </c>
      <c r="L44" s="76"/>
      <c r="M44" s="76"/>
      <c r="N44" s="82"/>
      <c r="Q44" s="139" t="s">
        <v>69</v>
      </c>
      <c r="R44" s="145">
        <v>3</v>
      </c>
      <c r="S44" s="140" t="s">
        <v>1</v>
      </c>
      <c r="T44" s="145" t="s">
        <v>9</v>
      </c>
      <c r="U44" s="145" t="s">
        <v>76</v>
      </c>
      <c r="V44" s="146">
        <v>-0.24</v>
      </c>
      <c r="Y44" s="139" t="s">
        <v>58</v>
      </c>
      <c r="Z44" s="145">
        <v>5</v>
      </c>
      <c r="AA44" s="140" t="s">
        <v>0</v>
      </c>
      <c r="AB44" s="145" t="s">
        <v>0</v>
      </c>
      <c r="AC44" s="145" t="s">
        <v>88</v>
      </c>
      <c r="AD44" s="146">
        <v>0.59730000000000005</v>
      </c>
      <c r="AG44" s="139" t="s">
        <v>57</v>
      </c>
      <c r="AH44" s="145">
        <v>6</v>
      </c>
      <c r="AI44" s="140" t="s">
        <v>2</v>
      </c>
      <c r="AJ44" s="145" t="s">
        <v>9</v>
      </c>
      <c r="AK44" s="145" t="s">
        <v>83</v>
      </c>
      <c r="AL44" s="146">
        <v>-7.0000000000000001E-3</v>
      </c>
    </row>
    <row r="45" spans="1:53" x14ac:dyDescent="0.2">
      <c r="A45" s="75"/>
      <c r="B45" s="76">
        <v>5</v>
      </c>
      <c r="C45" s="81" t="s">
        <v>0</v>
      </c>
      <c r="D45" s="76" t="s">
        <v>0</v>
      </c>
      <c r="E45" s="76" t="s">
        <v>88</v>
      </c>
      <c r="F45" s="82">
        <v>0.59730000000000005</v>
      </c>
      <c r="I45" s="83"/>
      <c r="J45" s="76"/>
      <c r="K45" s="76">
        <v>3.8100000000000002E-2</v>
      </c>
      <c r="L45" s="76"/>
      <c r="M45" s="76"/>
      <c r="N45" s="82"/>
      <c r="Q45" s="144"/>
      <c r="R45" s="145">
        <v>16</v>
      </c>
      <c r="S45" s="140" t="s">
        <v>5</v>
      </c>
      <c r="T45" s="145" t="s">
        <v>9</v>
      </c>
      <c r="U45" s="145" t="s">
        <v>76</v>
      </c>
      <c r="V45" s="146">
        <v>-1.43E-2</v>
      </c>
      <c r="Y45" s="144"/>
      <c r="Z45" s="145"/>
      <c r="AA45" s="140"/>
      <c r="AB45" s="145"/>
      <c r="AC45" s="145"/>
      <c r="AD45" s="146"/>
      <c r="AG45" s="144"/>
      <c r="AH45" s="145">
        <v>9</v>
      </c>
      <c r="AI45" s="140" t="s">
        <v>6</v>
      </c>
      <c r="AJ45" s="145" t="s">
        <v>9</v>
      </c>
      <c r="AK45" s="145" t="s">
        <v>83</v>
      </c>
      <c r="AL45" s="146">
        <v>1.89E-2</v>
      </c>
      <c r="BA45" s="1"/>
    </row>
    <row r="46" spans="1:53" x14ac:dyDescent="0.2">
      <c r="A46" s="75"/>
      <c r="B46" s="76">
        <v>7</v>
      </c>
      <c r="C46" s="81" t="s">
        <v>2</v>
      </c>
      <c r="D46" s="76" t="s">
        <v>9</v>
      </c>
      <c r="E46" s="76" t="s">
        <v>83</v>
      </c>
      <c r="F46" s="82">
        <v>-3.5999999999999999E-3</v>
      </c>
      <c r="I46" s="83"/>
      <c r="J46" s="81"/>
      <c r="K46" s="76">
        <v>-0.24</v>
      </c>
      <c r="L46" s="76"/>
      <c r="M46" s="76"/>
      <c r="N46" s="82"/>
      <c r="Q46" s="144"/>
      <c r="R46" s="145"/>
      <c r="S46" s="140"/>
      <c r="T46" s="145"/>
      <c r="U46" s="145"/>
      <c r="V46" s="146"/>
      <c r="Y46" s="139" t="s">
        <v>60</v>
      </c>
      <c r="Z46" s="145">
        <v>5</v>
      </c>
      <c r="AA46" s="140" t="s">
        <v>0</v>
      </c>
      <c r="AB46" s="145" t="s">
        <v>0</v>
      </c>
      <c r="AC46" s="145" t="s">
        <v>88</v>
      </c>
      <c r="AD46" s="146">
        <v>0.59730000000000005</v>
      </c>
      <c r="AG46" s="144"/>
      <c r="AH46" s="145"/>
      <c r="AI46" s="140"/>
      <c r="AJ46" s="145"/>
      <c r="AK46" s="145"/>
      <c r="AL46" s="146"/>
    </row>
    <row r="47" spans="1:53" ht="13.5" thickBot="1" x14ac:dyDescent="0.25">
      <c r="A47" s="75"/>
      <c r="B47" s="76">
        <v>10</v>
      </c>
      <c r="C47" s="81" t="s">
        <v>6</v>
      </c>
      <c r="D47" s="76" t="s">
        <v>9</v>
      </c>
      <c r="E47" s="76" t="s">
        <v>83</v>
      </c>
      <c r="F47" s="82">
        <v>-6.4500000000000002E-2</v>
      </c>
      <c r="I47" s="153"/>
      <c r="J47" s="85"/>
      <c r="K47" s="85">
        <v>-1.43E-2</v>
      </c>
      <c r="L47" s="85"/>
      <c r="M47" s="85"/>
      <c r="N47" s="87"/>
      <c r="Q47" s="139" t="s">
        <v>57</v>
      </c>
      <c r="R47" s="145">
        <v>2</v>
      </c>
      <c r="S47" s="140" t="s">
        <v>1</v>
      </c>
      <c r="T47" s="145" t="s">
        <v>9</v>
      </c>
      <c r="U47" s="145" t="s">
        <v>76</v>
      </c>
      <c r="V47" s="146">
        <v>-2.6599999999999999E-2</v>
      </c>
      <c r="Y47" s="144"/>
      <c r="Z47" s="145"/>
      <c r="AA47" s="140"/>
      <c r="AB47" s="145"/>
      <c r="AC47" s="145"/>
      <c r="AD47" s="146"/>
      <c r="AG47" s="139" t="s">
        <v>58</v>
      </c>
      <c r="AH47" s="145"/>
      <c r="AI47" s="140"/>
      <c r="AJ47" s="145"/>
      <c r="AK47" s="145"/>
      <c r="AL47" s="146"/>
    </row>
    <row r="48" spans="1:53" x14ac:dyDescent="0.2">
      <c r="A48" s="75"/>
      <c r="B48" s="76">
        <v>13</v>
      </c>
      <c r="C48" s="81" t="s">
        <v>4</v>
      </c>
      <c r="D48" s="76" t="s">
        <v>0</v>
      </c>
      <c r="E48" s="76" t="s">
        <v>88</v>
      </c>
      <c r="F48" s="82">
        <v>0.69510000000000005</v>
      </c>
      <c r="H48" s="112" t="s">
        <v>122</v>
      </c>
      <c r="I48" s="76">
        <f>AVERAGE(I3:I35)</f>
        <v>-2.4260606060606059E-2</v>
      </c>
      <c r="J48" s="76">
        <f>AVERAGE(J3:J19)</f>
        <v>-0.13908823529411765</v>
      </c>
      <c r="K48" s="76">
        <f>AVERAGE(V3:V71)</f>
        <v>-2.1377777777777779E-3</v>
      </c>
      <c r="L48" s="76">
        <f>AVERAGE(L3:L34)</f>
        <v>0.65400312500000013</v>
      </c>
      <c r="M48" s="76">
        <f>AVERAGE(M3:M4)</f>
        <v>0.32579999999999998</v>
      </c>
      <c r="N48" s="82">
        <f>AVERAGE(N3:N7)</f>
        <v>-0.35659999999999997</v>
      </c>
      <c r="Q48" s="144"/>
      <c r="R48" s="145">
        <v>12</v>
      </c>
      <c r="S48" s="140" t="s">
        <v>4</v>
      </c>
      <c r="T48" s="145" t="s">
        <v>9</v>
      </c>
      <c r="U48" s="145" t="s">
        <v>76</v>
      </c>
      <c r="V48" s="146">
        <v>1.9199999999999998E-2</v>
      </c>
      <c r="Y48" s="139" t="s">
        <v>72</v>
      </c>
      <c r="Z48" s="145">
        <v>5</v>
      </c>
      <c r="AA48" s="140" t="s">
        <v>0</v>
      </c>
      <c r="AB48" s="145" t="s">
        <v>0</v>
      </c>
      <c r="AC48" s="145" t="s">
        <v>88</v>
      </c>
      <c r="AD48" s="146">
        <v>0.73409999999999997</v>
      </c>
      <c r="AG48" s="144"/>
      <c r="AH48" s="145"/>
      <c r="AI48" s="140"/>
      <c r="AJ48" s="145"/>
      <c r="AK48" s="145"/>
      <c r="AL48" s="146"/>
      <c r="BA48" s="1"/>
    </row>
    <row r="49" spans="1:53" ht="13.5" thickBot="1" x14ac:dyDescent="0.25">
      <c r="A49" s="75"/>
      <c r="B49" s="81"/>
      <c r="C49" s="81"/>
      <c r="D49" s="76"/>
      <c r="E49" s="76"/>
      <c r="F49" s="82"/>
      <c r="H49" s="113" t="s">
        <v>123</v>
      </c>
      <c r="I49" s="85">
        <f>STDEV(I3:I35)</f>
        <v>7.4561446720950983E-2</v>
      </c>
      <c r="J49" s="85">
        <f>STDEV(J3:J19)</f>
        <v>0.10200900010754525</v>
      </c>
      <c r="K49" s="131">
        <f>STDEV(K3:K47)</f>
        <v>0.1750290135544921</v>
      </c>
      <c r="L49" s="85">
        <f>STDEV(L3:L34)</f>
        <v>9.1523367311920359E-2</v>
      </c>
      <c r="M49" s="85">
        <f>STDEV(M3:M4)</f>
        <v>3.8608030252785523E-2</v>
      </c>
      <c r="N49" s="87">
        <f>STDEV(N3:N7)</f>
        <v>5.0666705043845198E-2</v>
      </c>
      <c r="Q49" s="144"/>
      <c r="R49" s="140"/>
      <c r="S49" s="140"/>
      <c r="T49" s="145"/>
      <c r="U49" s="145"/>
      <c r="V49" s="146"/>
      <c r="Y49" s="144"/>
      <c r="Z49" s="140"/>
      <c r="AA49" s="140"/>
      <c r="AB49" s="145"/>
      <c r="AC49" s="145"/>
      <c r="AD49" s="146"/>
      <c r="AG49" s="139" t="s">
        <v>60</v>
      </c>
      <c r="AH49" s="145">
        <v>7</v>
      </c>
      <c r="AI49" s="140" t="s">
        <v>2</v>
      </c>
      <c r="AJ49" s="145" t="s">
        <v>9</v>
      </c>
      <c r="AK49" s="145" t="s">
        <v>83</v>
      </c>
      <c r="AL49" s="146">
        <v>3.4200000000000001E-2</v>
      </c>
    </row>
    <row r="50" spans="1:53" x14ac:dyDescent="0.2">
      <c r="A50" s="83" t="s">
        <v>62</v>
      </c>
      <c r="B50" s="76">
        <v>3</v>
      </c>
      <c r="C50" s="81" t="s">
        <v>1</v>
      </c>
      <c r="D50" s="76" t="s">
        <v>9</v>
      </c>
      <c r="E50" s="76" t="s">
        <v>76</v>
      </c>
      <c r="F50" s="82">
        <v>-0.26369999999999999</v>
      </c>
      <c r="H50" s="1"/>
      <c r="I50" s="31"/>
      <c r="J50" s="32"/>
      <c r="K50" s="32"/>
      <c r="Q50" s="139" t="s">
        <v>58</v>
      </c>
      <c r="R50" s="145">
        <v>3</v>
      </c>
      <c r="S50" s="140" t="s">
        <v>1</v>
      </c>
      <c r="T50" s="145" t="s">
        <v>9</v>
      </c>
      <c r="U50" s="145" t="s">
        <v>76</v>
      </c>
      <c r="V50" s="146">
        <v>2.1299999999999999E-2</v>
      </c>
      <c r="Y50" s="139" t="s">
        <v>63</v>
      </c>
      <c r="Z50" s="145">
        <v>5</v>
      </c>
      <c r="AA50" s="140" t="s">
        <v>0</v>
      </c>
      <c r="AB50" s="145" t="s">
        <v>0</v>
      </c>
      <c r="AC50" s="145" t="s">
        <v>88</v>
      </c>
      <c r="AD50" s="146">
        <v>0.73409999999999997</v>
      </c>
      <c r="AG50" s="144"/>
      <c r="AH50" s="145"/>
      <c r="AI50" s="140"/>
      <c r="AJ50" s="145"/>
      <c r="AK50" s="145"/>
      <c r="AL50" s="146"/>
    </row>
    <row r="51" spans="1:53" x14ac:dyDescent="0.2">
      <c r="A51" s="75"/>
      <c r="B51" s="76">
        <v>5</v>
      </c>
      <c r="C51" s="81" t="s">
        <v>0</v>
      </c>
      <c r="D51" s="76" t="s">
        <v>0</v>
      </c>
      <c r="E51" s="76" t="s">
        <v>88</v>
      </c>
      <c r="F51" s="82">
        <v>0.73409999999999997</v>
      </c>
      <c r="I51" s="31"/>
      <c r="J51" s="32"/>
      <c r="K51" s="32"/>
      <c r="Q51" s="144"/>
      <c r="R51" s="145">
        <v>7</v>
      </c>
      <c r="S51" s="140" t="s">
        <v>2</v>
      </c>
      <c r="T51" s="145" t="s">
        <v>9</v>
      </c>
      <c r="U51" s="145" t="s">
        <v>76</v>
      </c>
      <c r="V51" s="146">
        <v>-0.1231</v>
      </c>
      <c r="Y51" s="144"/>
      <c r="Z51" s="145"/>
      <c r="AA51" s="140"/>
      <c r="AB51" s="145"/>
      <c r="AC51" s="145"/>
      <c r="AD51" s="146"/>
      <c r="AG51" s="139" t="s">
        <v>72</v>
      </c>
      <c r="AH51" s="145">
        <v>7</v>
      </c>
      <c r="AI51" s="140" t="s">
        <v>2</v>
      </c>
      <c r="AJ51" s="145" t="s">
        <v>9</v>
      </c>
      <c r="AK51" s="145" t="s">
        <v>83</v>
      </c>
      <c r="AL51" s="146">
        <v>-6.9999999999999999E-4</v>
      </c>
      <c r="BA51" s="1"/>
    </row>
    <row r="52" spans="1:53" x14ac:dyDescent="0.2">
      <c r="A52" s="75"/>
      <c r="B52" s="76">
        <v>7</v>
      </c>
      <c r="C52" s="81" t="s">
        <v>2</v>
      </c>
      <c r="D52" s="76" t="s">
        <v>9</v>
      </c>
      <c r="E52" s="76" t="s">
        <v>83</v>
      </c>
      <c r="F52" s="82">
        <v>-6.9999999999999999E-4</v>
      </c>
      <c r="I52" s="31"/>
      <c r="J52" s="31"/>
      <c r="K52" s="32"/>
      <c r="Q52" s="144"/>
      <c r="R52" s="145"/>
      <c r="S52" s="140"/>
      <c r="T52" s="145"/>
      <c r="U52" s="145"/>
      <c r="V52" s="146"/>
      <c r="Y52" s="139" t="s">
        <v>66</v>
      </c>
      <c r="Z52" s="145">
        <v>5</v>
      </c>
      <c r="AA52" s="140" t="s">
        <v>0</v>
      </c>
      <c r="AB52" s="145" t="s">
        <v>0</v>
      </c>
      <c r="AC52" s="145" t="s">
        <v>88</v>
      </c>
      <c r="AD52" s="146">
        <v>0.53659999999999997</v>
      </c>
      <c r="AG52" s="144"/>
      <c r="AH52" s="145">
        <v>10</v>
      </c>
      <c r="AI52" s="140" t="s">
        <v>6</v>
      </c>
      <c r="AJ52" s="145" t="s">
        <v>9</v>
      </c>
      <c r="AK52" s="145" t="s">
        <v>83</v>
      </c>
      <c r="AL52" s="146">
        <v>3.9E-2</v>
      </c>
    </row>
    <row r="53" spans="1:53" x14ac:dyDescent="0.2">
      <c r="A53" s="75"/>
      <c r="B53" s="76">
        <v>10</v>
      </c>
      <c r="C53" s="81" t="s">
        <v>6</v>
      </c>
      <c r="D53" s="76" t="s">
        <v>9</v>
      </c>
      <c r="E53" s="76" t="s">
        <v>83</v>
      </c>
      <c r="F53" s="82">
        <v>3.9E-2</v>
      </c>
      <c r="I53" s="31"/>
      <c r="J53" s="32"/>
      <c r="K53" s="32"/>
      <c r="Q53" s="139" t="s">
        <v>60</v>
      </c>
      <c r="R53" s="145">
        <v>3</v>
      </c>
      <c r="S53" s="140" t="s">
        <v>1</v>
      </c>
      <c r="T53" s="145" t="s">
        <v>9</v>
      </c>
      <c r="U53" s="145" t="s">
        <v>76</v>
      </c>
      <c r="V53" s="146">
        <v>-2.3699999999999999E-2</v>
      </c>
      <c r="Y53" s="144"/>
      <c r="Z53" s="145">
        <v>13</v>
      </c>
      <c r="AA53" s="140" t="s">
        <v>4</v>
      </c>
      <c r="AB53" s="145" t="s">
        <v>0</v>
      </c>
      <c r="AC53" s="145" t="s">
        <v>88</v>
      </c>
      <c r="AD53" s="146">
        <v>0.8054</v>
      </c>
      <c r="AG53" s="144"/>
      <c r="AH53" s="145"/>
      <c r="AI53" s="140"/>
      <c r="AJ53" s="145"/>
      <c r="AK53" s="145"/>
      <c r="AL53" s="146"/>
    </row>
    <row r="54" spans="1:53" x14ac:dyDescent="0.2">
      <c r="A54" s="75"/>
      <c r="B54" s="76">
        <v>13</v>
      </c>
      <c r="C54" s="81" t="s">
        <v>4</v>
      </c>
      <c r="D54" s="76" t="s">
        <v>9</v>
      </c>
      <c r="E54" s="76" t="s">
        <v>76</v>
      </c>
      <c r="F54" s="82">
        <v>4.8599999999999997E-2</v>
      </c>
      <c r="I54" s="31"/>
      <c r="J54" s="32"/>
      <c r="K54" s="32"/>
      <c r="L54" s="32"/>
      <c r="Q54" s="144"/>
      <c r="R54" s="145">
        <v>10</v>
      </c>
      <c r="S54" s="140" t="s">
        <v>6</v>
      </c>
      <c r="T54" s="145" t="s">
        <v>9</v>
      </c>
      <c r="U54" s="145" t="s">
        <v>76</v>
      </c>
      <c r="V54" s="146">
        <v>1.8E-3</v>
      </c>
      <c r="Y54" s="144"/>
      <c r="Z54" s="145"/>
      <c r="AA54" s="140"/>
      <c r="AB54" s="145"/>
      <c r="AC54" s="145"/>
      <c r="AD54" s="146"/>
      <c r="AG54" s="139" t="s">
        <v>63</v>
      </c>
      <c r="AH54" s="145">
        <v>7</v>
      </c>
      <c r="AI54" s="140" t="s">
        <v>2</v>
      </c>
      <c r="AJ54" s="145" t="s">
        <v>9</v>
      </c>
      <c r="AK54" s="145" t="s">
        <v>83</v>
      </c>
      <c r="AL54" s="146">
        <v>-4.1399999999999999E-2</v>
      </c>
    </row>
    <row r="55" spans="1:53" x14ac:dyDescent="0.2">
      <c r="A55" s="75"/>
      <c r="B55" s="76">
        <v>18</v>
      </c>
      <c r="C55" s="81" t="s">
        <v>10</v>
      </c>
      <c r="D55" s="76" t="s">
        <v>1</v>
      </c>
      <c r="E55" s="76" t="s">
        <v>88</v>
      </c>
      <c r="F55" s="82">
        <v>0.80759999999999998</v>
      </c>
      <c r="I55" s="31"/>
      <c r="J55" s="32"/>
      <c r="K55" s="32"/>
      <c r="Q55" s="144"/>
      <c r="R55" s="145">
        <v>16</v>
      </c>
      <c r="S55" s="140" t="s">
        <v>5</v>
      </c>
      <c r="T55" s="145" t="s">
        <v>9</v>
      </c>
      <c r="U55" s="145" t="s">
        <v>76</v>
      </c>
      <c r="V55" s="146">
        <v>-5.3600000000000002E-2</v>
      </c>
      <c r="Y55" s="139" t="s">
        <v>68</v>
      </c>
      <c r="Z55" s="145">
        <v>5</v>
      </c>
      <c r="AA55" s="140" t="s">
        <v>0</v>
      </c>
      <c r="AB55" s="145" t="s">
        <v>0</v>
      </c>
      <c r="AC55" s="145" t="s">
        <v>88</v>
      </c>
      <c r="AD55" s="146">
        <v>0.53659999999999997</v>
      </c>
      <c r="AG55" s="144"/>
      <c r="AH55" s="145"/>
      <c r="AI55" s="140"/>
      <c r="AJ55" s="145"/>
      <c r="AK55" s="145"/>
      <c r="AL55" s="146"/>
      <c r="BA55" s="1"/>
    </row>
    <row r="56" spans="1:53" x14ac:dyDescent="0.2">
      <c r="A56" s="75"/>
      <c r="B56" s="81"/>
      <c r="C56" s="81"/>
      <c r="D56" s="76"/>
      <c r="E56" s="76"/>
      <c r="F56" s="82"/>
      <c r="I56" s="31"/>
      <c r="K56" s="32"/>
      <c r="Q56" s="144"/>
      <c r="R56" s="145"/>
      <c r="S56" s="140"/>
      <c r="T56" s="145"/>
      <c r="U56" s="145"/>
      <c r="V56" s="146"/>
      <c r="Y56" s="144"/>
      <c r="Z56" s="145">
        <v>10</v>
      </c>
      <c r="AA56" s="140" t="s">
        <v>6</v>
      </c>
      <c r="AB56" s="145" t="s">
        <v>0</v>
      </c>
      <c r="AC56" s="145" t="s">
        <v>88</v>
      </c>
      <c r="AD56" s="146">
        <v>0.7994</v>
      </c>
      <c r="AG56" s="139" t="s">
        <v>66</v>
      </c>
      <c r="AH56" s="145">
        <v>7</v>
      </c>
      <c r="AI56" s="140" t="s">
        <v>2</v>
      </c>
      <c r="AJ56" s="145" t="s">
        <v>9</v>
      </c>
      <c r="AK56" s="145" t="s">
        <v>83</v>
      </c>
      <c r="AL56" s="146">
        <v>5.6000000000000001E-2</v>
      </c>
    </row>
    <row r="57" spans="1:53" ht="13.5" thickBot="1" x14ac:dyDescent="0.25">
      <c r="A57" s="83" t="s">
        <v>64</v>
      </c>
      <c r="B57" s="76">
        <v>3</v>
      </c>
      <c r="C57" s="81" t="s">
        <v>1</v>
      </c>
      <c r="D57" s="76" t="s">
        <v>9</v>
      </c>
      <c r="E57" s="76" t="s">
        <v>76</v>
      </c>
      <c r="F57" s="82">
        <v>-0.13539999999999999</v>
      </c>
      <c r="H57" s="1"/>
      <c r="I57" s="31"/>
      <c r="J57" s="32"/>
      <c r="K57" s="32"/>
      <c r="Q57" s="139" t="s">
        <v>72</v>
      </c>
      <c r="R57" s="145">
        <v>3</v>
      </c>
      <c r="S57" s="140" t="s">
        <v>1</v>
      </c>
      <c r="T57" s="145" t="s">
        <v>9</v>
      </c>
      <c r="U57" s="145" t="s">
        <v>76</v>
      </c>
      <c r="V57" s="146">
        <v>-0.26369999999999999</v>
      </c>
      <c r="Y57" s="144"/>
      <c r="Z57" s="145"/>
      <c r="AA57" s="140"/>
      <c r="AB57" s="145"/>
      <c r="AC57" s="145"/>
      <c r="AD57" s="146"/>
      <c r="AG57" s="144"/>
      <c r="AH57" s="145">
        <v>10</v>
      </c>
      <c r="AI57" s="140" t="s">
        <v>6</v>
      </c>
      <c r="AJ57" s="145" t="s">
        <v>9</v>
      </c>
      <c r="AK57" s="145" t="s">
        <v>83</v>
      </c>
      <c r="AL57" s="146">
        <v>1.3599999999999999E-2</v>
      </c>
    </row>
    <row r="58" spans="1:53" ht="13.5" thickBot="1" x14ac:dyDescent="0.25">
      <c r="A58" s="75"/>
      <c r="B58" s="76">
        <v>5</v>
      </c>
      <c r="C58" s="81" t="s">
        <v>0</v>
      </c>
      <c r="D58" s="76" t="s">
        <v>0</v>
      </c>
      <c r="E58" s="76" t="s">
        <v>88</v>
      </c>
      <c r="F58" s="82">
        <v>0.73409999999999997</v>
      </c>
      <c r="J58" s="32"/>
      <c r="K58" s="32"/>
      <c r="M58" s="160" t="s">
        <v>102</v>
      </c>
      <c r="N58" s="161"/>
      <c r="O58" s="162"/>
      <c r="Q58" s="144"/>
      <c r="R58" s="145">
        <v>13</v>
      </c>
      <c r="S58" s="140" t="s">
        <v>4</v>
      </c>
      <c r="T58" s="145" t="s">
        <v>9</v>
      </c>
      <c r="U58" s="145" t="s">
        <v>76</v>
      </c>
      <c r="V58" s="146">
        <v>4.8599999999999997E-2</v>
      </c>
      <c r="Y58" s="151" t="s">
        <v>86</v>
      </c>
      <c r="Z58" s="148">
        <v>5</v>
      </c>
      <c r="AA58" s="149" t="s">
        <v>0</v>
      </c>
      <c r="AB58" s="148" t="s">
        <v>0</v>
      </c>
      <c r="AC58" s="148" t="s">
        <v>88</v>
      </c>
      <c r="AD58" s="150">
        <v>0.73409999999999997</v>
      </c>
      <c r="AG58" s="144"/>
      <c r="AH58" s="145"/>
      <c r="AI58" s="140"/>
      <c r="AJ58" s="145"/>
      <c r="AK58" s="145"/>
      <c r="AL58" s="146"/>
      <c r="AZ58" s="1"/>
    </row>
    <row r="59" spans="1:53" x14ac:dyDescent="0.2">
      <c r="A59" s="75"/>
      <c r="B59" s="76">
        <v>7</v>
      </c>
      <c r="C59" s="81" t="s">
        <v>2</v>
      </c>
      <c r="D59" s="76" t="s">
        <v>9</v>
      </c>
      <c r="E59" s="76" t="s">
        <v>83</v>
      </c>
      <c r="F59" s="82">
        <v>-4.1399999999999999E-2</v>
      </c>
      <c r="I59" s="31"/>
      <c r="J59" s="31"/>
      <c r="K59" s="32"/>
      <c r="L59" s="32"/>
      <c r="M59" s="9" t="s">
        <v>96</v>
      </c>
      <c r="N59" s="10" t="s">
        <v>95</v>
      </c>
      <c r="O59" s="11" t="s">
        <v>73</v>
      </c>
      <c r="Q59" s="144"/>
      <c r="R59" s="145">
        <v>18</v>
      </c>
      <c r="S59" s="140" t="s">
        <v>10</v>
      </c>
      <c r="T59" s="145" t="s">
        <v>1</v>
      </c>
      <c r="U59" s="145" t="s">
        <v>76</v>
      </c>
      <c r="V59" s="146">
        <v>0.80759999999999998</v>
      </c>
      <c r="AG59" s="139" t="s">
        <v>68</v>
      </c>
      <c r="AH59" s="145">
        <v>7</v>
      </c>
      <c r="AI59" s="140" t="s">
        <v>2</v>
      </c>
      <c r="AJ59" s="145" t="s">
        <v>9</v>
      </c>
      <c r="AK59" s="145" t="s">
        <v>83</v>
      </c>
      <c r="AL59" s="146">
        <v>-3.0300000000000001E-2</v>
      </c>
    </row>
    <row r="60" spans="1:53" x14ac:dyDescent="0.2">
      <c r="A60" s="75"/>
      <c r="B60" s="76">
        <v>10</v>
      </c>
      <c r="C60" s="81" t="s">
        <v>6</v>
      </c>
      <c r="D60" s="76" t="s">
        <v>3</v>
      </c>
      <c r="E60" s="76" t="s">
        <v>76</v>
      </c>
      <c r="F60" s="82">
        <v>-1.1999999999999999E-3</v>
      </c>
      <c r="I60" s="31"/>
      <c r="J60" s="32"/>
      <c r="K60" s="32"/>
      <c r="L60" s="32"/>
      <c r="M60" s="12">
        <v>1</v>
      </c>
      <c r="N60" s="13" t="s">
        <v>83</v>
      </c>
      <c r="O60" s="14" t="s">
        <v>74</v>
      </c>
      <c r="Q60" s="144"/>
      <c r="R60" s="145"/>
      <c r="S60" s="140"/>
      <c r="T60" s="145"/>
      <c r="U60" s="145"/>
      <c r="V60" s="146"/>
      <c r="AG60" s="144"/>
      <c r="AH60" s="145"/>
      <c r="AI60" s="140"/>
      <c r="AJ60" s="145"/>
      <c r="AK60" s="145"/>
      <c r="AL60" s="146"/>
    </row>
    <row r="61" spans="1:53" x14ac:dyDescent="0.2">
      <c r="A61" s="75"/>
      <c r="B61" s="76">
        <v>13</v>
      </c>
      <c r="C61" s="81" t="s">
        <v>30</v>
      </c>
      <c r="D61" s="76" t="s">
        <v>70</v>
      </c>
      <c r="E61" s="76" t="s">
        <v>76</v>
      </c>
      <c r="F61" s="82">
        <v>-0.11409999999999999</v>
      </c>
      <c r="I61" s="31"/>
      <c r="J61" s="32"/>
      <c r="K61" s="32"/>
      <c r="L61" s="32"/>
      <c r="M61" s="12">
        <f>M60+1</f>
        <v>2</v>
      </c>
      <c r="N61" s="13" t="s">
        <v>82</v>
      </c>
      <c r="O61" s="14" t="s">
        <v>75</v>
      </c>
      <c r="Q61" s="139" t="s">
        <v>63</v>
      </c>
      <c r="R61" s="145">
        <v>3</v>
      </c>
      <c r="S61" s="140" t="s">
        <v>1</v>
      </c>
      <c r="T61" s="145" t="s">
        <v>9</v>
      </c>
      <c r="U61" s="145" t="s">
        <v>76</v>
      </c>
      <c r="V61" s="146">
        <v>-0.13539999999999999</v>
      </c>
      <c r="AG61" s="139" t="s">
        <v>86</v>
      </c>
      <c r="AH61" s="145">
        <v>7</v>
      </c>
      <c r="AI61" s="140" t="s">
        <v>2</v>
      </c>
      <c r="AJ61" s="145" t="s">
        <v>9</v>
      </c>
      <c r="AK61" s="145" t="s">
        <v>83</v>
      </c>
      <c r="AL61" s="146">
        <v>-9.4000000000000004E-3</v>
      </c>
    </row>
    <row r="62" spans="1:53" x14ac:dyDescent="0.2">
      <c r="A62" s="75"/>
      <c r="B62" s="76">
        <v>15</v>
      </c>
      <c r="C62" s="81" t="s">
        <v>45</v>
      </c>
      <c r="D62" s="76" t="s">
        <v>8</v>
      </c>
      <c r="E62" s="76" t="s">
        <v>76</v>
      </c>
      <c r="F62" s="82">
        <v>-1.7000000000000001E-2</v>
      </c>
      <c r="I62" s="31"/>
      <c r="J62" s="32"/>
      <c r="K62" s="32"/>
      <c r="L62" s="32"/>
      <c r="M62" s="12">
        <f t="shared" ref="M62:M71" si="0">M61+1</f>
        <v>3</v>
      </c>
      <c r="N62" s="13" t="s">
        <v>76</v>
      </c>
      <c r="O62" s="14" t="s">
        <v>77</v>
      </c>
      <c r="Q62" s="144"/>
      <c r="R62" s="145">
        <v>10</v>
      </c>
      <c r="S62" s="140" t="s">
        <v>6</v>
      </c>
      <c r="T62" s="145" t="s">
        <v>3</v>
      </c>
      <c r="U62" s="145" t="s">
        <v>76</v>
      </c>
      <c r="V62" s="146">
        <v>-1.1999999999999999E-3</v>
      </c>
      <c r="AG62" s="144"/>
      <c r="AH62" s="145">
        <v>10</v>
      </c>
      <c r="AI62" s="140" t="s">
        <v>6</v>
      </c>
      <c r="AJ62" s="145" t="s">
        <v>9</v>
      </c>
      <c r="AK62" s="145" t="s">
        <v>83</v>
      </c>
      <c r="AL62" s="146">
        <v>1.8700000000000001E-2</v>
      </c>
    </row>
    <row r="63" spans="1:53" ht="13.5" thickBot="1" x14ac:dyDescent="0.25">
      <c r="A63" s="75"/>
      <c r="B63" s="81"/>
      <c r="C63" s="81"/>
      <c r="D63" s="76"/>
      <c r="E63" s="76"/>
      <c r="F63" s="82"/>
      <c r="J63" s="32"/>
      <c r="K63" s="32"/>
      <c r="L63" s="32"/>
      <c r="M63" s="12">
        <f t="shared" si="0"/>
        <v>4</v>
      </c>
      <c r="N63" s="67" t="s">
        <v>88</v>
      </c>
      <c r="O63" s="105" t="s">
        <v>119</v>
      </c>
      <c r="Q63" s="144"/>
      <c r="R63" s="145">
        <v>13</v>
      </c>
      <c r="S63" s="140" t="s">
        <v>30</v>
      </c>
      <c r="T63" s="145" t="s">
        <v>70</v>
      </c>
      <c r="U63" s="145" t="s">
        <v>76</v>
      </c>
      <c r="V63" s="146">
        <v>-0.11409999999999999</v>
      </c>
      <c r="AG63" s="147"/>
      <c r="AH63" s="148">
        <v>13</v>
      </c>
      <c r="AI63" s="149" t="s">
        <v>4</v>
      </c>
      <c r="AJ63" s="148" t="s">
        <v>9</v>
      </c>
      <c r="AK63" s="148" t="s">
        <v>83</v>
      </c>
      <c r="AL63" s="150">
        <v>-4.7899999999999998E-2</v>
      </c>
      <c r="BA63" s="1"/>
    </row>
    <row r="64" spans="1:53" x14ac:dyDescent="0.2">
      <c r="A64" s="83" t="s">
        <v>46</v>
      </c>
      <c r="B64" s="76">
        <v>3</v>
      </c>
      <c r="C64" s="81" t="s">
        <v>1</v>
      </c>
      <c r="D64" s="76" t="s">
        <v>9</v>
      </c>
      <c r="E64" s="76" t="s">
        <v>76</v>
      </c>
      <c r="F64" s="82">
        <v>-2.75E-2</v>
      </c>
      <c r="J64" s="32"/>
      <c r="K64" s="32"/>
      <c r="L64" s="32"/>
      <c r="M64" s="12">
        <f t="shared" si="0"/>
        <v>5</v>
      </c>
      <c r="N64" s="67" t="s">
        <v>89</v>
      </c>
      <c r="O64" s="105" t="s">
        <v>120</v>
      </c>
      <c r="Q64" s="144"/>
      <c r="R64" s="145">
        <v>15</v>
      </c>
      <c r="S64" s="140" t="s">
        <v>45</v>
      </c>
      <c r="T64" s="145" t="s">
        <v>8</v>
      </c>
      <c r="U64" s="145" t="s">
        <v>76</v>
      </c>
      <c r="V64" s="146">
        <v>-1.7000000000000001E-2</v>
      </c>
      <c r="Y64" s="32"/>
      <c r="Z64" s="32"/>
      <c r="AA64" s="31"/>
      <c r="AB64" s="32"/>
      <c r="AC64" s="32"/>
      <c r="AD64" s="32"/>
    </row>
    <row r="65" spans="1:55" x14ac:dyDescent="0.2">
      <c r="A65" s="75"/>
      <c r="B65" s="76">
        <v>5</v>
      </c>
      <c r="C65" s="81" t="s">
        <v>0</v>
      </c>
      <c r="D65" s="76" t="s">
        <v>0</v>
      </c>
      <c r="E65" s="76" t="s">
        <v>88</v>
      </c>
      <c r="F65" s="82">
        <v>0.59730000000000005</v>
      </c>
      <c r="H65" s="1"/>
      <c r="J65" s="32"/>
      <c r="K65" s="32"/>
      <c r="L65" s="32"/>
      <c r="M65" s="12">
        <f t="shared" si="0"/>
        <v>6</v>
      </c>
      <c r="N65" s="67" t="s">
        <v>90</v>
      </c>
      <c r="O65" s="105" t="s">
        <v>121</v>
      </c>
      <c r="Q65" s="144"/>
      <c r="R65" s="145"/>
      <c r="S65" s="140"/>
      <c r="T65" s="145"/>
      <c r="U65" s="145"/>
      <c r="V65" s="146"/>
      <c r="W65" s="32"/>
      <c r="Y65" s="32"/>
      <c r="Z65" s="32"/>
      <c r="AA65" s="31"/>
      <c r="AB65" s="32"/>
      <c r="AC65" s="32"/>
      <c r="AD65" s="32"/>
      <c r="AG65" s="32"/>
      <c r="AH65" s="32"/>
      <c r="AI65" s="31"/>
      <c r="AJ65" s="32"/>
      <c r="AK65" s="32"/>
      <c r="AL65" s="32"/>
    </row>
    <row r="66" spans="1:55" x14ac:dyDescent="0.2">
      <c r="A66" s="75"/>
      <c r="B66" s="76">
        <v>7</v>
      </c>
      <c r="C66" s="81" t="s">
        <v>2</v>
      </c>
      <c r="D66" s="76" t="s">
        <v>9</v>
      </c>
      <c r="E66" s="76" t="s">
        <v>83</v>
      </c>
      <c r="F66" s="82">
        <v>-5.0000000000000001E-3</v>
      </c>
      <c r="J66" s="32"/>
      <c r="K66" s="32"/>
      <c r="L66" s="32"/>
      <c r="M66" s="12">
        <f t="shared" si="0"/>
        <v>7</v>
      </c>
      <c r="N66" s="13" t="s">
        <v>12</v>
      </c>
      <c r="O66" s="14" t="s">
        <v>78</v>
      </c>
      <c r="Q66" s="139" t="s">
        <v>66</v>
      </c>
      <c r="R66" s="145">
        <v>3</v>
      </c>
      <c r="S66" s="140" t="s">
        <v>1</v>
      </c>
      <c r="T66" s="145" t="s">
        <v>9</v>
      </c>
      <c r="U66" s="145" t="s">
        <v>76</v>
      </c>
      <c r="V66" s="146">
        <v>3.9699999999999999E-2</v>
      </c>
      <c r="W66" s="32"/>
      <c r="Y66" s="32"/>
      <c r="Z66" s="32"/>
      <c r="AA66" s="31"/>
      <c r="AB66" s="32"/>
      <c r="AC66" s="32"/>
      <c r="AD66" s="32"/>
      <c r="AG66" s="32"/>
      <c r="AH66" s="32"/>
      <c r="AI66" s="31"/>
      <c r="AJ66" s="32"/>
      <c r="AK66" s="32"/>
      <c r="AL66" s="32"/>
    </row>
    <row r="67" spans="1:55" x14ac:dyDescent="0.2">
      <c r="A67" s="75"/>
      <c r="B67" s="76">
        <v>10</v>
      </c>
      <c r="C67" s="81" t="s">
        <v>6</v>
      </c>
      <c r="D67" s="76" t="s">
        <v>11</v>
      </c>
      <c r="E67" s="76" t="s">
        <v>82</v>
      </c>
      <c r="F67" s="82">
        <v>-0.14149999999999999</v>
      </c>
      <c r="J67" s="31"/>
      <c r="K67" s="32"/>
      <c r="L67" s="32"/>
      <c r="M67" s="12">
        <f t="shared" si="0"/>
        <v>8</v>
      </c>
      <c r="N67" s="13" t="s">
        <v>17</v>
      </c>
      <c r="O67" s="14" t="s">
        <v>79</v>
      </c>
      <c r="Q67" s="144"/>
      <c r="R67" s="145"/>
      <c r="S67" s="140"/>
      <c r="T67" s="145"/>
      <c r="U67" s="145"/>
      <c r="V67" s="146"/>
      <c r="W67" s="32"/>
      <c r="Y67" s="32"/>
      <c r="Z67" s="32"/>
      <c r="AA67" s="31"/>
      <c r="AB67" s="32"/>
      <c r="AC67" s="32"/>
      <c r="AD67" s="32"/>
      <c r="AG67" s="32"/>
      <c r="AH67" s="32"/>
      <c r="AI67" s="31"/>
      <c r="AJ67" s="32"/>
      <c r="AK67" s="32"/>
      <c r="AL67" s="32"/>
    </row>
    <row r="68" spans="1:55" x14ac:dyDescent="0.2">
      <c r="A68" s="75"/>
      <c r="B68" s="76">
        <v>11</v>
      </c>
      <c r="C68" s="81" t="s">
        <v>29</v>
      </c>
      <c r="D68" s="76" t="s">
        <v>70</v>
      </c>
      <c r="E68" s="76" t="s">
        <v>76</v>
      </c>
      <c r="F68" s="82">
        <v>-0.1638</v>
      </c>
      <c r="J68" s="32"/>
      <c r="K68" s="32"/>
      <c r="L68" s="32"/>
      <c r="M68" s="12">
        <f t="shared" si="0"/>
        <v>9</v>
      </c>
      <c r="N68" s="13" t="s">
        <v>19</v>
      </c>
      <c r="O68" s="14" t="s">
        <v>19</v>
      </c>
      <c r="Q68" s="139" t="s">
        <v>68</v>
      </c>
      <c r="R68" s="145">
        <v>3</v>
      </c>
      <c r="S68" s="140" t="s">
        <v>1</v>
      </c>
      <c r="T68" s="145" t="s">
        <v>9</v>
      </c>
      <c r="U68" s="145" t="s">
        <v>76</v>
      </c>
      <c r="V68" s="146">
        <v>3.8100000000000002E-2</v>
      </c>
      <c r="W68" s="32"/>
      <c r="Y68" s="32"/>
      <c r="Z68" s="32"/>
      <c r="AA68" s="31"/>
      <c r="AB68" s="32"/>
      <c r="AC68" s="32"/>
      <c r="AD68" s="32"/>
      <c r="AG68" s="32"/>
      <c r="AH68" s="32"/>
      <c r="AI68" s="31"/>
      <c r="AJ68" s="32"/>
      <c r="AK68" s="32"/>
      <c r="AL68" s="32"/>
    </row>
    <row r="69" spans="1:55" x14ac:dyDescent="0.2">
      <c r="A69" s="75"/>
      <c r="B69" s="76">
        <v>13</v>
      </c>
      <c r="C69" s="81" t="s">
        <v>30</v>
      </c>
      <c r="D69" s="76" t="s">
        <v>2</v>
      </c>
      <c r="E69" s="76" t="s">
        <v>82</v>
      </c>
      <c r="F69" s="82">
        <v>0.12429999999999999</v>
      </c>
      <c r="J69" s="32"/>
      <c r="K69" s="32"/>
      <c r="L69" s="32"/>
      <c r="M69" s="12">
        <f t="shared" si="0"/>
        <v>10</v>
      </c>
      <c r="N69" s="13" t="s">
        <v>84</v>
      </c>
      <c r="O69" s="14" t="s">
        <v>80</v>
      </c>
      <c r="Q69" s="144"/>
      <c r="R69" s="145"/>
      <c r="S69" s="140"/>
      <c r="T69" s="145"/>
      <c r="U69" s="145"/>
      <c r="V69" s="146"/>
      <c r="W69" s="32"/>
      <c r="Y69" s="32"/>
      <c r="Z69" s="32"/>
      <c r="AA69" s="31"/>
      <c r="AB69" s="32"/>
      <c r="AC69" s="32"/>
      <c r="AD69" s="32"/>
      <c r="AG69" s="32"/>
      <c r="AH69" s="32"/>
      <c r="AI69" s="31"/>
      <c r="AJ69" s="32"/>
      <c r="AK69" s="32"/>
      <c r="AL69" s="32"/>
    </row>
    <row r="70" spans="1:55" x14ac:dyDescent="0.2">
      <c r="A70" s="75"/>
      <c r="B70" s="76">
        <v>16</v>
      </c>
      <c r="C70" s="81" t="s">
        <v>48</v>
      </c>
      <c r="D70" s="76" t="s">
        <v>7</v>
      </c>
      <c r="E70" s="76" t="s">
        <v>76</v>
      </c>
      <c r="F70" s="82">
        <v>0.13800000000000001</v>
      </c>
      <c r="M70" s="12">
        <f t="shared" si="0"/>
        <v>11</v>
      </c>
      <c r="N70" s="13" t="s">
        <v>85</v>
      </c>
      <c r="O70" s="65" t="s">
        <v>81</v>
      </c>
      <c r="Q70" s="139" t="s">
        <v>86</v>
      </c>
      <c r="R70" s="145">
        <v>3</v>
      </c>
      <c r="S70" s="140" t="s">
        <v>1</v>
      </c>
      <c r="T70" s="145" t="s">
        <v>9</v>
      </c>
      <c r="U70" s="145" t="s">
        <v>76</v>
      </c>
      <c r="V70" s="146">
        <v>-0.24</v>
      </c>
      <c r="W70" s="32"/>
      <c r="Y70" s="32"/>
      <c r="Z70" s="32"/>
      <c r="AA70" s="31"/>
      <c r="AB70" s="32"/>
      <c r="AC70" s="32"/>
      <c r="AD70" s="32"/>
      <c r="AG70" s="32"/>
      <c r="AH70" s="32"/>
      <c r="AI70" s="31"/>
      <c r="AJ70" s="32"/>
      <c r="AK70" s="32"/>
      <c r="AL70" s="32"/>
    </row>
    <row r="71" spans="1:55" ht="13.5" thickBot="1" x14ac:dyDescent="0.25">
      <c r="A71" s="75"/>
      <c r="B71" s="76">
        <v>17</v>
      </c>
      <c r="C71" s="81" t="s">
        <v>49</v>
      </c>
      <c r="D71" s="76" t="s">
        <v>1</v>
      </c>
      <c r="E71" s="76" t="s">
        <v>82</v>
      </c>
      <c r="F71" s="82">
        <v>-0.2387</v>
      </c>
      <c r="M71" s="15">
        <f t="shared" si="0"/>
        <v>12</v>
      </c>
      <c r="N71" s="51" t="s">
        <v>117</v>
      </c>
      <c r="O71" s="66" t="s">
        <v>118</v>
      </c>
      <c r="Q71" s="147"/>
      <c r="R71" s="148">
        <v>16</v>
      </c>
      <c r="S71" s="149" t="s">
        <v>5</v>
      </c>
      <c r="T71" s="148" t="s">
        <v>9</v>
      </c>
      <c r="U71" s="148" t="s">
        <v>76</v>
      </c>
      <c r="V71" s="150">
        <v>-1.43E-2</v>
      </c>
      <c r="W71" s="32"/>
      <c r="Y71" s="32"/>
      <c r="Z71" s="32"/>
      <c r="AA71" s="31"/>
      <c r="AB71" s="32"/>
      <c r="AC71" s="32"/>
      <c r="AD71" s="32"/>
      <c r="AG71" s="32"/>
      <c r="AH71" s="32"/>
      <c r="AI71" s="31"/>
      <c r="AJ71" s="32"/>
      <c r="AK71" s="32"/>
      <c r="AL71" s="32"/>
      <c r="BA71" s="6"/>
      <c r="BB71" s="6"/>
      <c r="BC71" s="6"/>
    </row>
    <row r="72" spans="1:55" x14ac:dyDescent="0.2">
      <c r="A72" s="75"/>
      <c r="B72" s="76">
        <v>19</v>
      </c>
      <c r="C72" s="81" t="s">
        <v>50</v>
      </c>
      <c r="D72" s="76" t="s">
        <v>1</v>
      </c>
      <c r="E72" s="76" t="s">
        <v>82</v>
      </c>
      <c r="F72" s="82">
        <v>-0.2601</v>
      </c>
      <c r="K72" s="1"/>
      <c r="W72" s="32"/>
      <c r="Y72" s="32"/>
      <c r="Z72" s="32"/>
      <c r="AA72" s="31"/>
      <c r="AB72" s="32"/>
      <c r="AC72" s="32"/>
      <c r="AD72" s="32"/>
      <c r="AG72" s="32"/>
      <c r="AH72" s="32"/>
      <c r="AI72" s="31"/>
      <c r="AJ72" s="32"/>
      <c r="AK72" s="32"/>
      <c r="AL72" s="32"/>
    </row>
    <row r="73" spans="1:55" x14ac:dyDescent="0.2">
      <c r="A73" s="75"/>
      <c r="B73" s="76">
        <v>21</v>
      </c>
      <c r="C73" s="81" t="s">
        <v>51</v>
      </c>
      <c r="D73" s="76" t="s">
        <v>1</v>
      </c>
      <c r="E73" s="76" t="s">
        <v>82</v>
      </c>
      <c r="F73" s="82">
        <v>-0.19719999999999999</v>
      </c>
      <c r="H73" s="1"/>
      <c r="K73" s="1"/>
      <c r="W73" s="32"/>
      <c r="Y73" s="32"/>
      <c r="Z73" s="32"/>
      <c r="AA73" s="31"/>
      <c r="AB73" s="32"/>
      <c r="AC73" s="32"/>
      <c r="AD73" s="32"/>
      <c r="AG73" s="32"/>
      <c r="AH73" s="32"/>
      <c r="AI73" s="31"/>
      <c r="AJ73" s="32"/>
      <c r="AK73" s="32"/>
      <c r="AL73" s="32"/>
    </row>
    <row r="74" spans="1:55" x14ac:dyDescent="0.2">
      <c r="A74" s="75"/>
      <c r="B74" s="76">
        <v>23</v>
      </c>
      <c r="C74" s="81" t="s">
        <v>52</v>
      </c>
      <c r="D74" s="76" t="s">
        <v>1</v>
      </c>
      <c r="E74" s="76" t="s">
        <v>82</v>
      </c>
      <c r="F74" s="82">
        <v>-0.1134</v>
      </c>
      <c r="K74" s="1"/>
      <c r="P74" s="32"/>
      <c r="Q74" s="32"/>
      <c r="R74" s="32"/>
      <c r="S74" s="31"/>
      <c r="T74" s="32"/>
      <c r="U74" s="32"/>
      <c r="V74" s="32"/>
      <c r="W74" s="32"/>
      <c r="Y74" s="32"/>
      <c r="Z74" s="32"/>
      <c r="AA74" s="31"/>
      <c r="AB74" s="32"/>
      <c r="AC74" s="32"/>
      <c r="AD74" s="32"/>
      <c r="AG74" s="32"/>
      <c r="AH74" s="32"/>
      <c r="AI74" s="31"/>
      <c r="AJ74" s="32"/>
      <c r="AK74" s="32"/>
      <c r="AL74" s="32"/>
    </row>
    <row r="75" spans="1:55" x14ac:dyDescent="0.2">
      <c r="A75" s="75"/>
      <c r="B75" s="76"/>
      <c r="C75" s="81"/>
      <c r="D75" s="76"/>
      <c r="E75" s="76"/>
      <c r="F75" s="82"/>
      <c r="J75" s="1"/>
      <c r="K75" s="1"/>
      <c r="P75" s="32"/>
      <c r="Q75" s="32"/>
      <c r="R75" s="32"/>
      <c r="S75" s="31"/>
      <c r="T75" s="32"/>
      <c r="U75" s="32"/>
      <c r="V75" s="32"/>
      <c r="W75" s="32"/>
      <c r="Y75" s="32"/>
      <c r="Z75" s="32"/>
      <c r="AA75" s="31"/>
      <c r="AB75" s="32"/>
      <c r="AC75" s="32"/>
      <c r="AD75" s="32"/>
      <c r="AG75" s="32"/>
      <c r="AH75" s="32"/>
      <c r="AI75" s="31"/>
      <c r="AJ75" s="32"/>
      <c r="AK75" s="32"/>
      <c r="AL75" s="32"/>
    </row>
    <row r="76" spans="1:55" x14ac:dyDescent="0.2">
      <c r="A76" s="83" t="s">
        <v>53</v>
      </c>
      <c r="B76" s="76">
        <v>3</v>
      </c>
      <c r="C76" s="81" t="s">
        <v>1</v>
      </c>
      <c r="D76" s="76" t="s">
        <v>9</v>
      </c>
      <c r="E76" s="76" t="s">
        <v>76</v>
      </c>
      <c r="F76" s="82">
        <v>-2.3999999999999998E-3</v>
      </c>
      <c r="K76" s="1"/>
      <c r="P76" s="32"/>
      <c r="Q76" s="32"/>
      <c r="R76" s="32"/>
      <c r="S76" s="31"/>
      <c r="T76" s="32"/>
      <c r="U76" s="32"/>
      <c r="V76" s="32"/>
      <c r="W76" s="32"/>
      <c r="Y76" s="32"/>
      <c r="Z76" s="32"/>
      <c r="AA76" s="31"/>
      <c r="AB76" s="32"/>
      <c r="AC76" s="32"/>
      <c r="AD76" s="32"/>
      <c r="AG76" s="32"/>
      <c r="AH76" s="32"/>
      <c r="AI76" s="31"/>
      <c r="AJ76" s="32"/>
      <c r="AK76" s="32"/>
      <c r="AL76" s="32"/>
    </row>
    <row r="77" spans="1:55" x14ac:dyDescent="0.2">
      <c r="A77" s="75"/>
      <c r="B77" s="76">
        <v>5</v>
      </c>
      <c r="C77" s="81" t="s">
        <v>0</v>
      </c>
      <c r="D77" s="76" t="s">
        <v>0</v>
      </c>
      <c r="E77" s="76" t="s">
        <v>88</v>
      </c>
      <c r="F77" s="82">
        <v>0.59730000000000005</v>
      </c>
      <c r="K77" s="1"/>
      <c r="P77" s="32"/>
      <c r="Q77" s="32"/>
      <c r="R77" s="32"/>
      <c r="S77" s="31"/>
      <c r="T77" s="32"/>
      <c r="U77" s="32"/>
      <c r="V77" s="32"/>
      <c r="W77" s="32"/>
      <c r="Y77" s="32"/>
      <c r="Z77" s="32"/>
      <c r="AA77" s="31"/>
      <c r="AB77" s="32"/>
      <c r="AC77" s="32"/>
      <c r="AD77" s="32"/>
      <c r="AG77" s="32"/>
      <c r="AH77" s="32"/>
      <c r="AI77" s="31"/>
      <c r="AJ77" s="32"/>
      <c r="AK77" s="32"/>
      <c r="AL77" s="32"/>
    </row>
    <row r="78" spans="1:55" x14ac:dyDescent="0.2">
      <c r="A78" s="75"/>
      <c r="B78" s="76">
        <v>7</v>
      </c>
      <c r="C78" s="81" t="s">
        <v>2</v>
      </c>
      <c r="D78" s="76" t="s">
        <v>9</v>
      </c>
      <c r="E78" s="76" t="s">
        <v>83</v>
      </c>
      <c r="F78" s="82">
        <v>-3.4299999999999997E-2</v>
      </c>
      <c r="K78" s="1"/>
      <c r="P78" s="32"/>
      <c r="Q78" s="32"/>
      <c r="R78" s="32"/>
      <c r="S78" s="31"/>
      <c r="T78" s="32"/>
      <c r="U78" s="32"/>
      <c r="V78" s="32"/>
      <c r="W78" s="32"/>
      <c r="Y78" s="32"/>
      <c r="Z78" s="32"/>
      <c r="AA78" s="31"/>
      <c r="AB78" s="32"/>
      <c r="AC78" s="32"/>
      <c r="AD78" s="32"/>
      <c r="AG78" s="32"/>
      <c r="AH78" s="32"/>
      <c r="AI78" s="31"/>
      <c r="AJ78" s="32"/>
      <c r="AK78" s="32"/>
      <c r="AL78" s="32"/>
    </row>
    <row r="79" spans="1:55" x14ac:dyDescent="0.2">
      <c r="A79" s="75"/>
      <c r="B79" s="76">
        <v>10</v>
      </c>
      <c r="C79" s="81" t="s">
        <v>6</v>
      </c>
      <c r="D79" s="76" t="s">
        <v>1</v>
      </c>
      <c r="E79" s="76" t="s">
        <v>82</v>
      </c>
      <c r="F79" s="82">
        <v>1.18E-2</v>
      </c>
      <c r="K79" s="1"/>
      <c r="P79" s="32"/>
      <c r="Q79" s="32"/>
      <c r="R79" s="32"/>
      <c r="S79" s="31"/>
      <c r="T79" s="32"/>
      <c r="U79" s="32"/>
      <c r="V79" s="32"/>
      <c r="W79" s="32"/>
      <c r="Y79" s="32"/>
      <c r="Z79" s="32"/>
      <c r="AA79" s="31"/>
      <c r="AB79" s="32"/>
      <c r="AC79" s="32"/>
      <c r="AD79" s="32"/>
      <c r="AG79" s="32"/>
      <c r="AH79" s="32"/>
      <c r="AI79" s="31"/>
      <c r="AJ79" s="32"/>
      <c r="AK79" s="32"/>
      <c r="AL79" s="32"/>
    </row>
    <row r="80" spans="1:55" x14ac:dyDescent="0.2">
      <c r="A80" s="75"/>
      <c r="B80" s="76">
        <v>11</v>
      </c>
      <c r="C80" s="81" t="s">
        <v>29</v>
      </c>
      <c r="D80" s="76" t="s">
        <v>1</v>
      </c>
      <c r="E80" s="76" t="s">
        <v>82</v>
      </c>
      <c r="F80" s="82">
        <v>-0.12559999999999999</v>
      </c>
      <c r="K80" s="1"/>
      <c r="P80" s="32"/>
      <c r="Q80" s="32"/>
      <c r="R80" s="32"/>
      <c r="S80" s="31"/>
      <c r="T80" s="32"/>
      <c r="U80" s="32"/>
      <c r="V80" s="32"/>
      <c r="W80" s="32"/>
      <c r="Y80" s="32"/>
      <c r="Z80" s="32"/>
      <c r="AA80" s="31"/>
      <c r="AB80" s="32"/>
      <c r="AC80" s="32"/>
      <c r="AD80" s="32"/>
      <c r="AG80" s="32"/>
      <c r="AH80" s="32"/>
      <c r="AI80" s="31"/>
      <c r="AJ80" s="32"/>
      <c r="AK80" s="32"/>
      <c r="AL80" s="32"/>
    </row>
    <row r="81" spans="1:38" x14ac:dyDescent="0.2">
      <c r="A81" s="75"/>
      <c r="B81" s="76">
        <v>13</v>
      </c>
      <c r="C81" s="81" t="s">
        <v>30</v>
      </c>
      <c r="D81" s="76" t="s">
        <v>1</v>
      </c>
      <c r="E81" s="76" t="s">
        <v>82</v>
      </c>
      <c r="F81" s="82">
        <v>-0.12559999999999999</v>
      </c>
      <c r="K81" s="1"/>
      <c r="P81" s="32"/>
      <c r="Q81" s="32"/>
      <c r="R81" s="32"/>
      <c r="S81" s="31"/>
      <c r="T81" s="32"/>
      <c r="U81" s="32"/>
      <c r="V81" s="32"/>
      <c r="W81" s="32"/>
      <c r="Y81" s="32"/>
      <c r="Z81" s="32"/>
      <c r="AA81" s="31"/>
      <c r="AB81" s="32"/>
      <c r="AC81" s="32"/>
      <c r="AD81" s="32"/>
      <c r="AG81" s="32"/>
      <c r="AH81" s="32"/>
      <c r="AI81" s="31"/>
      <c r="AJ81" s="32"/>
      <c r="AK81" s="32"/>
      <c r="AL81" s="32"/>
    </row>
    <row r="82" spans="1:38" x14ac:dyDescent="0.2">
      <c r="A82" s="75"/>
      <c r="B82" s="76">
        <v>15</v>
      </c>
      <c r="C82" s="81" t="s">
        <v>45</v>
      </c>
      <c r="D82" s="76" t="s">
        <v>1</v>
      </c>
      <c r="E82" s="76" t="s">
        <v>82</v>
      </c>
      <c r="F82" s="82">
        <v>-0.1704</v>
      </c>
      <c r="K82" s="1"/>
      <c r="P82" s="32"/>
      <c r="Q82" s="32"/>
      <c r="R82" s="32"/>
      <c r="S82" s="31"/>
      <c r="T82" s="32"/>
      <c r="U82" s="32"/>
      <c r="V82" s="32"/>
      <c r="W82" s="32"/>
      <c r="Y82" s="32"/>
      <c r="Z82" s="32"/>
      <c r="AA82" s="31"/>
      <c r="AB82" s="32"/>
      <c r="AC82" s="32"/>
      <c r="AD82" s="32"/>
      <c r="AG82" s="32"/>
      <c r="AH82" s="32"/>
      <c r="AI82" s="31"/>
      <c r="AJ82" s="32"/>
      <c r="AK82" s="32"/>
      <c r="AL82" s="32"/>
    </row>
    <row r="83" spans="1:38" x14ac:dyDescent="0.2">
      <c r="A83" s="75"/>
      <c r="B83" s="76">
        <v>17</v>
      </c>
      <c r="C83" s="81" t="s">
        <v>48</v>
      </c>
      <c r="D83" s="76" t="s">
        <v>1</v>
      </c>
      <c r="E83" s="76" t="s">
        <v>82</v>
      </c>
      <c r="F83" s="82">
        <v>-0.1704</v>
      </c>
      <c r="K83" s="1"/>
      <c r="P83" s="32"/>
      <c r="Q83" s="32"/>
      <c r="R83" s="32"/>
      <c r="S83" s="31"/>
      <c r="T83" s="32"/>
      <c r="U83" s="32"/>
      <c r="V83" s="32"/>
      <c r="W83" s="32"/>
      <c r="Y83" s="32"/>
      <c r="Z83" s="32"/>
      <c r="AA83" s="31"/>
      <c r="AB83" s="32"/>
      <c r="AC83" s="32"/>
      <c r="AD83" s="32"/>
      <c r="AG83" s="32"/>
      <c r="AH83" s="32"/>
      <c r="AI83" s="31"/>
      <c r="AJ83" s="32"/>
      <c r="AK83" s="32"/>
      <c r="AL83" s="32"/>
    </row>
    <row r="84" spans="1:38" x14ac:dyDescent="0.2">
      <c r="A84" s="75"/>
      <c r="B84" s="76">
        <v>19</v>
      </c>
      <c r="C84" s="81" t="s">
        <v>10</v>
      </c>
      <c r="D84" s="76" t="s">
        <v>1</v>
      </c>
      <c r="E84" s="76" t="s">
        <v>82</v>
      </c>
      <c r="F84" s="82">
        <v>-0.1072</v>
      </c>
      <c r="K84" s="1"/>
      <c r="P84" s="32"/>
      <c r="Q84" s="32"/>
      <c r="R84" s="32"/>
      <c r="S84" s="31"/>
      <c r="T84" s="32"/>
      <c r="U84" s="32"/>
      <c r="V84" s="32"/>
      <c r="W84" s="32"/>
      <c r="Y84" s="32"/>
      <c r="Z84" s="32"/>
      <c r="AA84" s="31"/>
      <c r="AB84" s="32"/>
      <c r="AC84" s="32"/>
      <c r="AD84" s="32"/>
      <c r="AG84" s="32"/>
      <c r="AH84" s="32"/>
      <c r="AI84" s="31"/>
      <c r="AJ84" s="32"/>
      <c r="AK84" s="32"/>
      <c r="AL84" s="32"/>
    </row>
    <row r="85" spans="1:38" x14ac:dyDescent="0.2">
      <c r="A85" s="75"/>
      <c r="B85" s="81"/>
      <c r="C85" s="81"/>
      <c r="D85" s="76"/>
      <c r="E85" s="76"/>
      <c r="F85" s="82"/>
      <c r="K85" s="1"/>
      <c r="P85" s="32"/>
      <c r="Q85" s="32"/>
      <c r="R85" s="32"/>
      <c r="S85" s="31"/>
      <c r="T85" s="32"/>
      <c r="U85" s="32"/>
      <c r="V85" s="32"/>
      <c r="W85" s="32"/>
      <c r="Y85" s="32"/>
      <c r="Z85" s="32"/>
      <c r="AA85" s="31"/>
      <c r="AB85" s="32"/>
      <c r="AC85" s="32"/>
      <c r="AD85" s="32"/>
      <c r="AG85" s="32"/>
      <c r="AH85" s="32"/>
      <c r="AI85" s="31"/>
      <c r="AJ85" s="32"/>
      <c r="AK85" s="32"/>
      <c r="AL85" s="32"/>
    </row>
    <row r="86" spans="1:38" x14ac:dyDescent="0.2">
      <c r="A86" s="83" t="s">
        <v>54</v>
      </c>
      <c r="B86" s="76">
        <v>3</v>
      </c>
      <c r="C86" s="81" t="s">
        <v>1</v>
      </c>
      <c r="D86" s="76" t="s">
        <v>9</v>
      </c>
      <c r="E86" s="76" t="s">
        <v>76</v>
      </c>
      <c r="F86" s="82">
        <v>-1.4E-3</v>
      </c>
      <c r="H86" s="1"/>
      <c r="K86" s="1"/>
      <c r="P86" s="32"/>
      <c r="Q86" s="32"/>
      <c r="R86" s="32"/>
      <c r="S86" s="31"/>
      <c r="T86" s="32"/>
      <c r="U86" s="32"/>
      <c r="V86" s="32"/>
      <c r="W86" s="32"/>
      <c r="Y86" s="32"/>
      <c r="Z86" s="32"/>
      <c r="AA86" s="31"/>
      <c r="AB86" s="32"/>
      <c r="AC86" s="32"/>
      <c r="AD86" s="32"/>
      <c r="AG86" s="32"/>
      <c r="AH86" s="32"/>
      <c r="AI86" s="31"/>
      <c r="AJ86" s="32"/>
      <c r="AK86" s="32"/>
      <c r="AL86" s="32"/>
    </row>
    <row r="87" spans="1:38" x14ac:dyDescent="0.2">
      <c r="A87" s="75"/>
      <c r="B87" s="76">
        <v>5</v>
      </c>
      <c r="C87" s="81" t="s">
        <v>0</v>
      </c>
      <c r="D87" s="76" t="s">
        <v>0</v>
      </c>
      <c r="E87" s="76" t="s">
        <v>88</v>
      </c>
      <c r="F87" s="82">
        <v>0.59730000000000005</v>
      </c>
      <c r="K87" s="1"/>
      <c r="P87" s="32"/>
      <c r="Q87" s="32"/>
      <c r="R87" s="32"/>
      <c r="S87" s="31"/>
      <c r="T87" s="32"/>
      <c r="U87" s="32"/>
      <c r="V87" s="32"/>
      <c r="W87" s="32"/>
      <c r="Y87" s="32"/>
      <c r="Z87" s="32"/>
      <c r="AA87" s="31"/>
      <c r="AB87" s="32"/>
      <c r="AC87" s="32"/>
      <c r="AD87" s="32"/>
      <c r="AG87" s="32"/>
      <c r="AH87" s="32"/>
      <c r="AI87" s="31"/>
      <c r="AJ87" s="32"/>
      <c r="AK87" s="32"/>
      <c r="AL87" s="32"/>
    </row>
    <row r="88" spans="1:38" x14ac:dyDescent="0.2">
      <c r="A88" s="75"/>
      <c r="B88" s="76">
        <v>7</v>
      </c>
      <c r="C88" s="81" t="s">
        <v>2</v>
      </c>
      <c r="D88" s="76" t="s">
        <v>9</v>
      </c>
      <c r="E88" s="76" t="s">
        <v>83</v>
      </c>
      <c r="F88" s="82">
        <v>-1.52E-2</v>
      </c>
      <c r="K88" s="1"/>
      <c r="P88" s="32"/>
      <c r="Q88" s="32"/>
      <c r="R88" s="32"/>
      <c r="S88" s="31"/>
      <c r="T88" s="32"/>
      <c r="U88" s="32"/>
      <c r="V88" s="32"/>
      <c r="W88" s="32"/>
      <c r="Y88" s="32"/>
      <c r="Z88" s="32"/>
      <c r="AA88" s="31"/>
      <c r="AB88" s="32"/>
      <c r="AC88" s="32"/>
      <c r="AD88" s="32"/>
      <c r="AG88" s="32"/>
      <c r="AH88" s="32"/>
      <c r="AI88" s="31"/>
      <c r="AJ88" s="32"/>
      <c r="AK88" s="32"/>
      <c r="AL88" s="32"/>
    </row>
    <row r="89" spans="1:38" x14ac:dyDescent="0.2">
      <c r="A89" s="75"/>
      <c r="B89" s="76">
        <v>10</v>
      </c>
      <c r="C89" s="81" t="s">
        <v>6</v>
      </c>
      <c r="D89" s="76" t="s">
        <v>1</v>
      </c>
      <c r="E89" s="76" t="s">
        <v>82</v>
      </c>
      <c r="F89" s="82">
        <v>-1.1000000000000001E-3</v>
      </c>
      <c r="K89" s="1"/>
      <c r="P89" s="32"/>
      <c r="Q89" s="32"/>
      <c r="R89" s="32"/>
      <c r="S89" s="31"/>
      <c r="T89" s="32"/>
      <c r="U89" s="32"/>
      <c r="V89" s="32"/>
      <c r="W89" s="32"/>
      <c r="Y89" s="32"/>
      <c r="Z89" s="32"/>
      <c r="AA89" s="31"/>
      <c r="AB89" s="32"/>
      <c r="AC89" s="32"/>
      <c r="AD89" s="32"/>
      <c r="AG89" s="32"/>
      <c r="AH89" s="32"/>
      <c r="AI89" s="31"/>
      <c r="AJ89" s="32"/>
      <c r="AK89" s="32"/>
      <c r="AL89" s="32"/>
    </row>
    <row r="90" spans="1:38" x14ac:dyDescent="0.2">
      <c r="A90" s="75"/>
      <c r="B90" s="76">
        <v>11</v>
      </c>
      <c r="C90" s="81" t="s">
        <v>29</v>
      </c>
      <c r="D90" s="76" t="s">
        <v>1</v>
      </c>
      <c r="E90" s="76" t="s">
        <v>82</v>
      </c>
      <c r="F90" s="82">
        <v>-0.19059999999999999</v>
      </c>
      <c r="K90" s="1"/>
      <c r="P90" s="32"/>
      <c r="Q90" s="32"/>
      <c r="R90" s="32"/>
      <c r="S90" s="31"/>
      <c r="T90" s="32"/>
      <c r="U90" s="32"/>
      <c r="V90" s="32"/>
      <c r="W90" s="32"/>
      <c r="Y90" s="32"/>
      <c r="Z90" s="32"/>
      <c r="AA90" s="31"/>
      <c r="AB90" s="32"/>
      <c r="AC90" s="32"/>
      <c r="AD90" s="32"/>
      <c r="AG90" s="32"/>
      <c r="AH90" s="32"/>
      <c r="AI90" s="31"/>
      <c r="AJ90" s="32"/>
      <c r="AK90" s="32"/>
      <c r="AL90" s="32"/>
    </row>
    <row r="91" spans="1:38" x14ac:dyDescent="0.2">
      <c r="A91" s="75"/>
      <c r="B91" s="76">
        <v>13</v>
      </c>
      <c r="C91" s="81" t="s">
        <v>30</v>
      </c>
      <c r="D91" s="76" t="s">
        <v>1</v>
      </c>
      <c r="E91" s="76" t="s">
        <v>82</v>
      </c>
      <c r="F91" s="82">
        <v>-0.19059999999999999</v>
      </c>
      <c r="K91" s="1"/>
      <c r="P91" s="32"/>
      <c r="Q91" s="32"/>
      <c r="R91" s="32"/>
      <c r="S91" s="31"/>
      <c r="T91" s="32"/>
      <c r="U91" s="32"/>
      <c r="V91" s="32"/>
      <c r="W91" s="32"/>
      <c r="Y91" s="32"/>
      <c r="Z91" s="32"/>
      <c r="AA91" s="31"/>
      <c r="AB91" s="32"/>
      <c r="AC91" s="32"/>
      <c r="AD91" s="32"/>
      <c r="AG91" s="32"/>
      <c r="AH91" s="32"/>
      <c r="AI91" s="31"/>
      <c r="AJ91" s="32"/>
      <c r="AK91" s="32"/>
      <c r="AL91" s="32"/>
    </row>
    <row r="92" spans="1:38" x14ac:dyDescent="0.2">
      <c r="A92" s="75"/>
      <c r="B92" s="76">
        <v>15</v>
      </c>
      <c r="C92" s="81" t="s">
        <v>45</v>
      </c>
      <c r="D92" s="76" t="s">
        <v>1</v>
      </c>
      <c r="E92" s="76" t="s">
        <v>82</v>
      </c>
      <c r="F92" s="82">
        <v>-0.2341</v>
      </c>
      <c r="K92" s="1"/>
      <c r="P92" s="32"/>
      <c r="Q92" s="32"/>
      <c r="R92" s="32"/>
      <c r="S92" s="31"/>
      <c r="T92" s="32"/>
      <c r="U92" s="32"/>
      <c r="V92" s="32"/>
      <c r="W92" s="32"/>
      <c r="Y92" s="32"/>
      <c r="Z92" s="32"/>
      <c r="AA92" s="31"/>
      <c r="AB92" s="32"/>
      <c r="AC92" s="32"/>
      <c r="AD92" s="32"/>
      <c r="AG92" s="32"/>
      <c r="AH92" s="32"/>
      <c r="AI92" s="31"/>
      <c r="AJ92" s="32"/>
      <c r="AK92" s="32"/>
      <c r="AL92" s="32"/>
    </row>
    <row r="93" spans="1:38" x14ac:dyDescent="0.2">
      <c r="A93" s="75"/>
      <c r="B93" s="76">
        <v>17</v>
      </c>
      <c r="C93" s="81" t="s">
        <v>48</v>
      </c>
      <c r="D93" s="76" t="s">
        <v>1</v>
      </c>
      <c r="E93" s="76" t="s">
        <v>82</v>
      </c>
      <c r="F93" s="82">
        <v>-0.2341</v>
      </c>
      <c r="K93" s="1"/>
      <c r="P93" s="32"/>
      <c r="Q93" s="32"/>
      <c r="R93" s="32"/>
      <c r="S93" s="31"/>
      <c r="T93" s="32"/>
      <c r="U93" s="32"/>
      <c r="V93" s="32"/>
      <c r="W93" s="32"/>
      <c r="Y93" s="32"/>
      <c r="Z93" s="32"/>
      <c r="AA93" s="31"/>
      <c r="AB93" s="32"/>
      <c r="AC93" s="32"/>
      <c r="AD93" s="32"/>
      <c r="AG93" s="32"/>
      <c r="AH93" s="32"/>
      <c r="AI93" s="31"/>
      <c r="AJ93" s="32"/>
      <c r="AK93" s="32"/>
      <c r="AL93" s="32"/>
    </row>
    <row r="94" spans="1:38" x14ac:dyDescent="0.2">
      <c r="A94" s="75"/>
      <c r="B94" s="76">
        <v>19</v>
      </c>
      <c r="C94" s="81" t="s">
        <v>10</v>
      </c>
      <c r="D94" s="76" t="s">
        <v>0</v>
      </c>
      <c r="E94" s="76" t="s">
        <v>76</v>
      </c>
      <c r="F94" s="82">
        <v>0.3226</v>
      </c>
      <c r="K94" s="1"/>
      <c r="P94" s="32"/>
      <c r="Q94" s="32"/>
      <c r="R94" s="32"/>
      <c r="S94" s="31"/>
      <c r="T94" s="32"/>
      <c r="U94" s="32"/>
      <c r="V94" s="32"/>
      <c r="W94" s="32"/>
      <c r="Y94" s="32"/>
      <c r="Z94" s="32"/>
      <c r="AA94" s="31"/>
      <c r="AB94" s="32"/>
      <c r="AC94" s="32"/>
      <c r="AD94" s="32"/>
      <c r="AG94" s="32"/>
      <c r="AH94" s="32"/>
      <c r="AI94" s="31"/>
      <c r="AJ94" s="32"/>
      <c r="AK94" s="32"/>
      <c r="AL94" s="32"/>
    </row>
    <row r="95" spans="1:38" x14ac:dyDescent="0.2">
      <c r="A95" s="75"/>
      <c r="B95" s="81"/>
      <c r="C95" s="81"/>
      <c r="D95" s="76"/>
      <c r="E95" s="76"/>
      <c r="F95" s="82"/>
      <c r="K95" s="1"/>
      <c r="P95" s="32"/>
      <c r="Q95" s="32"/>
      <c r="R95" s="32"/>
      <c r="S95" s="31"/>
      <c r="T95" s="32"/>
      <c r="U95" s="32"/>
      <c r="V95" s="32"/>
      <c r="W95" s="32"/>
      <c r="Y95" s="32"/>
      <c r="Z95" s="32"/>
      <c r="AA95" s="31"/>
      <c r="AB95" s="32"/>
      <c r="AC95" s="32"/>
      <c r="AD95" s="32"/>
      <c r="AG95" s="32"/>
      <c r="AH95" s="32"/>
      <c r="AI95" s="31"/>
      <c r="AJ95" s="32"/>
      <c r="AK95" s="32"/>
      <c r="AL95" s="32"/>
    </row>
    <row r="96" spans="1:38" x14ac:dyDescent="0.2">
      <c r="A96" s="83" t="s">
        <v>65</v>
      </c>
      <c r="B96" s="76">
        <v>3</v>
      </c>
      <c r="C96" s="81" t="s">
        <v>1</v>
      </c>
      <c r="D96" s="76" t="s">
        <v>9</v>
      </c>
      <c r="E96" s="76" t="s">
        <v>76</v>
      </c>
      <c r="F96" s="82">
        <v>3.9699999999999999E-2</v>
      </c>
      <c r="K96" s="1"/>
      <c r="P96" s="32"/>
      <c r="Q96" s="32"/>
      <c r="R96" s="32"/>
      <c r="S96" s="31"/>
      <c r="T96" s="32"/>
      <c r="U96" s="32"/>
      <c r="V96" s="32"/>
      <c r="W96" s="32"/>
      <c r="Y96" s="32"/>
      <c r="Z96" s="32"/>
      <c r="AA96" s="31"/>
      <c r="AB96" s="32"/>
      <c r="AC96" s="32"/>
      <c r="AD96" s="32"/>
      <c r="AG96" s="32"/>
      <c r="AH96" s="32"/>
      <c r="AI96" s="31"/>
      <c r="AJ96" s="32"/>
      <c r="AK96" s="32"/>
      <c r="AL96" s="32"/>
    </row>
    <row r="97" spans="1:38" x14ac:dyDescent="0.2">
      <c r="A97" s="75"/>
      <c r="B97" s="76">
        <v>5</v>
      </c>
      <c r="C97" s="81" t="s">
        <v>0</v>
      </c>
      <c r="D97" s="76" t="s">
        <v>0</v>
      </c>
      <c r="E97" s="76" t="s">
        <v>88</v>
      </c>
      <c r="F97" s="82">
        <v>0.53659999999999997</v>
      </c>
      <c r="H97" s="1"/>
      <c r="K97" s="1"/>
      <c r="P97" s="32"/>
      <c r="Q97" s="32"/>
      <c r="R97" s="32"/>
      <c r="S97" s="31"/>
      <c r="T97" s="32"/>
      <c r="U97" s="32"/>
      <c r="V97" s="32"/>
      <c r="W97" s="32"/>
      <c r="Y97" s="32"/>
      <c r="Z97" s="32"/>
      <c r="AA97" s="31"/>
      <c r="AB97" s="32"/>
      <c r="AC97" s="32"/>
      <c r="AD97" s="32"/>
      <c r="AG97" s="32"/>
      <c r="AH97" s="32"/>
      <c r="AI97" s="31"/>
      <c r="AJ97" s="32"/>
      <c r="AK97" s="32"/>
      <c r="AL97" s="32"/>
    </row>
    <row r="98" spans="1:38" x14ac:dyDescent="0.2">
      <c r="A98" s="75"/>
      <c r="B98" s="76">
        <v>7</v>
      </c>
      <c r="C98" s="81" t="s">
        <v>2</v>
      </c>
      <c r="D98" s="76" t="s">
        <v>9</v>
      </c>
      <c r="E98" s="76" t="s">
        <v>83</v>
      </c>
      <c r="F98" s="82">
        <v>5.6000000000000001E-2</v>
      </c>
      <c r="K98" s="1"/>
      <c r="P98" s="32"/>
      <c r="Q98" s="32"/>
      <c r="R98" s="32"/>
      <c r="S98" s="31"/>
      <c r="T98" s="32"/>
      <c r="U98" s="32"/>
      <c r="V98" s="32"/>
      <c r="W98" s="32"/>
      <c r="Y98" s="32"/>
      <c r="Z98" s="32"/>
      <c r="AA98" s="31"/>
      <c r="AB98" s="32"/>
      <c r="AC98" s="32"/>
      <c r="AD98" s="32"/>
      <c r="AG98" s="32"/>
      <c r="AH98" s="32"/>
      <c r="AI98" s="31"/>
      <c r="AJ98" s="32"/>
      <c r="AK98" s="32"/>
      <c r="AL98" s="32"/>
    </row>
    <row r="99" spans="1:38" x14ac:dyDescent="0.2">
      <c r="A99" s="75"/>
      <c r="B99" s="76">
        <v>10</v>
      </c>
      <c r="C99" s="81" t="s">
        <v>6</v>
      </c>
      <c r="D99" s="76" t="s">
        <v>9</v>
      </c>
      <c r="E99" s="76" t="s">
        <v>83</v>
      </c>
      <c r="F99" s="82">
        <v>1.3599999999999999E-2</v>
      </c>
      <c r="K99" s="1"/>
      <c r="P99" s="32"/>
      <c r="Q99" s="32"/>
      <c r="R99" s="32"/>
      <c r="S99" s="31"/>
      <c r="T99" s="32"/>
      <c r="U99" s="32"/>
      <c r="V99" s="32"/>
      <c r="W99" s="32"/>
      <c r="Y99" s="32"/>
      <c r="Z99" s="32"/>
      <c r="AA99" s="31"/>
      <c r="AB99" s="32"/>
      <c r="AC99" s="32"/>
      <c r="AD99" s="32"/>
      <c r="AG99" s="32"/>
      <c r="AH99" s="32"/>
      <c r="AI99" s="31"/>
      <c r="AJ99" s="32"/>
      <c r="AK99" s="32"/>
      <c r="AL99" s="32"/>
    </row>
    <row r="100" spans="1:38" x14ac:dyDescent="0.2">
      <c r="A100" s="75"/>
      <c r="B100" s="76">
        <v>13</v>
      </c>
      <c r="C100" s="81" t="s">
        <v>4</v>
      </c>
      <c r="D100" s="76" t="s">
        <v>0</v>
      </c>
      <c r="E100" s="76" t="s">
        <v>88</v>
      </c>
      <c r="F100" s="82">
        <v>0.8054</v>
      </c>
      <c r="K100" s="1"/>
      <c r="P100" s="32"/>
      <c r="Q100" s="32"/>
      <c r="R100" s="32"/>
      <c r="S100" s="31"/>
      <c r="T100" s="32"/>
      <c r="U100" s="32"/>
      <c r="V100" s="32"/>
      <c r="W100" s="32"/>
      <c r="Y100" s="32"/>
      <c r="Z100" s="32"/>
      <c r="AA100" s="31"/>
      <c r="AB100" s="32"/>
      <c r="AC100" s="32"/>
      <c r="AD100" s="32"/>
      <c r="AG100" s="32"/>
      <c r="AH100" s="32"/>
      <c r="AI100" s="31"/>
      <c r="AJ100" s="32"/>
      <c r="AK100" s="32"/>
      <c r="AL100" s="32"/>
    </row>
    <row r="101" spans="1:38" x14ac:dyDescent="0.2">
      <c r="A101" s="75"/>
      <c r="B101" s="81"/>
      <c r="C101" s="81"/>
      <c r="D101" s="76"/>
      <c r="E101" s="76"/>
      <c r="F101" s="82"/>
      <c r="K101" s="1"/>
      <c r="P101" s="32"/>
      <c r="Q101" s="32"/>
      <c r="R101" s="32"/>
      <c r="S101" s="31"/>
      <c r="T101" s="32"/>
      <c r="U101" s="32"/>
      <c r="V101" s="32"/>
      <c r="W101" s="32"/>
      <c r="Y101" s="32"/>
      <c r="Z101" s="32"/>
      <c r="AA101" s="31"/>
      <c r="AB101" s="32"/>
      <c r="AC101" s="32"/>
      <c r="AD101" s="32"/>
      <c r="AG101" s="32"/>
      <c r="AH101" s="32"/>
      <c r="AI101" s="31"/>
      <c r="AJ101" s="32"/>
      <c r="AK101" s="32"/>
      <c r="AL101" s="32"/>
    </row>
    <row r="102" spans="1:38" x14ac:dyDescent="0.2">
      <c r="A102" s="83" t="s">
        <v>67</v>
      </c>
      <c r="B102" s="76">
        <v>3</v>
      </c>
      <c r="C102" s="81" t="s">
        <v>1</v>
      </c>
      <c r="D102" s="76" t="s">
        <v>9</v>
      </c>
      <c r="E102" s="76" t="s">
        <v>76</v>
      </c>
      <c r="F102" s="82">
        <v>3.8100000000000002E-2</v>
      </c>
      <c r="K102" s="1"/>
      <c r="P102" s="32"/>
      <c r="Q102" s="32"/>
      <c r="R102" s="32"/>
      <c r="S102" s="31"/>
      <c r="T102" s="32"/>
      <c r="U102" s="32"/>
      <c r="V102" s="32"/>
      <c r="W102" s="32"/>
      <c r="Y102" s="32"/>
      <c r="Z102" s="32"/>
      <c r="AA102" s="31"/>
      <c r="AB102" s="32"/>
      <c r="AC102" s="32"/>
      <c r="AD102" s="32"/>
      <c r="AG102" s="32"/>
      <c r="AH102" s="32"/>
      <c r="AI102" s="31"/>
      <c r="AJ102" s="32"/>
      <c r="AK102" s="32"/>
      <c r="AL102" s="32"/>
    </row>
    <row r="103" spans="1:38" x14ac:dyDescent="0.2">
      <c r="A103" s="75"/>
      <c r="B103" s="76">
        <v>5</v>
      </c>
      <c r="C103" s="81" t="s">
        <v>0</v>
      </c>
      <c r="D103" s="76" t="s">
        <v>0</v>
      </c>
      <c r="E103" s="76" t="s">
        <v>88</v>
      </c>
      <c r="F103" s="82">
        <v>0.53659999999999997</v>
      </c>
      <c r="K103" s="1"/>
      <c r="P103" s="32"/>
      <c r="Q103" s="32"/>
      <c r="R103" s="32"/>
      <c r="S103" s="31"/>
      <c r="T103" s="32"/>
      <c r="U103" s="32"/>
      <c r="V103" s="32"/>
      <c r="W103" s="32"/>
      <c r="Y103" s="32"/>
      <c r="Z103" s="32"/>
      <c r="AA103" s="31"/>
      <c r="AB103" s="32"/>
      <c r="AC103" s="32"/>
      <c r="AD103" s="32"/>
      <c r="AG103" s="32"/>
      <c r="AH103" s="32"/>
      <c r="AI103" s="31"/>
      <c r="AJ103" s="32"/>
      <c r="AK103" s="32"/>
      <c r="AL103" s="32"/>
    </row>
    <row r="104" spans="1:38" x14ac:dyDescent="0.2">
      <c r="A104" s="75"/>
      <c r="B104" s="76">
        <v>7</v>
      </c>
      <c r="C104" s="81" t="s">
        <v>2</v>
      </c>
      <c r="D104" s="76" t="s">
        <v>9</v>
      </c>
      <c r="E104" s="76" t="s">
        <v>83</v>
      </c>
      <c r="F104" s="82">
        <v>-3.0300000000000001E-2</v>
      </c>
      <c r="K104" s="1"/>
      <c r="P104" s="32"/>
      <c r="Q104" s="32"/>
      <c r="R104" s="32"/>
      <c r="S104" s="31"/>
      <c r="T104" s="32"/>
      <c r="U104" s="32"/>
      <c r="V104" s="32"/>
      <c r="W104" s="32"/>
      <c r="Y104" s="32"/>
      <c r="Z104" s="32"/>
      <c r="AA104" s="31"/>
      <c r="AB104" s="32"/>
      <c r="AC104" s="32"/>
      <c r="AD104" s="32"/>
      <c r="AG104" s="32"/>
      <c r="AH104" s="32"/>
      <c r="AI104" s="31"/>
      <c r="AJ104" s="32"/>
      <c r="AK104" s="32"/>
      <c r="AL104" s="32"/>
    </row>
    <row r="105" spans="1:38" x14ac:dyDescent="0.2">
      <c r="A105" s="75"/>
      <c r="B105" s="76">
        <v>10</v>
      </c>
      <c r="C105" s="81" t="s">
        <v>6</v>
      </c>
      <c r="D105" s="76" t="s">
        <v>0</v>
      </c>
      <c r="E105" s="76" t="s">
        <v>88</v>
      </c>
      <c r="F105" s="82">
        <v>0.7994</v>
      </c>
      <c r="K105" s="1"/>
      <c r="P105" s="32"/>
      <c r="Q105" s="32"/>
      <c r="R105" s="32"/>
      <c r="S105" s="31"/>
      <c r="T105" s="32"/>
      <c r="U105" s="32"/>
      <c r="V105" s="32"/>
      <c r="W105" s="32"/>
      <c r="Y105" s="32"/>
      <c r="Z105" s="32"/>
      <c r="AA105" s="31"/>
      <c r="AB105" s="32"/>
      <c r="AC105" s="32"/>
      <c r="AD105" s="32"/>
      <c r="AG105" s="32"/>
      <c r="AH105" s="32"/>
      <c r="AI105" s="31"/>
      <c r="AJ105" s="32"/>
      <c r="AK105" s="32"/>
      <c r="AL105" s="32"/>
    </row>
    <row r="106" spans="1:38" x14ac:dyDescent="0.2">
      <c r="A106" s="75"/>
      <c r="B106" s="81"/>
      <c r="C106" s="81"/>
      <c r="D106" s="76"/>
      <c r="E106" s="76"/>
      <c r="F106" s="82"/>
      <c r="K106" s="1"/>
      <c r="P106" s="32"/>
      <c r="Q106" s="32"/>
      <c r="R106" s="32"/>
      <c r="S106" s="31"/>
      <c r="T106" s="32"/>
      <c r="U106" s="32"/>
      <c r="V106" s="32"/>
      <c r="W106" s="32"/>
      <c r="Y106" s="32"/>
      <c r="Z106" s="31"/>
      <c r="AA106" s="31"/>
      <c r="AB106" s="32"/>
      <c r="AC106" s="32"/>
      <c r="AD106" s="32"/>
      <c r="AG106" s="32"/>
      <c r="AH106" s="32"/>
      <c r="AI106" s="31"/>
      <c r="AJ106" s="32"/>
      <c r="AK106" s="32"/>
      <c r="AL106" s="32"/>
    </row>
    <row r="107" spans="1:38" x14ac:dyDescent="0.2">
      <c r="A107" s="83" t="s">
        <v>69</v>
      </c>
      <c r="B107" s="76">
        <v>3</v>
      </c>
      <c r="C107" s="81" t="s">
        <v>1</v>
      </c>
      <c r="D107" s="76" t="s">
        <v>9</v>
      </c>
      <c r="E107" s="76" t="s">
        <v>76</v>
      </c>
      <c r="F107" s="82">
        <v>-0.24</v>
      </c>
      <c r="K107" s="1"/>
      <c r="P107" s="32"/>
      <c r="Q107" s="32"/>
      <c r="R107" s="32"/>
      <c r="S107" s="31"/>
      <c r="T107" s="32"/>
      <c r="U107" s="32"/>
      <c r="V107" s="32"/>
      <c r="W107" s="32"/>
      <c r="Y107" s="32"/>
      <c r="Z107" s="32"/>
      <c r="AA107" s="31"/>
      <c r="AB107" s="32"/>
      <c r="AC107" s="32"/>
      <c r="AD107" s="32"/>
      <c r="AG107" s="32"/>
      <c r="AH107" s="32"/>
      <c r="AI107" s="31"/>
      <c r="AJ107" s="32"/>
      <c r="AK107" s="32"/>
      <c r="AL107" s="32"/>
    </row>
    <row r="108" spans="1:38" x14ac:dyDescent="0.2">
      <c r="A108" s="75"/>
      <c r="B108" s="76">
        <v>5</v>
      </c>
      <c r="C108" s="81" t="s">
        <v>0</v>
      </c>
      <c r="D108" s="76" t="s">
        <v>0</v>
      </c>
      <c r="E108" s="76" t="s">
        <v>88</v>
      </c>
      <c r="F108" s="82">
        <v>0.73409999999999997</v>
      </c>
      <c r="H108" s="1"/>
      <c r="K108" s="1"/>
      <c r="P108" s="32"/>
      <c r="Q108" s="32"/>
      <c r="R108" s="32"/>
      <c r="S108" s="31"/>
      <c r="T108" s="32"/>
      <c r="U108" s="32"/>
      <c r="V108" s="32"/>
      <c r="W108" s="32"/>
      <c r="Y108" s="32"/>
      <c r="Z108" s="32"/>
      <c r="AA108" s="31"/>
      <c r="AB108" s="32"/>
      <c r="AC108" s="32"/>
      <c r="AD108" s="32"/>
      <c r="AG108" s="32"/>
      <c r="AH108" s="32"/>
      <c r="AI108" s="31"/>
      <c r="AJ108" s="32"/>
      <c r="AK108" s="32"/>
      <c r="AL108" s="32"/>
    </row>
    <row r="109" spans="1:38" x14ac:dyDescent="0.2">
      <c r="A109" s="75"/>
      <c r="B109" s="76">
        <v>7</v>
      </c>
      <c r="C109" s="81" t="s">
        <v>2</v>
      </c>
      <c r="D109" s="76" t="s">
        <v>9</v>
      </c>
      <c r="E109" s="76" t="s">
        <v>83</v>
      </c>
      <c r="F109" s="82">
        <v>-9.4000000000000004E-3</v>
      </c>
      <c r="K109" s="1"/>
      <c r="P109" s="32"/>
      <c r="Q109" s="32"/>
      <c r="R109" s="32"/>
      <c r="S109" s="31"/>
      <c r="T109" s="32"/>
      <c r="U109" s="32"/>
      <c r="V109" s="32"/>
      <c r="W109" s="32"/>
      <c r="Y109" s="32"/>
      <c r="Z109" s="32"/>
      <c r="AA109" s="31"/>
      <c r="AB109" s="32"/>
      <c r="AC109" s="32"/>
      <c r="AD109" s="32"/>
      <c r="AG109" s="32"/>
      <c r="AH109" s="32"/>
      <c r="AI109" s="31"/>
      <c r="AJ109" s="32"/>
      <c r="AK109" s="32"/>
      <c r="AL109" s="32"/>
    </row>
    <row r="110" spans="1:38" x14ac:dyDescent="0.2">
      <c r="A110" s="75"/>
      <c r="B110" s="76">
        <v>10</v>
      </c>
      <c r="C110" s="81" t="s">
        <v>6</v>
      </c>
      <c r="D110" s="76" t="s">
        <v>9</v>
      </c>
      <c r="E110" s="76" t="s">
        <v>83</v>
      </c>
      <c r="F110" s="82">
        <v>1.8700000000000001E-2</v>
      </c>
      <c r="K110" s="1"/>
      <c r="P110" s="32"/>
      <c r="Q110" s="32"/>
      <c r="R110" s="32"/>
      <c r="S110" s="31"/>
      <c r="T110" s="32"/>
      <c r="U110" s="32"/>
      <c r="V110" s="32"/>
      <c r="W110" s="32"/>
      <c r="Y110" s="32"/>
      <c r="Z110" s="32"/>
      <c r="AA110" s="31"/>
      <c r="AB110" s="32"/>
      <c r="AC110" s="32"/>
      <c r="AD110" s="32"/>
      <c r="AG110" s="32"/>
      <c r="AH110" s="32"/>
      <c r="AI110" s="31"/>
      <c r="AJ110" s="32"/>
      <c r="AK110" s="32"/>
      <c r="AL110" s="32"/>
    </row>
    <row r="111" spans="1:38" x14ac:dyDescent="0.2">
      <c r="A111" s="75"/>
      <c r="B111" s="76">
        <v>13</v>
      </c>
      <c r="C111" s="81" t="s">
        <v>4</v>
      </c>
      <c r="D111" s="76" t="s">
        <v>9</v>
      </c>
      <c r="E111" s="76" t="s">
        <v>83</v>
      </c>
      <c r="F111" s="82">
        <v>-4.7899999999999998E-2</v>
      </c>
      <c r="K111" s="1"/>
      <c r="P111" s="32"/>
      <c r="Q111" s="32"/>
      <c r="R111" s="32"/>
      <c r="S111" s="31"/>
      <c r="T111" s="32"/>
      <c r="U111" s="32"/>
      <c r="V111" s="32"/>
      <c r="W111" s="32"/>
      <c r="Y111" s="32"/>
      <c r="Z111" s="32"/>
      <c r="AA111" s="31"/>
      <c r="AB111" s="32"/>
      <c r="AC111" s="32"/>
      <c r="AD111" s="32"/>
      <c r="AG111" s="32"/>
      <c r="AH111" s="32"/>
      <c r="AI111" s="31"/>
      <c r="AJ111" s="32"/>
      <c r="AK111" s="32"/>
      <c r="AL111" s="32"/>
    </row>
    <row r="112" spans="1:38" x14ac:dyDescent="0.2">
      <c r="A112" s="75"/>
      <c r="B112" s="76">
        <v>16</v>
      </c>
      <c r="C112" s="81" t="s">
        <v>5</v>
      </c>
      <c r="D112" s="76" t="s">
        <v>9</v>
      </c>
      <c r="E112" s="76" t="s">
        <v>76</v>
      </c>
      <c r="F112" s="82">
        <v>-1.43E-2</v>
      </c>
      <c r="K112" s="1"/>
      <c r="P112" s="32"/>
      <c r="Q112" s="32"/>
      <c r="R112" s="32"/>
      <c r="S112" s="31"/>
      <c r="T112" s="32"/>
      <c r="U112" s="32"/>
      <c r="V112" s="32"/>
      <c r="W112" s="32"/>
      <c r="Y112" s="32"/>
      <c r="Z112" s="32"/>
      <c r="AA112" s="31"/>
      <c r="AB112" s="32"/>
      <c r="AC112" s="32"/>
      <c r="AD112" s="32"/>
      <c r="AG112" s="32"/>
      <c r="AH112" s="32"/>
      <c r="AI112" s="31"/>
      <c r="AJ112" s="32"/>
      <c r="AK112" s="32"/>
      <c r="AL112" s="32"/>
    </row>
    <row r="113" spans="1:38" x14ac:dyDescent="0.2">
      <c r="A113" s="75"/>
      <c r="B113" s="81"/>
      <c r="C113" s="81"/>
      <c r="D113" s="76"/>
      <c r="E113" s="76"/>
      <c r="F113" s="82"/>
      <c r="K113" s="1"/>
      <c r="P113" s="32"/>
      <c r="Q113" s="32"/>
      <c r="R113" s="32"/>
      <c r="S113" s="31"/>
      <c r="T113" s="32"/>
      <c r="U113" s="32"/>
      <c r="V113" s="32"/>
      <c r="W113" s="32"/>
      <c r="Y113" s="32"/>
      <c r="Z113" s="31"/>
      <c r="AA113" s="31"/>
      <c r="AB113" s="32"/>
      <c r="AC113" s="32"/>
      <c r="AD113" s="32"/>
      <c r="AG113" s="32"/>
      <c r="AH113" s="32"/>
      <c r="AI113" s="31"/>
      <c r="AJ113" s="32"/>
      <c r="AK113" s="32"/>
      <c r="AL113" s="32"/>
    </row>
    <row r="114" spans="1:38" x14ac:dyDescent="0.2">
      <c r="A114" s="83" t="s">
        <v>57</v>
      </c>
      <c r="B114" s="76">
        <v>2</v>
      </c>
      <c r="C114" s="81" t="s">
        <v>1</v>
      </c>
      <c r="D114" s="76" t="s">
        <v>9</v>
      </c>
      <c r="E114" s="76" t="s">
        <v>76</v>
      </c>
      <c r="F114" s="82">
        <v>-2.6599999999999999E-2</v>
      </c>
      <c r="K114" s="1"/>
      <c r="P114" s="32"/>
      <c r="Q114" s="32"/>
      <c r="R114" s="32"/>
      <c r="S114" s="31"/>
      <c r="T114" s="32"/>
      <c r="U114" s="32"/>
      <c r="V114" s="32"/>
      <c r="W114" s="32"/>
      <c r="Y114" s="32"/>
      <c r="Z114" s="32"/>
      <c r="AA114" s="31"/>
      <c r="AB114" s="32"/>
      <c r="AC114" s="32"/>
      <c r="AD114" s="32"/>
      <c r="AG114" s="32"/>
      <c r="AH114" s="32"/>
      <c r="AI114" s="31"/>
      <c r="AJ114" s="32"/>
      <c r="AK114" s="32"/>
      <c r="AL114" s="32"/>
    </row>
    <row r="115" spans="1:38" x14ac:dyDescent="0.2">
      <c r="A115" s="75"/>
      <c r="B115" s="76">
        <v>4</v>
      </c>
      <c r="C115" s="81" t="s">
        <v>0</v>
      </c>
      <c r="D115" s="76" t="s">
        <v>0</v>
      </c>
      <c r="E115" s="76" t="s">
        <v>88</v>
      </c>
      <c r="F115" s="82">
        <v>0.58960000000000001</v>
      </c>
      <c r="H115" s="1"/>
      <c r="K115" s="1"/>
      <c r="P115" s="32"/>
      <c r="Q115" s="32"/>
      <c r="R115" s="32"/>
      <c r="S115" s="31"/>
      <c r="T115" s="32"/>
      <c r="U115" s="32"/>
      <c r="V115" s="32"/>
      <c r="W115" s="32"/>
      <c r="Y115" s="32"/>
      <c r="Z115" s="32"/>
      <c r="AA115" s="31"/>
      <c r="AB115" s="32"/>
      <c r="AC115" s="32"/>
      <c r="AD115" s="32"/>
      <c r="AG115" s="32"/>
      <c r="AH115" s="32"/>
      <c r="AI115" s="31"/>
      <c r="AJ115" s="32"/>
      <c r="AK115" s="32"/>
      <c r="AL115" s="32"/>
    </row>
    <row r="116" spans="1:38" x14ac:dyDescent="0.2">
      <c r="A116" s="75"/>
      <c r="B116" s="76">
        <v>6</v>
      </c>
      <c r="C116" s="81" t="s">
        <v>2</v>
      </c>
      <c r="D116" s="76" t="s">
        <v>9</v>
      </c>
      <c r="E116" s="76" t="s">
        <v>83</v>
      </c>
      <c r="F116" s="82">
        <v>-7.0000000000000001E-3</v>
      </c>
      <c r="K116" s="1"/>
      <c r="P116" s="32"/>
      <c r="Q116" s="32"/>
      <c r="R116" s="32"/>
      <c r="S116" s="31"/>
      <c r="T116" s="32"/>
      <c r="U116" s="32"/>
      <c r="V116" s="32"/>
      <c r="W116" s="32"/>
      <c r="Y116" s="32"/>
      <c r="Z116" s="32"/>
      <c r="AA116" s="31"/>
      <c r="AB116" s="32"/>
      <c r="AC116" s="32"/>
      <c r="AD116" s="32"/>
      <c r="AG116" s="32"/>
      <c r="AH116" s="32"/>
      <c r="AI116" s="31"/>
      <c r="AJ116" s="32"/>
      <c r="AK116" s="32"/>
      <c r="AL116" s="32"/>
    </row>
    <row r="117" spans="1:38" x14ac:dyDescent="0.2">
      <c r="A117" s="75"/>
      <c r="B117" s="76">
        <v>9</v>
      </c>
      <c r="C117" s="81" t="s">
        <v>6</v>
      </c>
      <c r="D117" s="76" t="s">
        <v>9</v>
      </c>
      <c r="E117" s="76" t="s">
        <v>83</v>
      </c>
      <c r="F117" s="82">
        <v>1.89E-2</v>
      </c>
      <c r="G117" s="32"/>
      <c r="K117" s="1"/>
      <c r="P117" s="32"/>
      <c r="Q117" s="32"/>
      <c r="R117" s="32"/>
      <c r="S117" s="31"/>
      <c r="T117" s="32"/>
      <c r="U117" s="32"/>
      <c r="V117" s="32"/>
      <c r="W117" s="32"/>
      <c r="Y117" s="32"/>
      <c r="Z117" s="32"/>
      <c r="AA117" s="31"/>
      <c r="AB117" s="32"/>
      <c r="AC117" s="32"/>
      <c r="AD117" s="32"/>
      <c r="AG117" s="32"/>
      <c r="AH117" s="32"/>
      <c r="AI117" s="31"/>
      <c r="AJ117" s="32"/>
      <c r="AK117" s="32"/>
      <c r="AL117" s="32"/>
    </row>
    <row r="118" spans="1:38" x14ac:dyDescent="0.2">
      <c r="A118" s="75"/>
      <c r="B118" s="76">
        <v>12</v>
      </c>
      <c r="C118" s="81" t="s">
        <v>4</v>
      </c>
      <c r="D118" s="76" t="s">
        <v>9</v>
      </c>
      <c r="E118" s="76" t="s">
        <v>76</v>
      </c>
      <c r="F118" s="82">
        <v>1.9199999999999998E-2</v>
      </c>
      <c r="G118" s="32"/>
      <c r="K118" s="1"/>
      <c r="P118" s="32"/>
      <c r="Q118" s="32"/>
      <c r="R118" s="32"/>
      <c r="S118" s="31"/>
      <c r="T118" s="32"/>
      <c r="U118" s="32"/>
      <c r="V118" s="32"/>
      <c r="W118" s="32"/>
      <c r="Y118" s="32"/>
      <c r="Z118" s="32"/>
      <c r="AA118" s="31"/>
      <c r="AB118" s="32"/>
      <c r="AC118" s="32"/>
      <c r="AD118" s="32"/>
      <c r="AG118" s="32"/>
      <c r="AH118" s="32"/>
      <c r="AI118" s="31"/>
      <c r="AJ118" s="32"/>
      <c r="AK118" s="32"/>
      <c r="AL118" s="32"/>
    </row>
    <row r="119" spans="1:38" x14ac:dyDescent="0.2">
      <c r="A119" s="75"/>
      <c r="B119" s="76"/>
      <c r="C119" s="81"/>
      <c r="D119" s="76"/>
      <c r="E119" s="76"/>
      <c r="F119" s="82"/>
      <c r="G119" s="32"/>
      <c r="K119" s="1"/>
      <c r="P119" s="32"/>
      <c r="Q119" s="32"/>
      <c r="R119" s="32"/>
      <c r="S119" s="31"/>
      <c r="T119" s="32"/>
      <c r="U119" s="32"/>
      <c r="V119" s="32"/>
      <c r="W119" s="32"/>
      <c r="Y119" s="32"/>
      <c r="Z119" s="32"/>
      <c r="AA119" s="31"/>
      <c r="AB119" s="32"/>
      <c r="AC119" s="32"/>
      <c r="AD119" s="32"/>
      <c r="AG119" s="32"/>
      <c r="AH119" s="32"/>
      <c r="AI119" s="31"/>
      <c r="AJ119" s="32"/>
      <c r="AK119" s="32"/>
      <c r="AL119" s="32"/>
    </row>
    <row r="120" spans="1:38" x14ac:dyDescent="0.2">
      <c r="A120" s="83" t="s">
        <v>58</v>
      </c>
      <c r="B120" s="76">
        <v>3</v>
      </c>
      <c r="C120" s="81" t="s">
        <v>1</v>
      </c>
      <c r="D120" s="76" t="s">
        <v>9</v>
      </c>
      <c r="E120" s="76" t="s">
        <v>76</v>
      </c>
      <c r="F120" s="82">
        <v>2.1299999999999999E-2</v>
      </c>
      <c r="G120" s="32"/>
      <c r="K120" s="1"/>
      <c r="P120" s="32"/>
      <c r="Q120" s="32"/>
      <c r="R120" s="32"/>
      <c r="S120" s="31"/>
      <c r="T120" s="32"/>
      <c r="U120" s="32"/>
      <c r="V120" s="32"/>
      <c r="W120" s="32"/>
      <c r="Y120" s="32"/>
      <c r="Z120" s="32"/>
      <c r="AA120" s="31"/>
      <c r="AB120" s="32"/>
      <c r="AC120" s="32"/>
      <c r="AD120" s="32"/>
      <c r="AG120" s="32"/>
      <c r="AH120" s="32"/>
      <c r="AI120" s="31"/>
      <c r="AJ120" s="32"/>
      <c r="AK120" s="32"/>
      <c r="AL120" s="32"/>
    </row>
    <row r="121" spans="1:38" x14ac:dyDescent="0.2">
      <c r="A121" s="75"/>
      <c r="B121" s="76">
        <v>5</v>
      </c>
      <c r="C121" s="81" t="s">
        <v>0</v>
      </c>
      <c r="D121" s="76" t="s">
        <v>0</v>
      </c>
      <c r="E121" s="76" t="s">
        <v>88</v>
      </c>
      <c r="F121" s="82">
        <v>0.59730000000000005</v>
      </c>
      <c r="G121" s="32"/>
      <c r="H121" s="1"/>
      <c r="K121" s="1"/>
      <c r="P121" s="32"/>
      <c r="Q121" s="32"/>
      <c r="R121" s="32"/>
      <c r="S121" s="31"/>
      <c r="T121" s="32"/>
      <c r="U121" s="32"/>
      <c r="V121" s="32"/>
      <c r="W121" s="32"/>
      <c r="Y121" s="32"/>
      <c r="Z121" s="32"/>
      <c r="AA121" s="31"/>
      <c r="AB121" s="32"/>
      <c r="AC121" s="32"/>
      <c r="AD121" s="32"/>
      <c r="AG121" s="32"/>
      <c r="AH121" s="32"/>
      <c r="AI121" s="31"/>
      <c r="AJ121" s="32"/>
      <c r="AK121" s="32"/>
      <c r="AL121" s="32"/>
    </row>
    <row r="122" spans="1:38" x14ac:dyDescent="0.2">
      <c r="A122" s="75"/>
      <c r="B122" s="76">
        <v>7</v>
      </c>
      <c r="C122" s="81" t="s">
        <v>2</v>
      </c>
      <c r="D122" s="76" t="s">
        <v>9</v>
      </c>
      <c r="E122" s="76" t="s">
        <v>76</v>
      </c>
      <c r="F122" s="82">
        <v>-0.1231</v>
      </c>
      <c r="G122" s="32"/>
      <c r="K122" s="1"/>
      <c r="P122" s="32"/>
      <c r="Q122" s="32"/>
      <c r="R122" s="32"/>
      <c r="S122" s="31"/>
      <c r="T122" s="32"/>
      <c r="U122" s="32"/>
      <c r="V122" s="32"/>
      <c r="W122" s="32"/>
      <c r="Y122" s="32"/>
      <c r="Z122" s="32"/>
      <c r="AA122" s="31"/>
      <c r="AB122" s="32"/>
      <c r="AC122" s="32"/>
      <c r="AD122" s="32"/>
      <c r="AG122" s="32"/>
      <c r="AH122" s="32"/>
      <c r="AI122" s="31"/>
      <c r="AJ122" s="32"/>
      <c r="AK122" s="32"/>
      <c r="AL122" s="32"/>
    </row>
    <row r="123" spans="1:38" x14ac:dyDescent="0.2">
      <c r="A123" s="75"/>
      <c r="B123" s="76"/>
      <c r="C123" s="81"/>
      <c r="D123" s="76"/>
      <c r="E123" s="76"/>
      <c r="F123" s="82"/>
      <c r="G123" s="32"/>
      <c r="K123" s="1"/>
      <c r="P123" s="32"/>
      <c r="Q123" s="32"/>
      <c r="R123" s="32"/>
      <c r="S123" s="31"/>
      <c r="T123" s="32"/>
      <c r="U123" s="32"/>
      <c r="V123" s="32"/>
      <c r="W123" s="32"/>
      <c r="Y123" s="32"/>
      <c r="Z123" s="32"/>
      <c r="AA123" s="31"/>
      <c r="AB123" s="32"/>
      <c r="AC123" s="32"/>
      <c r="AD123" s="32"/>
      <c r="AG123" s="32"/>
      <c r="AH123" s="32"/>
      <c r="AI123" s="31"/>
      <c r="AJ123" s="32"/>
      <c r="AK123" s="32"/>
      <c r="AL123" s="32"/>
    </row>
    <row r="124" spans="1:38" x14ac:dyDescent="0.2">
      <c r="A124" s="83" t="s">
        <v>60</v>
      </c>
      <c r="B124" s="76">
        <v>3</v>
      </c>
      <c r="C124" s="81" t="s">
        <v>1</v>
      </c>
      <c r="D124" s="76" t="s">
        <v>9</v>
      </c>
      <c r="E124" s="76" t="s">
        <v>76</v>
      </c>
      <c r="F124" s="82">
        <v>-2.3699999999999999E-2</v>
      </c>
      <c r="G124" s="32"/>
      <c r="K124" s="1"/>
      <c r="P124" s="32"/>
      <c r="Q124" s="32"/>
      <c r="R124" s="32"/>
      <c r="S124" s="31"/>
      <c r="T124" s="32"/>
      <c r="U124" s="32"/>
      <c r="V124" s="32"/>
      <c r="W124" s="32"/>
      <c r="Y124" s="32"/>
      <c r="Z124" s="32"/>
      <c r="AA124" s="31"/>
      <c r="AB124" s="32"/>
      <c r="AC124" s="32"/>
      <c r="AD124" s="32"/>
      <c r="AG124" s="32"/>
      <c r="AH124" s="32"/>
      <c r="AI124" s="31"/>
      <c r="AJ124" s="32"/>
      <c r="AK124" s="32"/>
      <c r="AL124" s="32"/>
    </row>
    <row r="125" spans="1:38" x14ac:dyDescent="0.2">
      <c r="A125" s="75"/>
      <c r="B125" s="76">
        <v>5</v>
      </c>
      <c r="C125" s="81" t="s">
        <v>0</v>
      </c>
      <c r="D125" s="76" t="s">
        <v>0</v>
      </c>
      <c r="E125" s="76" t="s">
        <v>88</v>
      </c>
      <c r="F125" s="82">
        <v>0.59730000000000005</v>
      </c>
      <c r="G125" s="32"/>
      <c r="K125" s="1"/>
      <c r="P125" s="32"/>
      <c r="Q125" s="32"/>
      <c r="R125" s="32"/>
      <c r="S125" s="31"/>
      <c r="T125" s="32"/>
      <c r="U125" s="32"/>
      <c r="V125" s="32"/>
      <c r="W125" s="32"/>
      <c r="Y125" s="32"/>
      <c r="Z125" s="32"/>
      <c r="AA125" s="31"/>
      <c r="AB125" s="32"/>
      <c r="AC125" s="32"/>
      <c r="AD125" s="32"/>
      <c r="AG125" s="32"/>
      <c r="AH125" s="32"/>
      <c r="AI125" s="31"/>
      <c r="AJ125" s="32"/>
      <c r="AK125" s="32"/>
      <c r="AL125" s="32"/>
    </row>
    <row r="126" spans="1:38" x14ac:dyDescent="0.2">
      <c r="A126" s="75"/>
      <c r="B126" s="76">
        <v>7</v>
      </c>
      <c r="C126" s="81" t="s">
        <v>2</v>
      </c>
      <c r="D126" s="76" t="s">
        <v>9</v>
      </c>
      <c r="E126" s="76" t="s">
        <v>83</v>
      </c>
      <c r="F126" s="82">
        <v>3.4200000000000001E-2</v>
      </c>
      <c r="G126" s="32"/>
      <c r="K126" s="1"/>
      <c r="P126" s="32"/>
      <c r="Q126" s="32"/>
      <c r="R126" s="32"/>
      <c r="S126" s="31"/>
      <c r="T126" s="32"/>
      <c r="U126" s="32"/>
      <c r="V126" s="32"/>
      <c r="W126" s="32"/>
      <c r="Y126" s="32"/>
      <c r="Z126" s="32"/>
      <c r="AA126" s="31"/>
      <c r="AB126" s="32"/>
      <c r="AC126" s="32"/>
      <c r="AD126" s="32"/>
      <c r="AG126" s="32"/>
      <c r="AH126" s="32"/>
      <c r="AI126" s="31"/>
      <c r="AJ126" s="32"/>
      <c r="AK126" s="32"/>
      <c r="AL126" s="32"/>
    </row>
    <row r="127" spans="1:38" x14ac:dyDescent="0.2">
      <c r="A127" s="75"/>
      <c r="B127" s="76">
        <v>10</v>
      </c>
      <c r="C127" s="81" t="s">
        <v>6</v>
      </c>
      <c r="D127" s="76" t="s">
        <v>9</v>
      </c>
      <c r="E127" s="76" t="s">
        <v>76</v>
      </c>
      <c r="F127" s="82">
        <v>1.8E-3</v>
      </c>
      <c r="G127" s="32"/>
      <c r="J127" s="32"/>
      <c r="K127" s="31"/>
      <c r="P127" s="32"/>
      <c r="Q127" s="32"/>
      <c r="R127" s="32"/>
      <c r="S127" s="31"/>
      <c r="T127" s="32"/>
      <c r="U127" s="32"/>
      <c r="V127" s="32"/>
      <c r="W127" s="32"/>
      <c r="Y127" s="32"/>
      <c r="Z127" s="32"/>
      <c r="AA127" s="31"/>
      <c r="AB127" s="32"/>
      <c r="AC127" s="32"/>
      <c r="AD127" s="32"/>
      <c r="AG127" s="32"/>
      <c r="AH127" s="32"/>
      <c r="AI127" s="31"/>
      <c r="AJ127" s="32"/>
      <c r="AK127" s="32"/>
      <c r="AL127" s="32"/>
    </row>
    <row r="128" spans="1:38" x14ac:dyDescent="0.2">
      <c r="A128" s="75"/>
      <c r="B128" s="76">
        <v>16</v>
      </c>
      <c r="C128" s="81" t="s">
        <v>5</v>
      </c>
      <c r="D128" s="76" t="s">
        <v>9</v>
      </c>
      <c r="E128" s="76" t="s">
        <v>76</v>
      </c>
      <c r="F128" s="82">
        <v>-5.3600000000000002E-2</v>
      </c>
      <c r="G128" s="32"/>
      <c r="J128" s="32"/>
      <c r="K128" s="31"/>
      <c r="P128" s="32"/>
      <c r="Q128" s="32"/>
      <c r="R128" s="32"/>
      <c r="S128" s="31"/>
      <c r="T128" s="32"/>
      <c r="U128" s="32"/>
      <c r="V128" s="32"/>
      <c r="W128" s="32"/>
      <c r="Y128" s="32"/>
      <c r="Z128" s="32"/>
      <c r="AA128" s="31"/>
      <c r="AB128" s="32"/>
      <c r="AC128" s="32"/>
      <c r="AD128" s="32"/>
      <c r="AG128" s="32"/>
      <c r="AH128" s="32"/>
      <c r="AI128" s="31"/>
      <c r="AJ128" s="32"/>
      <c r="AK128" s="32"/>
      <c r="AL128" s="32"/>
    </row>
    <row r="129" spans="1:38" x14ac:dyDescent="0.2">
      <c r="A129" s="75"/>
      <c r="B129" s="76"/>
      <c r="C129" s="81"/>
      <c r="D129" s="76"/>
      <c r="E129" s="76"/>
      <c r="F129" s="82"/>
      <c r="G129" s="32"/>
      <c r="H129" s="1"/>
      <c r="J129" s="32"/>
      <c r="K129" s="31"/>
      <c r="P129" s="32"/>
      <c r="Q129" s="32"/>
      <c r="R129" s="32"/>
      <c r="S129" s="31"/>
      <c r="T129" s="32"/>
      <c r="U129" s="32"/>
      <c r="V129" s="32"/>
      <c r="W129" s="32"/>
      <c r="Y129" s="32"/>
      <c r="Z129" s="32"/>
      <c r="AA129" s="31"/>
      <c r="AB129" s="32"/>
      <c r="AC129" s="32"/>
      <c r="AD129" s="32"/>
      <c r="AG129" s="32"/>
      <c r="AH129" s="32"/>
      <c r="AI129" s="31"/>
      <c r="AJ129" s="32"/>
      <c r="AK129" s="32"/>
      <c r="AL129" s="32"/>
    </row>
    <row r="130" spans="1:38" x14ac:dyDescent="0.2">
      <c r="A130" s="83" t="s">
        <v>72</v>
      </c>
      <c r="B130" s="76">
        <v>3</v>
      </c>
      <c r="C130" s="81" t="s">
        <v>1</v>
      </c>
      <c r="D130" s="76" t="s">
        <v>9</v>
      </c>
      <c r="E130" s="76" t="s">
        <v>76</v>
      </c>
      <c r="F130" s="82">
        <v>-0.26369999999999999</v>
      </c>
      <c r="G130" s="32"/>
      <c r="J130" s="32"/>
      <c r="K130" s="31"/>
      <c r="P130" s="32"/>
      <c r="Q130" s="32"/>
      <c r="R130" s="32"/>
      <c r="S130" s="31"/>
      <c r="T130" s="32"/>
      <c r="U130" s="32"/>
      <c r="V130" s="32"/>
      <c r="W130" s="32"/>
      <c r="Y130" s="32"/>
      <c r="Z130" s="32"/>
      <c r="AA130" s="31"/>
      <c r="AB130" s="32"/>
      <c r="AC130" s="32"/>
      <c r="AD130" s="32"/>
      <c r="AG130" s="32"/>
      <c r="AH130" s="32"/>
      <c r="AI130" s="31"/>
      <c r="AJ130" s="32"/>
      <c r="AK130" s="32"/>
      <c r="AL130" s="32"/>
    </row>
    <row r="131" spans="1:38" x14ac:dyDescent="0.2">
      <c r="A131" s="75"/>
      <c r="B131" s="76">
        <v>5</v>
      </c>
      <c r="C131" s="81" t="s">
        <v>0</v>
      </c>
      <c r="D131" s="76" t="s">
        <v>0</v>
      </c>
      <c r="E131" s="76" t="s">
        <v>88</v>
      </c>
      <c r="F131" s="82">
        <v>0.73409999999999997</v>
      </c>
      <c r="G131" s="32"/>
      <c r="J131" s="32"/>
      <c r="K131" s="31"/>
      <c r="P131" s="32"/>
      <c r="Q131" s="32"/>
      <c r="R131" s="32"/>
      <c r="S131" s="31"/>
      <c r="T131" s="32"/>
      <c r="U131" s="32"/>
      <c r="V131" s="32"/>
      <c r="W131" s="32"/>
      <c r="AG131" s="32"/>
      <c r="AH131" s="32"/>
      <c r="AI131" s="31"/>
      <c r="AJ131" s="32"/>
      <c r="AK131" s="32"/>
      <c r="AL131" s="32"/>
    </row>
    <row r="132" spans="1:38" x14ac:dyDescent="0.2">
      <c r="A132" s="75"/>
      <c r="B132" s="76">
        <v>7</v>
      </c>
      <c r="C132" s="81" t="s">
        <v>2</v>
      </c>
      <c r="D132" s="76" t="s">
        <v>9</v>
      </c>
      <c r="E132" s="76" t="s">
        <v>83</v>
      </c>
      <c r="F132" s="82">
        <v>-6.9999999999999999E-4</v>
      </c>
      <c r="G132" s="32"/>
      <c r="J132" s="32"/>
      <c r="K132" s="31"/>
      <c r="P132" s="32"/>
      <c r="Q132" s="32"/>
      <c r="R132" s="32"/>
      <c r="S132" s="31"/>
      <c r="T132" s="32"/>
      <c r="U132" s="32"/>
      <c r="V132" s="32"/>
      <c r="W132" s="32"/>
      <c r="AG132" s="32"/>
      <c r="AH132" s="32"/>
      <c r="AI132" s="31"/>
      <c r="AJ132" s="32"/>
      <c r="AK132" s="32"/>
      <c r="AL132" s="32"/>
    </row>
    <row r="133" spans="1:38" x14ac:dyDescent="0.2">
      <c r="A133" s="75"/>
      <c r="B133" s="76">
        <v>10</v>
      </c>
      <c r="C133" s="81" t="s">
        <v>6</v>
      </c>
      <c r="D133" s="76" t="s">
        <v>9</v>
      </c>
      <c r="E133" s="76" t="s">
        <v>83</v>
      </c>
      <c r="F133" s="82">
        <v>3.9E-2</v>
      </c>
      <c r="G133" s="32"/>
      <c r="J133" s="32"/>
      <c r="K133" s="31"/>
      <c r="P133" s="32"/>
      <c r="Q133" s="32"/>
      <c r="R133" s="32"/>
      <c r="S133" s="31"/>
      <c r="T133" s="32"/>
      <c r="U133" s="32"/>
      <c r="V133" s="32"/>
      <c r="W133" s="32"/>
      <c r="AG133" s="32"/>
      <c r="AH133" s="32"/>
      <c r="AI133" s="31"/>
      <c r="AJ133" s="32"/>
      <c r="AK133" s="32"/>
      <c r="AL133" s="32"/>
    </row>
    <row r="134" spans="1:38" x14ac:dyDescent="0.2">
      <c r="A134" s="75"/>
      <c r="B134" s="76">
        <v>13</v>
      </c>
      <c r="C134" s="81" t="s">
        <v>4</v>
      </c>
      <c r="D134" s="76" t="s">
        <v>9</v>
      </c>
      <c r="E134" s="76" t="s">
        <v>76</v>
      </c>
      <c r="F134" s="82">
        <v>4.8599999999999997E-2</v>
      </c>
      <c r="G134" s="32"/>
      <c r="J134" s="32"/>
      <c r="K134" s="31"/>
      <c r="P134" s="32"/>
      <c r="Q134" s="32"/>
      <c r="R134" s="32"/>
      <c r="S134" s="31"/>
      <c r="T134" s="32"/>
      <c r="U134" s="32"/>
      <c r="V134" s="32"/>
      <c r="W134" s="32"/>
      <c r="AG134" s="32"/>
      <c r="AH134" s="32"/>
      <c r="AI134" s="31"/>
      <c r="AJ134" s="32"/>
      <c r="AK134" s="32"/>
      <c r="AL134" s="32"/>
    </row>
    <row r="135" spans="1:38" x14ac:dyDescent="0.2">
      <c r="A135" s="75"/>
      <c r="B135" s="76">
        <v>18</v>
      </c>
      <c r="C135" s="81" t="s">
        <v>10</v>
      </c>
      <c r="D135" s="76" t="s">
        <v>1</v>
      </c>
      <c r="E135" s="76" t="s">
        <v>76</v>
      </c>
      <c r="F135" s="82">
        <v>0.80759999999999998</v>
      </c>
      <c r="G135" s="32"/>
      <c r="J135" s="32"/>
      <c r="K135" s="31"/>
      <c r="P135" s="32"/>
      <c r="Q135" s="32"/>
      <c r="R135" s="32"/>
      <c r="S135" s="31"/>
      <c r="T135" s="32"/>
      <c r="U135" s="32"/>
      <c r="V135" s="32"/>
      <c r="W135" s="32"/>
      <c r="AG135" s="32"/>
      <c r="AH135" s="32"/>
      <c r="AI135" s="31"/>
      <c r="AJ135" s="32"/>
      <c r="AK135" s="32"/>
      <c r="AL135" s="32"/>
    </row>
    <row r="136" spans="1:38" x14ac:dyDescent="0.2">
      <c r="A136" s="75"/>
      <c r="B136" s="76"/>
      <c r="C136" s="81"/>
      <c r="D136" s="76"/>
      <c r="E136" s="76"/>
      <c r="F136" s="82"/>
      <c r="G136" s="32"/>
      <c r="J136" s="32"/>
      <c r="K136" s="31"/>
      <c r="P136" s="32"/>
      <c r="Q136" s="32"/>
      <c r="R136" s="32"/>
      <c r="S136" s="31"/>
      <c r="T136" s="32"/>
      <c r="U136" s="32"/>
      <c r="V136" s="32"/>
      <c r="W136" s="32"/>
      <c r="AG136" s="32"/>
      <c r="AH136" s="32"/>
      <c r="AI136" s="31"/>
      <c r="AJ136" s="32"/>
      <c r="AK136" s="32"/>
      <c r="AL136" s="32"/>
    </row>
    <row r="137" spans="1:38" x14ac:dyDescent="0.2">
      <c r="A137" s="83" t="s">
        <v>63</v>
      </c>
      <c r="B137" s="76">
        <v>3</v>
      </c>
      <c r="C137" s="81" t="s">
        <v>1</v>
      </c>
      <c r="D137" s="76" t="s">
        <v>9</v>
      </c>
      <c r="E137" s="76" t="s">
        <v>76</v>
      </c>
      <c r="F137" s="82">
        <v>-0.13539999999999999</v>
      </c>
      <c r="G137" s="32"/>
      <c r="J137" s="32"/>
      <c r="K137" s="31"/>
      <c r="P137" s="32"/>
      <c r="Q137" s="32"/>
      <c r="R137" s="32"/>
      <c r="S137" s="31"/>
      <c r="T137" s="32"/>
      <c r="U137" s="32"/>
      <c r="V137" s="32"/>
      <c r="W137" s="32"/>
      <c r="AG137" s="32"/>
      <c r="AH137" s="32"/>
      <c r="AI137" s="31"/>
      <c r="AJ137" s="32"/>
      <c r="AK137" s="32"/>
      <c r="AL137" s="32"/>
    </row>
    <row r="138" spans="1:38" x14ac:dyDescent="0.2">
      <c r="A138" s="75"/>
      <c r="B138" s="76">
        <v>5</v>
      </c>
      <c r="C138" s="81" t="s">
        <v>0</v>
      </c>
      <c r="D138" s="76" t="s">
        <v>0</v>
      </c>
      <c r="E138" s="76" t="s">
        <v>88</v>
      </c>
      <c r="F138" s="82">
        <v>0.73409999999999997</v>
      </c>
      <c r="G138" s="32"/>
      <c r="J138" s="32"/>
      <c r="K138" s="31"/>
      <c r="P138" s="32"/>
      <c r="Q138" s="32"/>
      <c r="R138" s="32"/>
      <c r="S138" s="31"/>
      <c r="T138" s="32"/>
      <c r="U138" s="32"/>
      <c r="V138" s="32"/>
      <c r="W138" s="32"/>
      <c r="AG138" s="32"/>
      <c r="AH138" s="32"/>
      <c r="AI138" s="31"/>
      <c r="AJ138" s="32"/>
      <c r="AK138" s="32"/>
      <c r="AL138" s="32"/>
    </row>
    <row r="139" spans="1:38" x14ac:dyDescent="0.2">
      <c r="A139" s="75"/>
      <c r="B139" s="76">
        <v>7</v>
      </c>
      <c r="C139" s="81" t="s">
        <v>2</v>
      </c>
      <c r="D139" s="76" t="s">
        <v>9</v>
      </c>
      <c r="E139" s="76" t="s">
        <v>83</v>
      </c>
      <c r="F139" s="82">
        <v>-4.1399999999999999E-2</v>
      </c>
      <c r="G139" s="32"/>
      <c r="J139" s="32"/>
      <c r="K139" s="31"/>
      <c r="P139" s="32"/>
      <c r="Q139" s="32"/>
      <c r="R139" s="32"/>
      <c r="S139" s="31"/>
      <c r="T139" s="32"/>
      <c r="U139" s="32"/>
      <c r="V139" s="32"/>
      <c r="W139" s="32"/>
      <c r="AG139" s="32"/>
      <c r="AH139" s="32"/>
      <c r="AI139" s="31"/>
      <c r="AJ139" s="32"/>
      <c r="AK139" s="32"/>
      <c r="AL139" s="32"/>
    </row>
    <row r="140" spans="1:38" x14ac:dyDescent="0.2">
      <c r="A140" s="75"/>
      <c r="B140" s="76">
        <v>10</v>
      </c>
      <c r="C140" s="81" t="s">
        <v>6</v>
      </c>
      <c r="D140" s="76" t="s">
        <v>3</v>
      </c>
      <c r="E140" s="76" t="s">
        <v>76</v>
      </c>
      <c r="F140" s="82">
        <v>-1.1999999999999999E-3</v>
      </c>
      <c r="G140" s="32"/>
      <c r="J140" s="32"/>
      <c r="K140" s="31"/>
      <c r="P140" s="32"/>
      <c r="Q140" s="32"/>
      <c r="R140" s="32"/>
      <c r="S140" s="31"/>
      <c r="T140" s="32"/>
      <c r="U140" s="32"/>
      <c r="V140" s="32"/>
      <c r="W140" s="32"/>
      <c r="AG140" s="32"/>
      <c r="AH140" s="32"/>
      <c r="AI140" s="31"/>
      <c r="AJ140" s="32"/>
      <c r="AK140" s="32"/>
      <c r="AL140" s="32"/>
    </row>
    <row r="141" spans="1:38" x14ac:dyDescent="0.2">
      <c r="A141" s="75"/>
      <c r="B141" s="76">
        <v>13</v>
      </c>
      <c r="C141" s="81" t="s">
        <v>30</v>
      </c>
      <c r="D141" s="76" t="s">
        <v>70</v>
      </c>
      <c r="E141" s="76" t="s">
        <v>76</v>
      </c>
      <c r="F141" s="82">
        <v>-0.11409999999999999</v>
      </c>
      <c r="G141" s="32"/>
      <c r="J141" s="32"/>
      <c r="K141" s="31"/>
      <c r="P141" s="32"/>
      <c r="Q141" s="32"/>
      <c r="R141" s="32"/>
      <c r="S141" s="31"/>
      <c r="T141" s="32"/>
      <c r="U141" s="32"/>
      <c r="V141" s="32"/>
      <c r="W141" s="32"/>
      <c r="AG141" s="32"/>
      <c r="AH141" s="32"/>
      <c r="AI141" s="31"/>
      <c r="AJ141" s="32"/>
      <c r="AK141" s="32"/>
      <c r="AL141" s="32"/>
    </row>
    <row r="142" spans="1:38" x14ac:dyDescent="0.2">
      <c r="A142" s="75"/>
      <c r="B142" s="76">
        <v>15</v>
      </c>
      <c r="C142" s="81" t="s">
        <v>45</v>
      </c>
      <c r="D142" s="76" t="s">
        <v>8</v>
      </c>
      <c r="E142" s="76" t="s">
        <v>76</v>
      </c>
      <c r="F142" s="82">
        <v>-1.7000000000000001E-2</v>
      </c>
      <c r="G142" s="32"/>
      <c r="J142" s="32"/>
      <c r="K142" s="31"/>
      <c r="P142" s="32"/>
      <c r="Q142" s="32"/>
      <c r="R142" s="32"/>
      <c r="S142" s="31"/>
      <c r="T142" s="32"/>
      <c r="U142" s="32"/>
      <c r="V142" s="32"/>
      <c r="W142" s="32"/>
      <c r="AG142" s="32"/>
      <c r="AH142" s="32"/>
      <c r="AI142" s="31"/>
      <c r="AJ142" s="32"/>
      <c r="AK142" s="32"/>
      <c r="AL142" s="32"/>
    </row>
    <row r="143" spans="1:38" x14ac:dyDescent="0.2">
      <c r="A143" s="75"/>
      <c r="B143" s="76"/>
      <c r="C143" s="81"/>
      <c r="D143" s="76"/>
      <c r="E143" s="76"/>
      <c r="F143" s="82"/>
      <c r="G143" s="32"/>
      <c r="J143" s="32"/>
      <c r="K143" s="31"/>
      <c r="P143" s="32"/>
      <c r="Q143" s="32"/>
      <c r="R143" s="32"/>
      <c r="S143" s="31"/>
      <c r="T143" s="32"/>
      <c r="U143" s="32"/>
      <c r="V143" s="32"/>
      <c r="W143" s="32"/>
      <c r="AG143" s="32"/>
      <c r="AH143" s="32"/>
      <c r="AI143" s="31"/>
      <c r="AJ143" s="32"/>
      <c r="AK143" s="32"/>
      <c r="AL143" s="32"/>
    </row>
    <row r="144" spans="1:38" x14ac:dyDescent="0.2">
      <c r="A144" s="83" t="s">
        <v>66</v>
      </c>
      <c r="B144" s="76">
        <v>3</v>
      </c>
      <c r="C144" s="81" t="s">
        <v>1</v>
      </c>
      <c r="D144" s="76" t="s">
        <v>9</v>
      </c>
      <c r="E144" s="76" t="s">
        <v>76</v>
      </c>
      <c r="F144" s="82">
        <v>3.9699999999999999E-2</v>
      </c>
      <c r="G144" s="32"/>
      <c r="J144" s="32"/>
      <c r="K144" s="31"/>
      <c r="P144" s="32"/>
      <c r="Q144" s="32"/>
      <c r="R144" s="32"/>
      <c r="S144" s="31"/>
      <c r="T144" s="32"/>
      <c r="U144" s="32"/>
      <c r="V144" s="32"/>
      <c r="W144" s="32"/>
      <c r="AG144" s="32"/>
      <c r="AH144" s="32"/>
      <c r="AI144" s="31"/>
      <c r="AJ144" s="32"/>
      <c r="AK144" s="32"/>
      <c r="AL144" s="32"/>
    </row>
    <row r="145" spans="1:38" x14ac:dyDescent="0.2">
      <c r="A145" s="75"/>
      <c r="B145" s="76">
        <v>5</v>
      </c>
      <c r="C145" s="81" t="s">
        <v>0</v>
      </c>
      <c r="D145" s="76" t="s">
        <v>0</v>
      </c>
      <c r="E145" s="76" t="s">
        <v>88</v>
      </c>
      <c r="F145" s="82">
        <v>0.53659999999999997</v>
      </c>
      <c r="G145" s="32"/>
      <c r="J145" s="32"/>
      <c r="K145" s="31"/>
      <c r="W145" s="32"/>
      <c r="AG145" s="32"/>
      <c r="AH145" s="32"/>
      <c r="AI145" s="31"/>
      <c r="AJ145" s="32"/>
      <c r="AK145" s="32"/>
      <c r="AL145" s="32"/>
    </row>
    <row r="146" spans="1:38" x14ac:dyDescent="0.2">
      <c r="A146" s="75"/>
      <c r="B146" s="76">
        <v>7</v>
      </c>
      <c r="C146" s="81" t="s">
        <v>2</v>
      </c>
      <c r="D146" s="76" t="s">
        <v>9</v>
      </c>
      <c r="E146" s="76" t="s">
        <v>83</v>
      </c>
      <c r="F146" s="82">
        <v>5.6000000000000001E-2</v>
      </c>
      <c r="G146" s="32"/>
      <c r="J146" s="32"/>
      <c r="K146" s="31"/>
      <c r="W146" s="32"/>
      <c r="AG146" s="32"/>
      <c r="AH146" s="32"/>
      <c r="AI146" s="31"/>
      <c r="AJ146" s="32"/>
      <c r="AK146" s="32"/>
      <c r="AL146" s="32"/>
    </row>
    <row r="147" spans="1:38" x14ac:dyDescent="0.2">
      <c r="A147" s="75"/>
      <c r="B147" s="76">
        <v>10</v>
      </c>
      <c r="C147" s="81" t="s">
        <v>6</v>
      </c>
      <c r="D147" s="76" t="s">
        <v>9</v>
      </c>
      <c r="E147" s="76" t="s">
        <v>83</v>
      </c>
      <c r="F147" s="82">
        <v>1.3599999999999999E-2</v>
      </c>
      <c r="G147" s="32"/>
      <c r="H147" s="7"/>
      <c r="I147" s="53"/>
      <c r="J147" s="32"/>
      <c r="K147" s="31"/>
      <c r="W147" s="32"/>
      <c r="AG147" s="32"/>
      <c r="AH147" s="32"/>
      <c r="AI147" s="31"/>
      <c r="AJ147" s="32"/>
      <c r="AK147" s="32"/>
      <c r="AL147" s="32"/>
    </row>
    <row r="148" spans="1:38" s="7" customFormat="1" x14ac:dyDescent="0.2">
      <c r="A148" s="75"/>
      <c r="B148" s="76">
        <v>13</v>
      </c>
      <c r="C148" s="81" t="s">
        <v>4</v>
      </c>
      <c r="D148" s="76" t="s">
        <v>0</v>
      </c>
      <c r="E148" s="76" t="s">
        <v>88</v>
      </c>
      <c r="F148" s="82">
        <v>0.8054</v>
      </c>
      <c r="G148" s="32"/>
      <c r="H148"/>
      <c r="I148" s="1"/>
      <c r="J148" s="32"/>
      <c r="K148" s="31"/>
      <c r="L148"/>
      <c r="M148"/>
      <c r="P148"/>
      <c r="W148" s="32"/>
      <c r="AG148" s="32"/>
      <c r="AH148" s="32"/>
      <c r="AI148" s="32"/>
      <c r="AJ148" s="32"/>
      <c r="AK148" s="32"/>
      <c r="AL148" s="32"/>
    </row>
    <row r="149" spans="1:38" s="7" customFormat="1" x14ac:dyDescent="0.2">
      <c r="A149" s="75"/>
      <c r="B149" s="76"/>
      <c r="C149" s="81"/>
      <c r="D149" s="76"/>
      <c r="E149" s="76"/>
      <c r="F149" s="82"/>
      <c r="G149" s="32"/>
      <c r="H149"/>
      <c r="I149" s="1"/>
      <c r="J149" s="32"/>
      <c r="K149" s="32"/>
      <c r="L149"/>
      <c r="M149"/>
      <c r="N149"/>
      <c r="O149"/>
      <c r="P149"/>
      <c r="W149" s="32"/>
      <c r="AG149" s="32"/>
      <c r="AH149" s="32"/>
      <c r="AI149" s="32"/>
      <c r="AJ149" s="32"/>
      <c r="AK149" s="32"/>
      <c r="AL149" s="32"/>
    </row>
    <row r="150" spans="1:38" s="7" customFormat="1" x14ac:dyDescent="0.2">
      <c r="A150" s="83" t="s">
        <v>68</v>
      </c>
      <c r="B150" s="76">
        <v>3</v>
      </c>
      <c r="C150" s="81" t="s">
        <v>1</v>
      </c>
      <c r="D150" s="76" t="s">
        <v>9</v>
      </c>
      <c r="E150" s="76" t="s">
        <v>76</v>
      </c>
      <c r="F150" s="82">
        <v>3.8100000000000002E-2</v>
      </c>
      <c r="G150" s="32"/>
      <c r="H150"/>
      <c r="I150" s="1"/>
      <c r="J150" s="32"/>
      <c r="K150" s="32"/>
      <c r="L150"/>
      <c r="M150"/>
      <c r="N150"/>
      <c r="O150"/>
      <c r="P150"/>
      <c r="W150" s="32"/>
      <c r="AG150" s="32"/>
      <c r="AH150" s="32"/>
      <c r="AI150" s="32"/>
      <c r="AJ150" s="32"/>
      <c r="AK150" s="32"/>
      <c r="AL150" s="32"/>
    </row>
    <row r="151" spans="1:38" x14ac:dyDescent="0.2">
      <c r="A151" s="75"/>
      <c r="B151" s="76">
        <v>5</v>
      </c>
      <c r="C151" s="81" t="s">
        <v>0</v>
      </c>
      <c r="D151" s="76" t="s">
        <v>0</v>
      </c>
      <c r="E151" s="76" t="s">
        <v>88</v>
      </c>
      <c r="F151" s="82">
        <v>0.53659999999999997</v>
      </c>
      <c r="G151" s="32"/>
      <c r="J151" s="32"/>
      <c r="K151" s="32"/>
      <c r="W151" s="32"/>
      <c r="AG151" s="32"/>
      <c r="AH151" s="32"/>
      <c r="AI151" s="31"/>
      <c r="AJ151" s="32"/>
      <c r="AK151" s="32"/>
      <c r="AL151" s="32"/>
    </row>
    <row r="152" spans="1:38" x14ac:dyDescent="0.2">
      <c r="A152" s="75"/>
      <c r="B152" s="76">
        <v>7</v>
      </c>
      <c r="C152" s="81" t="s">
        <v>2</v>
      </c>
      <c r="D152" s="76" t="s">
        <v>9</v>
      </c>
      <c r="E152" s="76" t="s">
        <v>83</v>
      </c>
      <c r="F152" s="82">
        <v>-3.0300000000000001E-2</v>
      </c>
      <c r="G152" s="32"/>
      <c r="W152" s="32"/>
      <c r="AG152" s="32"/>
      <c r="AH152" s="32"/>
      <c r="AI152" s="31"/>
      <c r="AJ152" s="32"/>
      <c r="AK152" s="32"/>
      <c r="AL152" s="32"/>
    </row>
    <row r="153" spans="1:38" x14ac:dyDescent="0.2">
      <c r="A153" s="75"/>
      <c r="B153" s="76">
        <v>10</v>
      </c>
      <c r="C153" s="81" t="s">
        <v>6</v>
      </c>
      <c r="D153" s="76" t="s">
        <v>0</v>
      </c>
      <c r="E153" s="76" t="s">
        <v>88</v>
      </c>
      <c r="F153" s="82">
        <v>0.7994</v>
      </c>
      <c r="G153" s="32"/>
      <c r="W153" s="32"/>
      <c r="AG153" s="32"/>
      <c r="AH153" s="32"/>
      <c r="AI153" s="31"/>
      <c r="AJ153" s="32"/>
      <c r="AK153" s="32"/>
      <c r="AL153" s="32"/>
    </row>
    <row r="154" spans="1:38" x14ac:dyDescent="0.2">
      <c r="A154" s="75"/>
      <c r="B154" s="76"/>
      <c r="C154" s="81"/>
      <c r="D154" s="76"/>
      <c r="E154" s="76"/>
      <c r="F154" s="82"/>
      <c r="G154" s="32"/>
      <c r="W154" s="32"/>
      <c r="AG154" s="32"/>
      <c r="AH154" s="32"/>
      <c r="AI154" s="31"/>
      <c r="AJ154" s="32"/>
      <c r="AK154" s="32"/>
      <c r="AL154" s="32"/>
    </row>
    <row r="155" spans="1:38" x14ac:dyDescent="0.2">
      <c r="A155" s="83" t="s">
        <v>86</v>
      </c>
      <c r="B155" s="76">
        <v>3</v>
      </c>
      <c r="C155" s="81" t="s">
        <v>1</v>
      </c>
      <c r="D155" s="76" t="s">
        <v>9</v>
      </c>
      <c r="E155" s="76" t="s">
        <v>76</v>
      </c>
      <c r="F155" s="82">
        <v>-0.24</v>
      </c>
      <c r="G155" s="32"/>
      <c r="W155" s="32"/>
      <c r="AG155" s="32"/>
      <c r="AH155" s="32"/>
      <c r="AI155" s="31"/>
      <c r="AJ155" s="32"/>
      <c r="AK155" s="32"/>
      <c r="AL155" s="32"/>
    </row>
    <row r="156" spans="1:38" x14ac:dyDescent="0.2">
      <c r="A156" s="75"/>
      <c r="B156" s="76">
        <v>5</v>
      </c>
      <c r="C156" s="81" t="s">
        <v>0</v>
      </c>
      <c r="D156" s="76" t="s">
        <v>0</v>
      </c>
      <c r="E156" s="76" t="s">
        <v>88</v>
      </c>
      <c r="F156" s="82">
        <v>0.73409999999999997</v>
      </c>
      <c r="G156" s="32"/>
      <c r="W156" s="32"/>
      <c r="AG156" s="32"/>
      <c r="AH156" s="32"/>
      <c r="AI156" s="31"/>
      <c r="AJ156" s="32"/>
      <c r="AK156" s="32"/>
      <c r="AL156" s="32"/>
    </row>
    <row r="157" spans="1:38" x14ac:dyDescent="0.2">
      <c r="A157" s="75"/>
      <c r="B157" s="76">
        <v>7</v>
      </c>
      <c r="C157" s="81" t="s">
        <v>2</v>
      </c>
      <c r="D157" s="76" t="s">
        <v>9</v>
      </c>
      <c r="E157" s="76" t="s">
        <v>83</v>
      </c>
      <c r="F157" s="82">
        <v>-9.4000000000000004E-3</v>
      </c>
      <c r="G157" s="32"/>
      <c r="W157" s="32"/>
      <c r="AG157" s="32"/>
      <c r="AH157" s="32"/>
      <c r="AI157" s="31"/>
      <c r="AJ157" s="32"/>
      <c r="AK157" s="32"/>
      <c r="AL157" s="32"/>
    </row>
    <row r="158" spans="1:38" x14ac:dyDescent="0.2">
      <c r="A158" s="75"/>
      <c r="B158" s="76">
        <v>10</v>
      </c>
      <c r="C158" s="81" t="s">
        <v>6</v>
      </c>
      <c r="D158" s="76" t="s">
        <v>9</v>
      </c>
      <c r="E158" s="76" t="s">
        <v>83</v>
      </c>
      <c r="F158" s="82">
        <v>1.8700000000000001E-2</v>
      </c>
      <c r="G158" s="32"/>
      <c r="W158" s="32"/>
      <c r="AG158" s="32"/>
      <c r="AH158" s="32"/>
      <c r="AI158" s="31"/>
      <c r="AJ158" s="32"/>
      <c r="AK158" s="32"/>
      <c r="AL158" s="32"/>
    </row>
    <row r="159" spans="1:38" x14ac:dyDescent="0.2">
      <c r="A159" s="75"/>
      <c r="B159" s="76">
        <v>13</v>
      </c>
      <c r="C159" s="81" t="s">
        <v>4</v>
      </c>
      <c r="D159" s="76" t="s">
        <v>9</v>
      </c>
      <c r="E159" s="76" t="s">
        <v>83</v>
      </c>
      <c r="F159" s="82">
        <v>-4.7899999999999998E-2</v>
      </c>
      <c r="G159" s="32"/>
      <c r="W159" s="32"/>
      <c r="AG159" s="32"/>
      <c r="AH159" s="32"/>
      <c r="AI159" s="31"/>
      <c r="AJ159" s="32"/>
      <c r="AK159" s="32"/>
      <c r="AL159" s="32"/>
    </row>
    <row r="160" spans="1:38" ht="13.5" thickBot="1" x14ac:dyDescent="0.25">
      <c r="A160" s="84"/>
      <c r="B160" s="85">
        <v>16</v>
      </c>
      <c r="C160" s="86" t="s">
        <v>5</v>
      </c>
      <c r="D160" s="85" t="s">
        <v>9</v>
      </c>
      <c r="E160" s="85" t="s">
        <v>76</v>
      </c>
      <c r="F160" s="87">
        <v>-1.43E-2</v>
      </c>
      <c r="G160" s="32"/>
      <c r="W160" s="32"/>
      <c r="AG160" s="32"/>
      <c r="AH160" s="32"/>
      <c r="AI160" s="31"/>
      <c r="AJ160" s="32"/>
      <c r="AK160" s="32"/>
      <c r="AL160" s="32"/>
    </row>
    <row r="161" spans="1:38" x14ac:dyDescent="0.2">
      <c r="A161" s="32"/>
      <c r="B161" s="32"/>
      <c r="C161" s="31"/>
      <c r="D161" s="32"/>
      <c r="E161" s="32"/>
      <c r="F161" s="32"/>
      <c r="G161" s="32"/>
      <c r="W161" s="32"/>
      <c r="AG161" s="32"/>
      <c r="AH161" s="32"/>
      <c r="AI161" s="31"/>
      <c r="AJ161" s="32"/>
      <c r="AK161" s="32"/>
      <c r="AL161" s="32"/>
    </row>
    <row r="162" spans="1:38" x14ac:dyDescent="0.2">
      <c r="A162" s="32"/>
      <c r="B162" s="32"/>
      <c r="C162" s="31"/>
      <c r="D162" s="32"/>
      <c r="E162" s="32"/>
      <c r="F162" s="32"/>
      <c r="G162" s="32"/>
      <c r="W162" s="32"/>
      <c r="Y162" s="32"/>
      <c r="Z162" s="32"/>
      <c r="AA162" s="31"/>
      <c r="AB162" s="32"/>
      <c r="AC162" s="32"/>
      <c r="AD162" s="32"/>
      <c r="AG162" s="32"/>
      <c r="AH162" s="32"/>
      <c r="AI162" s="31"/>
      <c r="AJ162" s="32"/>
      <c r="AK162" s="32"/>
      <c r="AL162" s="32"/>
    </row>
    <row r="163" spans="1:38" x14ac:dyDescent="0.2">
      <c r="W163" s="32"/>
      <c r="Y163" s="32"/>
      <c r="Z163" s="32"/>
      <c r="AA163" s="31"/>
      <c r="AB163" s="32"/>
      <c r="AC163" s="32"/>
      <c r="AD163" s="32"/>
      <c r="AG163" s="32"/>
      <c r="AH163" s="32"/>
      <c r="AI163" s="31"/>
      <c r="AJ163" s="32"/>
      <c r="AK163" s="32"/>
      <c r="AL163" s="32"/>
    </row>
    <row r="164" spans="1:38" x14ac:dyDescent="0.2">
      <c r="W164" s="32"/>
      <c r="Y164" s="32"/>
      <c r="Z164" s="32"/>
      <c r="AA164" s="31"/>
      <c r="AB164" s="32"/>
      <c r="AC164" s="32"/>
      <c r="AD164" s="32"/>
      <c r="AG164" s="32"/>
      <c r="AH164" s="32"/>
      <c r="AI164" s="31"/>
      <c r="AJ164" s="32"/>
      <c r="AK164" s="32"/>
      <c r="AL164" s="32"/>
    </row>
    <row r="165" spans="1:38" x14ac:dyDescent="0.2">
      <c r="W165" s="32"/>
      <c r="Y165" s="32"/>
      <c r="Z165" s="32"/>
      <c r="AA165" s="31"/>
      <c r="AB165" s="32"/>
      <c r="AC165" s="32"/>
      <c r="AD165" s="32"/>
      <c r="AG165" s="32"/>
      <c r="AH165" s="32"/>
      <c r="AI165" s="31"/>
      <c r="AJ165" s="32"/>
      <c r="AK165" s="32"/>
      <c r="AL165" s="32"/>
    </row>
    <row r="166" spans="1:38" x14ac:dyDescent="0.2">
      <c r="W166" s="32"/>
      <c r="Y166" s="32"/>
      <c r="Z166" s="32"/>
      <c r="AA166" s="31"/>
      <c r="AB166" s="32"/>
      <c r="AC166" s="32"/>
      <c r="AD166" s="32"/>
      <c r="AG166" s="32"/>
      <c r="AH166" s="32"/>
      <c r="AI166" s="31"/>
      <c r="AJ166" s="32"/>
      <c r="AK166" s="32"/>
      <c r="AL166" s="32"/>
    </row>
    <row r="167" spans="1:38" x14ac:dyDescent="0.2">
      <c r="W167" s="32"/>
      <c r="Y167" s="32"/>
      <c r="Z167" s="32"/>
      <c r="AA167" s="31"/>
      <c r="AB167" s="32"/>
      <c r="AC167" s="32"/>
      <c r="AD167" s="32"/>
      <c r="AG167" s="32"/>
      <c r="AH167" s="32"/>
      <c r="AI167" s="31"/>
      <c r="AJ167" s="32"/>
      <c r="AK167" s="32"/>
      <c r="AL167" s="32"/>
    </row>
    <row r="168" spans="1:38" x14ac:dyDescent="0.2">
      <c r="W168" s="32"/>
      <c r="Y168" s="32"/>
      <c r="Z168" s="32"/>
      <c r="AA168" s="31"/>
      <c r="AB168" s="32"/>
      <c r="AC168" s="32"/>
      <c r="AD168" s="32"/>
      <c r="AG168" s="32"/>
      <c r="AH168" s="32"/>
      <c r="AI168" s="31"/>
      <c r="AJ168" s="32"/>
      <c r="AK168" s="32"/>
      <c r="AL168" s="32"/>
    </row>
    <row r="169" spans="1:38" x14ac:dyDescent="0.2">
      <c r="W169" s="32"/>
      <c r="Y169" s="32"/>
      <c r="Z169" s="32"/>
      <c r="AA169" s="31"/>
      <c r="AB169" s="32"/>
      <c r="AC169" s="32"/>
      <c r="AD169" s="32"/>
      <c r="AG169" s="32"/>
      <c r="AH169" s="32"/>
      <c r="AI169" s="31"/>
      <c r="AJ169" s="32"/>
      <c r="AK169" s="32"/>
      <c r="AL169" s="32"/>
    </row>
    <row r="170" spans="1:38" x14ac:dyDescent="0.2">
      <c r="W170" s="32"/>
      <c r="Y170" s="32"/>
      <c r="Z170" s="32"/>
      <c r="AA170" s="31"/>
      <c r="AB170" s="32"/>
      <c r="AC170" s="32"/>
      <c r="AD170" s="32"/>
      <c r="AG170" s="32"/>
      <c r="AH170" s="32"/>
      <c r="AI170" s="31"/>
      <c r="AJ170" s="32"/>
      <c r="AK170" s="32"/>
      <c r="AL170" s="32"/>
    </row>
    <row r="171" spans="1:38" x14ac:dyDescent="0.2">
      <c r="W171" s="32"/>
      <c r="Y171" s="32"/>
      <c r="Z171" s="32"/>
      <c r="AA171" s="31"/>
      <c r="AB171" s="32"/>
      <c r="AC171" s="32"/>
      <c r="AD171" s="32"/>
      <c r="AG171" s="32"/>
      <c r="AH171" s="32"/>
      <c r="AI171" s="31"/>
      <c r="AJ171" s="32"/>
      <c r="AK171" s="32"/>
      <c r="AL171" s="32"/>
    </row>
    <row r="172" spans="1:38" x14ac:dyDescent="0.2">
      <c r="W172" s="32"/>
      <c r="Y172" s="32"/>
      <c r="Z172" s="32"/>
      <c r="AA172" s="31"/>
      <c r="AB172" s="32"/>
      <c r="AC172" s="32"/>
      <c r="AD172" s="32"/>
      <c r="AG172" s="32"/>
      <c r="AH172" s="32"/>
      <c r="AI172" s="31"/>
      <c r="AJ172" s="32"/>
      <c r="AK172" s="32"/>
      <c r="AL172" s="32"/>
    </row>
    <row r="173" spans="1:38" x14ac:dyDescent="0.2">
      <c r="W173" s="32"/>
      <c r="Y173" s="32"/>
      <c r="Z173" s="32"/>
      <c r="AA173" s="31"/>
      <c r="AB173" s="32"/>
      <c r="AC173" s="32"/>
      <c r="AD173" s="32"/>
      <c r="AG173" s="32"/>
      <c r="AH173" s="32"/>
      <c r="AI173" s="31"/>
      <c r="AJ173" s="32"/>
      <c r="AK173" s="32"/>
      <c r="AL173" s="32"/>
    </row>
    <row r="174" spans="1:38" x14ac:dyDescent="0.2">
      <c r="W174" s="32"/>
      <c r="Y174" s="32"/>
      <c r="Z174" s="32"/>
      <c r="AA174" s="31"/>
      <c r="AB174" s="32"/>
      <c r="AC174" s="32"/>
      <c r="AD174" s="32"/>
      <c r="AG174" s="32"/>
      <c r="AH174" s="32"/>
      <c r="AI174" s="31"/>
      <c r="AJ174" s="32"/>
      <c r="AK174" s="32"/>
      <c r="AL174" s="32"/>
    </row>
    <row r="175" spans="1:38" x14ac:dyDescent="0.2">
      <c r="W175" s="32"/>
      <c r="Y175" s="32"/>
      <c r="Z175" s="32"/>
      <c r="AA175" s="31"/>
      <c r="AB175" s="32"/>
      <c r="AC175" s="32"/>
      <c r="AD175" s="32"/>
      <c r="AG175" s="32"/>
      <c r="AH175" s="32"/>
      <c r="AI175" s="31"/>
      <c r="AJ175" s="32"/>
      <c r="AK175" s="32"/>
      <c r="AL175" s="32"/>
    </row>
    <row r="176" spans="1:38" x14ac:dyDescent="0.2">
      <c r="W176" s="32"/>
      <c r="Y176" s="32"/>
      <c r="Z176" s="32"/>
      <c r="AA176" s="31"/>
      <c r="AB176" s="32"/>
      <c r="AC176" s="32"/>
      <c r="AD176" s="32"/>
      <c r="AG176" s="32"/>
      <c r="AH176" s="32"/>
      <c r="AI176" s="31"/>
      <c r="AJ176" s="32"/>
      <c r="AK176" s="32"/>
      <c r="AL176" s="32"/>
    </row>
    <row r="177" spans="23:38" x14ac:dyDescent="0.2">
      <c r="W177" s="32"/>
      <c r="Y177" s="32"/>
      <c r="Z177" s="32"/>
      <c r="AA177" s="31"/>
      <c r="AB177" s="32"/>
      <c r="AC177" s="32"/>
      <c r="AD177" s="32"/>
      <c r="AG177" s="32"/>
      <c r="AH177" s="32"/>
      <c r="AI177" s="31"/>
      <c r="AJ177" s="32"/>
      <c r="AK177" s="32"/>
      <c r="AL177" s="32"/>
    </row>
    <row r="178" spans="23:38" x14ac:dyDescent="0.2">
      <c r="W178" s="32"/>
      <c r="Y178" s="32"/>
      <c r="Z178" s="32"/>
      <c r="AA178" s="31"/>
      <c r="AB178" s="32"/>
      <c r="AC178" s="32"/>
      <c r="AD178" s="32"/>
      <c r="AG178" s="32"/>
      <c r="AH178" s="32"/>
      <c r="AI178" s="31"/>
      <c r="AJ178" s="32"/>
      <c r="AK178" s="32"/>
      <c r="AL178" s="32"/>
    </row>
    <row r="179" spans="23:38" x14ac:dyDescent="0.2">
      <c r="W179" s="32"/>
      <c r="Y179" s="32"/>
      <c r="Z179" s="32"/>
      <c r="AA179" s="31"/>
      <c r="AB179" s="32"/>
      <c r="AC179" s="32"/>
      <c r="AD179" s="32"/>
      <c r="AG179" s="32"/>
      <c r="AH179" s="32"/>
      <c r="AI179" s="31"/>
      <c r="AJ179" s="32"/>
      <c r="AK179" s="32"/>
      <c r="AL179" s="32"/>
    </row>
    <row r="180" spans="23:38" x14ac:dyDescent="0.2">
      <c r="W180" s="32"/>
      <c r="Y180" s="32"/>
      <c r="Z180" s="32"/>
      <c r="AA180" s="31"/>
      <c r="AB180" s="32"/>
      <c r="AC180" s="32"/>
      <c r="AD180" s="32"/>
      <c r="AG180" s="32"/>
      <c r="AH180" s="32"/>
      <c r="AI180" s="31"/>
      <c r="AJ180" s="32"/>
      <c r="AK180" s="32"/>
      <c r="AL180" s="32"/>
    </row>
    <row r="181" spans="23:38" x14ac:dyDescent="0.2">
      <c r="W181" s="32"/>
      <c r="Y181" s="32"/>
      <c r="Z181" s="32"/>
      <c r="AA181" s="31"/>
      <c r="AB181" s="32"/>
      <c r="AC181" s="32"/>
      <c r="AD181" s="32"/>
      <c r="AG181" s="32"/>
      <c r="AH181" s="32"/>
      <c r="AI181" s="31"/>
      <c r="AJ181" s="32"/>
      <c r="AK181" s="32"/>
      <c r="AL181" s="32"/>
    </row>
    <row r="182" spans="23:38" x14ac:dyDescent="0.2">
      <c r="W182" s="32"/>
      <c r="Y182" s="32"/>
      <c r="Z182" s="32"/>
      <c r="AA182" s="31"/>
      <c r="AB182" s="32"/>
      <c r="AC182" s="32"/>
      <c r="AD182" s="32"/>
      <c r="AG182" s="32"/>
      <c r="AH182" s="32"/>
      <c r="AI182" s="31"/>
      <c r="AJ182" s="32"/>
      <c r="AK182" s="32"/>
      <c r="AL182" s="32"/>
    </row>
    <row r="183" spans="23:38" x14ac:dyDescent="0.2">
      <c r="W183" s="32"/>
      <c r="Y183" s="32"/>
      <c r="Z183" s="32"/>
      <c r="AA183" s="31"/>
      <c r="AB183" s="32"/>
      <c r="AC183" s="32"/>
      <c r="AD183" s="32"/>
      <c r="AG183" s="32"/>
      <c r="AH183" s="32"/>
      <c r="AI183" s="31"/>
      <c r="AJ183" s="32"/>
      <c r="AK183" s="32"/>
      <c r="AL183" s="32"/>
    </row>
    <row r="184" spans="23:38" x14ac:dyDescent="0.2">
      <c r="W184" s="32"/>
      <c r="Y184" s="32"/>
      <c r="Z184" s="32"/>
      <c r="AA184" s="31"/>
      <c r="AB184" s="32"/>
      <c r="AC184" s="32"/>
      <c r="AD184" s="32"/>
      <c r="AG184" s="32"/>
      <c r="AH184" s="32"/>
      <c r="AI184" s="31"/>
      <c r="AJ184" s="32"/>
      <c r="AK184" s="32"/>
      <c r="AL184" s="32"/>
    </row>
    <row r="185" spans="23:38" x14ac:dyDescent="0.2">
      <c r="W185" s="32"/>
      <c r="Y185" s="32"/>
      <c r="Z185" s="32"/>
      <c r="AA185" s="31"/>
      <c r="AB185" s="32"/>
      <c r="AC185" s="32"/>
      <c r="AD185" s="32"/>
      <c r="AG185" s="32"/>
      <c r="AH185" s="32"/>
      <c r="AI185" s="31"/>
      <c r="AJ185" s="32"/>
      <c r="AK185" s="32"/>
      <c r="AL185" s="32"/>
    </row>
    <row r="186" spans="23:38" x14ac:dyDescent="0.2">
      <c r="W186" s="32"/>
      <c r="Y186" s="32"/>
      <c r="Z186" s="32"/>
      <c r="AA186" s="31"/>
      <c r="AB186" s="32"/>
      <c r="AC186" s="32"/>
      <c r="AD186" s="32"/>
      <c r="AG186" s="32"/>
      <c r="AH186" s="32"/>
      <c r="AI186" s="31"/>
      <c r="AJ186" s="32"/>
      <c r="AK186" s="32"/>
      <c r="AL186" s="32"/>
    </row>
    <row r="187" spans="23:38" x14ac:dyDescent="0.2">
      <c r="W187" s="32"/>
      <c r="Y187" s="32"/>
      <c r="Z187" s="32"/>
      <c r="AA187" s="31"/>
      <c r="AB187" s="32"/>
      <c r="AC187" s="32"/>
      <c r="AD187" s="32"/>
      <c r="AG187" s="32"/>
      <c r="AH187" s="32"/>
      <c r="AI187" s="31"/>
      <c r="AJ187" s="32"/>
      <c r="AK187" s="32"/>
      <c r="AL187" s="32"/>
    </row>
    <row r="188" spans="23:38" x14ac:dyDescent="0.2">
      <c r="W188" s="32"/>
      <c r="Y188" s="32"/>
      <c r="Z188" s="32"/>
      <c r="AA188" s="31"/>
      <c r="AB188" s="32"/>
      <c r="AC188" s="32"/>
      <c r="AD188" s="32"/>
      <c r="AG188" s="32"/>
      <c r="AH188" s="32"/>
      <c r="AI188" s="31"/>
      <c r="AJ188" s="32"/>
      <c r="AK188" s="32"/>
      <c r="AL188" s="32"/>
    </row>
    <row r="189" spans="23:38" x14ac:dyDescent="0.2">
      <c r="W189" s="32"/>
      <c r="Y189" s="32"/>
      <c r="Z189" s="32"/>
      <c r="AA189" s="31"/>
      <c r="AB189" s="32"/>
      <c r="AC189" s="32"/>
      <c r="AD189" s="32"/>
      <c r="AG189" s="32"/>
      <c r="AH189" s="32"/>
      <c r="AI189" s="31"/>
      <c r="AJ189" s="32"/>
      <c r="AK189" s="32"/>
      <c r="AL189" s="32"/>
    </row>
    <row r="190" spans="23:38" x14ac:dyDescent="0.2">
      <c r="W190" s="32"/>
      <c r="Y190" s="32"/>
      <c r="Z190" s="32"/>
      <c r="AA190" s="31"/>
      <c r="AB190" s="32"/>
      <c r="AC190" s="32"/>
      <c r="AD190" s="32"/>
      <c r="AG190" s="32"/>
      <c r="AH190" s="32"/>
      <c r="AI190" s="31"/>
      <c r="AJ190" s="32"/>
      <c r="AK190" s="32"/>
      <c r="AL190" s="32"/>
    </row>
    <row r="191" spans="23:38" x14ac:dyDescent="0.2">
      <c r="W191" s="32"/>
      <c r="Y191" s="32"/>
      <c r="Z191" s="32"/>
      <c r="AA191" s="31"/>
      <c r="AB191" s="32"/>
      <c r="AC191" s="32"/>
      <c r="AD191" s="32"/>
      <c r="AG191" s="32"/>
      <c r="AH191" s="32"/>
      <c r="AI191" s="31"/>
      <c r="AJ191" s="32"/>
      <c r="AK191" s="32"/>
      <c r="AL191" s="32"/>
    </row>
    <row r="192" spans="23:38" x14ac:dyDescent="0.2">
      <c r="W192" s="32"/>
      <c r="Y192" s="32"/>
      <c r="Z192" s="32"/>
      <c r="AA192" s="31"/>
      <c r="AB192" s="32"/>
      <c r="AC192" s="32"/>
      <c r="AD192" s="32"/>
      <c r="AG192" s="32"/>
      <c r="AH192" s="32"/>
      <c r="AI192" s="31"/>
      <c r="AJ192" s="32"/>
      <c r="AK192" s="32"/>
      <c r="AL192" s="32"/>
    </row>
    <row r="193" spans="1:38" x14ac:dyDescent="0.2">
      <c r="W193" s="32"/>
      <c r="Y193" s="32"/>
      <c r="Z193" s="32"/>
      <c r="AA193" s="31"/>
      <c r="AB193" s="32"/>
      <c r="AC193" s="32"/>
      <c r="AD193" s="32"/>
      <c r="AG193" s="32"/>
      <c r="AH193" s="32"/>
      <c r="AI193" s="31"/>
      <c r="AJ193" s="32"/>
      <c r="AK193" s="32"/>
      <c r="AL193" s="32"/>
    </row>
    <row r="194" spans="1:38" x14ac:dyDescent="0.2">
      <c r="W194" s="32"/>
      <c r="Y194" s="32"/>
      <c r="Z194" s="32"/>
      <c r="AA194" s="31"/>
      <c r="AB194" s="32"/>
      <c r="AC194" s="32"/>
      <c r="AD194" s="32"/>
      <c r="AG194" s="32"/>
      <c r="AH194" s="32"/>
      <c r="AI194" s="31"/>
      <c r="AJ194" s="32"/>
      <c r="AK194" s="32"/>
      <c r="AL194" s="32"/>
    </row>
    <row r="195" spans="1:38" x14ac:dyDescent="0.2">
      <c r="W195" s="32"/>
      <c r="Y195" s="32"/>
      <c r="Z195" s="32"/>
      <c r="AA195" s="31"/>
      <c r="AB195" s="32"/>
      <c r="AC195" s="32"/>
      <c r="AD195" s="32"/>
      <c r="AG195" s="32"/>
      <c r="AH195" s="32"/>
      <c r="AI195" s="31"/>
      <c r="AJ195" s="32"/>
      <c r="AK195" s="32"/>
      <c r="AL195" s="32"/>
    </row>
    <row r="196" spans="1:38" x14ac:dyDescent="0.2">
      <c r="W196" s="32"/>
      <c r="Y196" s="32"/>
      <c r="Z196" s="32"/>
      <c r="AA196" s="31"/>
      <c r="AB196" s="32"/>
      <c r="AC196" s="32"/>
      <c r="AD196" s="32"/>
      <c r="AG196" s="32"/>
      <c r="AH196" s="32"/>
      <c r="AI196" s="31"/>
      <c r="AJ196" s="32"/>
      <c r="AK196" s="32"/>
      <c r="AL196" s="32"/>
    </row>
    <row r="197" spans="1:38" x14ac:dyDescent="0.2">
      <c r="Q197" s="32"/>
      <c r="R197" s="32"/>
      <c r="S197" s="31"/>
      <c r="T197" s="32"/>
      <c r="U197" s="32"/>
      <c r="V197" s="32"/>
      <c r="Y197" s="32"/>
      <c r="Z197" s="32"/>
      <c r="AA197" s="31"/>
      <c r="AB197" s="32"/>
      <c r="AC197" s="32"/>
      <c r="AD197" s="32"/>
      <c r="AG197" s="32"/>
      <c r="AH197" s="32"/>
      <c r="AI197" s="31"/>
      <c r="AJ197" s="32"/>
      <c r="AK197" s="32"/>
      <c r="AL197" s="32"/>
    </row>
    <row r="198" spans="1:38" x14ac:dyDescent="0.2">
      <c r="Q198" s="32"/>
      <c r="R198" s="32"/>
      <c r="S198" s="31"/>
      <c r="T198" s="32"/>
      <c r="U198" s="32"/>
      <c r="V198" s="32"/>
      <c r="Y198" s="32"/>
      <c r="Z198" s="32"/>
      <c r="AA198" s="31"/>
      <c r="AB198" s="32"/>
      <c r="AC198" s="32"/>
      <c r="AD198" s="32"/>
      <c r="AG198" s="32"/>
      <c r="AH198" s="32"/>
      <c r="AI198" s="31"/>
      <c r="AJ198" s="32"/>
      <c r="AK198" s="32"/>
      <c r="AL198" s="32"/>
    </row>
    <row r="199" spans="1:38" x14ac:dyDescent="0.2">
      <c r="Q199" s="32"/>
      <c r="R199" s="32"/>
      <c r="S199" s="31"/>
      <c r="T199" s="32"/>
      <c r="U199" s="32"/>
      <c r="V199" s="32"/>
      <c r="Y199" s="32"/>
      <c r="Z199" s="32"/>
      <c r="AA199" s="31"/>
      <c r="AB199" s="32"/>
      <c r="AC199" s="32"/>
      <c r="AD199" s="32"/>
      <c r="AG199" s="32"/>
      <c r="AH199" s="32"/>
      <c r="AI199" s="31"/>
      <c r="AJ199" s="32"/>
      <c r="AK199" s="32"/>
      <c r="AL199" s="32"/>
    </row>
    <row r="200" spans="1:38" x14ac:dyDescent="0.2">
      <c r="Q200" s="32"/>
      <c r="R200" s="32"/>
      <c r="S200" s="31"/>
      <c r="T200" s="32"/>
      <c r="U200" s="32"/>
      <c r="V200" s="32"/>
      <c r="Y200" s="32"/>
      <c r="Z200" s="32"/>
      <c r="AA200" s="31"/>
      <c r="AB200" s="32"/>
      <c r="AC200" s="32"/>
      <c r="AD200" s="32"/>
      <c r="AG200" s="32"/>
      <c r="AH200" s="32"/>
      <c r="AI200" s="31"/>
      <c r="AJ200" s="32"/>
      <c r="AK200" s="32"/>
      <c r="AL200" s="32"/>
    </row>
    <row r="201" spans="1:38" x14ac:dyDescent="0.2">
      <c r="Q201" s="32"/>
      <c r="R201" s="32"/>
      <c r="S201" s="31"/>
      <c r="T201" s="32"/>
      <c r="U201" s="32"/>
      <c r="V201" s="32"/>
      <c r="Y201" s="32"/>
      <c r="Z201" s="32"/>
      <c r="AA201" s="31"/>
      <c r="AB201" s="32"/>
      <c r="AC201" s="32"/>
      <c r="AD201" s="32"/>
      <c r="AG201" s="32"/>
      <c r="AH201" s="32"/>
      <c r="AI201" s="31"/>
      <c r="AJ201" s="32"/>
      <c r="AK201" s="32"/>
      <c r="AL201" s="32"/>
    </row>
    <row r="202" spans="1:38" x14ac:dyDescent="0.2">
      <c r="Q202" s="32"/>
      <c r="R202" s="32"/>
      <c r="S202" s="31"/>
      <c r="T202" s="32"/>
      <c r="U202" s="32"/>
      <c r="V202" s="32"/>
      <c r="Y202" s="32"/>
      <c r="Z202" s="32"/>
      <c r="AA202" s="31"/>
      <c r="AB202" s="32"/>
      <c r="AC202" s="32"/>
      <c r="AD202" s="32"/>
      <c r="AG202" s="32"/>
      <c r="AH202" s="32"/>
      <c r="AI202" s="31"/>
      <c r="AJ202" s="32"/>
      <c r="AK202" s="32"/>
      <c r="AL202" s="32"/>
    </row>
    <row r="203" spans="1:38" x14ac:dyDescent="0.2">
      <c r="Q203" s="32"/>
      <c r="R203" s="32"/>
      <c r="S203" s="31"/>
      <c r="T203" s="32"/>
      <c r="U203" s="32"/>
      <c r="V203" s="32"/>
      <c r="Y203" s="32"/>
      <c r="Z203" s="32"/>
      <c r="AA203" s="31"/>
      <c r="AB203" s="32"/>
      <c r="AC203" s="32"/>
      <c r="AD203" s="32"/>
      <c r="AG203" s="32"/>
      <c r="AH203" s="32"/>
      <c r="AI203" s="31"/>
      <c r="AJ203" s="32"/>
      <c r="AK203" s="32"/>
      <c r="AL203" s="32"/>
    </row>
    <row r="204" spans="1:38" x14ac:dyDescent="0.2">
      <c r="Q204" s="32"/>
      <c r="R204" s="32"/>
      <c r="S204" s="31"/>
      <c r="T204" s="32"/>
      <c r="U204" s="32"/>
      <c r="V204" s="32"/>
      <c r="Y204" s="32"/>
      <c r="Z204" s="32"/>
      <c r="AA204" s="31"/>
      <c r="AB204" s="32"/>
      <c r="AC204" s="32"/>
      <c r="AD204" s="32"/>
      <c r="AG204" s="32"/>
      <c r="AH204" s="32"/>
      <c r="AI204" s="31"/>
      <c r="AJ204" s="32"/>
      <c r="AK204" s="32"/>
      <c r="AL204" s="32"/>
    </row>
    <row r="205" spans="1:38" x14ac:dyDescent="0.2">
      <c r="Q205" s="32"/>
      <c r="R205" s="32"/>
      <c r="S205" s="31"/>
      <c r="T205" s="32"/>
      <c r="U205" s="32"/>
      <c r="V205" s="32"/>
      <c r="Y205" s="32"/>
      <c r="Z205" s="32"/>
      <c r="AA205" s="31"/>
      <c r="AB205" s="32"/>
      <c r="AC205" s="32"/>
      <c r="AD205" s="32"/>
      <c r="AG205" s="32"/>
      <c r="AH205" s="32"/>
      <c r="AI205" s="31"/>
      <c r="AJ205" s="32"/>
      <c r="AK205" s="32"/>
      <c r="AL205" s="32"/>
    </row>
    <row r="206" spans="1:38" x14ac:dyDescent="0.2">
      <c r="Q206" s="32"/>
      <c r="R206" s="32"/>
      <c r="S206" s="31"/>
      <c r="T206" s="32"/>
      <c r="U206" s="32"/>
      <c r="V206" s="32"/>
      <c r="Y206" s="32"/>
      <c r="Z206" s="32"/>
      <c r="AA206" s="31"/>
      <c r="AB206" s="32"/>
      <c r="AC206" s="32"/>
      <c r="AD206" s="32"/>
      <c r="AG206" s="32"/>
      <c r="AH206" s="32"/>
      <c r="AI206" s="31"/>
      <c r="AJ206" s="32"/>
      <c r="AK206" s="32"/>
      <c r="AL206" s="32"/>
    </row>
    <row r="207" spans="1:38" x14ac:dyDescent="0.2">
      <c r="A207" s="32"/>
      <c r="B207" s="32"/>
      <c r="C207" s="31"/>
      <c r="D207" s="32"/>
      <c r="E207" s="32"/>
      <c r="F207" s="32"/>
      <c r="G207" s="32"/>
      <c r="Q207" s="32"/>
      <c r="R207" s="32"/>
      <c r="S207" s="31"/>
      <c r="T207" s="32"/>
      <c r="U207" s="32"/>
      <c r="V207" s="32"/>
      <c r="Y207" s="32"/>
      <c r="Z207" s="32"/>
      <c r="AA207" s="31"/>
      <c r="AB207" s="32"/>
      <c r="AC207" s="32"/>
      <c r="AD207" s="32"/>
      <c r="AG207" s="32"/>
      <c r="AH207" s="32"/>
      <c r="AI207" s="31"/>
      <c r="AJ207" s="32"/>
      <c r="AK207" s="32"/>
      <c r="AL207" s="32"/>
    </row>
    <row r="208" spans="1:38" x14ac:dyDescent="0.2">
      <c r="A208" s="32"/>
      <c r="B208" s="32"/>
      <c r="C208" s="31"/>
      <c r="D208" s="32"/>
      <c r="E208" s="32"/>
      <c r="F208" s="32"/>
      <c r="G208" s="32"/>
      <c r="Q208" s="32"/>
      <c r="R208" s="32"/>
      <c r="S208" s="31"/>
      <c r="T208" s="32"/>
      <c r="U208" s="32"/>
      <c r="V208" s="32"/>
      <c r="Y208" s="32"/>
      <c r="Z208" s="32"/>
      <c r="AA208" s="31"/>
      <c r="AB208" s="32"/>
      <c r="AC208" s="32"/>
      <c r="AD208" s="32"/>
      <c r="AG208" s="32"/>
      <c r="AH208" s="32"/>
      <c r="AI208" s="31"/>
      <c r="AJ208" s="32"/>
      <c r="AK208" s="32"/>
      <c r="AL208" s="32"/>
    </row>
    <row r="209" spans="1:38" x14ac:dyDescent="0.2">
      <c r="A209" s="32"/>
      <c r="B209" s="32"/>
      <c r="C209" s="31"/>
      <c r="D209" s="32"/>
      <c r="E209" s="32"/>
      <c r="F209" s="32"/>
      <c r="G209" s="32"/>
      <c r="Q209" s="32"/>
      <c r="R209" s="32"/>
      <c r="S209" s="31"/>
      <c r="T209" s="32"/>
      <c r="U209" s="32"/>
      <c r="V209" s="32"/>
      <c r="Y209" s="32"/>
      <c r="Z209" s="32"/>
      <c r="AA209" s="31"/>
      <c r="AB209" s="32"/>
      <c r="AC209" s="32"/>
      <c r="AD209" s="32"/>
      <c r="AG209" s="32"/>
      <c r="AH209" s="32"/>
      <c r="AI209" s="31"/>
      <c r="AJ209" s="32"/>
      <c r="AK209" s="32"/>
      <c r="AL209" s="32"/>
    </row>
    <row r="210" spans="1:38" x14ac:dyDescent="0.2">
      <c r="A210" s="31"/>
      <c r="B210" s="32"/>
      <c r="C210" s="31"/>
      <c r="D210" s="32"/>
      <c r="E210" s="32"/>
      <c r="F210" s="32"/>
      <c r="G210" s="32"/>
      <c r="Q210" s="32"/>
      <c r="R210" s="32"/>
      <c r="S210" s="31"/>
      <c r="T210" s="32"/>
      <c r="U210" s="32"/>
      <c r="V210" s="32"/>
      <c r="Y210" s="32"/>
      <c r="Z210" s="32"/>
      <c r="AA210" s="31"/>
      <c r="AB210" s="32"/>
      <c r="AC210" s="32"/>
      <c r="AD210" s="32"/>
      <c r="AG210" s="32"/>
      <c r="AH210" s="32"/>
      <c r="AI210" s="31"/>
      <c r="AJ210" s="32"/>
      <c r="AK210" s="32"/>
      <c r="AL210" s="32"/>
    </row>
    <row r="211" spans="1:38" x14ac:dyDescent="0.2">
      <c r="A211" s="32"/>
      <c r="B211" s="32"/>
      <c r="C211" s="31"/>
      <c r="D211" s="32"/>
      <c r="E211" s="32"/>
      <c r="F211" s="32"/>
      <c r="G211" s="32"/>
      <c r="Q211" s="32"/>
      <c r="R211" s="32"/>
      <c r="S211" s="31"/>
      <c r="T211" s="32"/>
      <c r="U211" s="32"/>
      <c r="V211" s="32"/>
      <c r="Y211" s="32"/>
      <c r="Z211" s="32"/>
      <c r="AA211" s="31"/>
      <c r="AB211" s="32"/>
      <c r="AC211" s="32"/>
      <c r="AD211" s="32"/>
      <c r="AG211" s="32"/>
      <c r="AH211" s="32"/>
      <c r="AI211" s="31"/>
      <c r="AJ211" s="32"/>
      <c r="AK211" s="32"/>
      <c r="AL211" s="32"/>
    </row>
    <row r="212" spans="1:38" x14ac:dyDescent="0.2">
      <c r="A212" s="32"/>
      <c r="B212" s="32"/>
      <c r="C212" s="31"/>
      <c r="D212" s="32"/>
      <c r="E212" s="32"/>
      <c r="F212" s="32"/>
      <c r="G212" s="32"/>
      <c r="Q212" s="32"/>
      <c r="R212" s="32"/>
      <c r="S212" s="31"/>
      <c r="T212" s="32"/>
      <c r="U212" s="32"/>
      <c r="V212" s="32"/>
      <c r="Y212" s="32"/>
      <c r="Z212" s="32"/>
      <c r="AA212" s="31"/>
      <c r="AB212" s="32"/>
      <c r="AC212" s="32"/>
      <c r="AD212" s="32"/>
      <c r="AG212" s="32"/>
      <c r="AH212" s="32"/>
      <c r="AI212" s="31"/>
      <c r="AJ212" s="32"/>
      <c r="AK212" s="32"/>
      <c r="AL212" s="32"/>
    </row>
    <row r="213" spans="1:38" x14ac:dyDescent="0.2">
      <c r="A213" s="32"/>
      <c r="B213" s="32"/>
      <c r="C213" s="31"/>
      <c r="D213" s="32"/>
      <c r="E213" s="32"/>
      <c r="F213" s="32"/>
      <c r="G213" s="32"/>
      <c r="Q213" s="32"/>
      <c r="R213" s="32"/>
      <c r="S213" s="31"/>
      <c r="T213" s="32"/>
      <c r="U213" s="32"/>
      <c r="V213" s="32"/>
      <c r="Y213" s="32"/>
      <c r="Z213" s="32"/>
      <c r="AA213" s="31"/>
      <c r="AB213" s="32"/>
      <c r="AC213" s="32"/>
      <c r="AD213" s="32"/>
      <c r="AG213" s="32"/>
      <c r="AH213" s="32"/>
      <c r="AI213" s="31"/>
      <c r="AJ213" s="32"/>
      <c r="AK213" s="32"/>
      <c r="AL213" s="32"/>
    </row>
    <row r="214" spans="1:38" x14ac:dyDescent="0.2">
      <c r="A214" s="32"/>
      <c r="B214" s="32"/>
      <c r="C214" s="31"/>
      <c r="D214" s="32"/>
      <c r="E214" s="32"/>
      <c r="F214" s="32"/>
      <c r="G214" s="32"/>
      <c r="Q214" s="32"/>
      <c r="R214" s="32"/>
      <c r="S214" s="31"/>
      <c r="T214" s="32"/>
      <c r="U214" s="32"/>
      <c r="V214" s="32"/>
      <c r="Y214" s="32"/>
      <c r="Z214" s="32"/>
      <c r="AA214" s="31"/>
      <c r="AB214" s="32"/>
      <c r="AC214" s="32"/>
      <c r="AD214" s="32"/>
      <c r="AG214" s="32"/>
      <c r="AH214" s="32"/>
      <c r="AI214" s="31"/>
      <c r="AJ214" s="32"/>
      <c r="AK214" s="32"/>
      <c r="AL214" s="32"/>
    </row>
    <row r="215" spans="1:38" x14ac:dyDescent="0.2">
      <c r="A215" s="32"/>
      <c r="B215" s="32"/>
      <c r="C215" s="31"/>
      <c r="D215" s="32"/>
      <c r="E215" s="32"/>
      <c r="F215" s="32"/>
      <c r="G215" s="32"/>
      <c r="Q215" s="32"/>
      <c r="R215" s="32"/>
      <c r="S215" s="31"/>
      <c r="T215" s="32"/>
      <c r="U215" s="32"/>
      <c r="V215" s="32"/>
      <c r="Y215" s="32"/>
      <c r="Z215" s="32"/>
      <c r="AA215" s="31"/>
      <c r="AB215" s="32"/>
      <c r="AC215" s="32"/>
      <c r="AD215" s="32"/>
      <c r="AG215" s="32"/>
      <c r="AH215" s="32"/>
      <c r="AI215" s="31"/>
      <c r="AJ215" s="32"/>
      <c r="AK215" s="32"/>
      <c r="AL215" s="32"/>
    </row>
    <row r="216" spans="1:38" x14ac:dyDescent="0.2">
      <c r="A216" s="32"/>
      <c r="B216" s="32"/>
      <c r="C216" s="31"/>
      <c r="D216" s="32"/>
      <c r="E216" s="32"/>
      <c r="F216" s="32"/>
      <c r="G216" s="32"/>
      <c r="Q216" s="32"/>
      <c r="R216" s="32"/>
      <c r="S216" s="31"/>
      <c r="T216" s="32"/>
      <c r="U216" s="32"/>
      <c r="V216" s="32"/>
      <c r="Y216" s="32"/>
      <c r="Z216" s="32"/>
      <c r="AA216" s="31"/>
      <c r="AB216" s="32"/>
      <c r="AC216" s="32"/>
      <c r="AD216" s="32"/>
      <c r="AG216" s="32"/>
      <c r="AH216" s="32"/>
      <c r="AI216" s="31"/>
      <c r="AJ216" s="32"/>
      <c r="AK216" s="32"/>
      <c r="AL216" s="32"/>
    </row>
    <row r="217" spans="1:38" x14ac:dyDescent="0.2">
      <c r="A217" s="32"/>
      <c r="B217" s="32"/>
      <c r="C217" s="31"/>
      <c r="D217" s="32"/>
      <c r="E217" s="32"/>
      <c r="F217" s="32"/>
      <c r="G217" s="32"/>
      <c r="Q217" s="32"/>
      <c r="R217" s="32"/>
      <c r="S217" s="31"/>
      <c r="T217" s="32"/>
      <c r="U217" s="32"/>
      <c r="V217" s="32"/>
      <c r="Y217" s="32"/>
      <c r="Z217" s="32"/>
      <c r="AA217" s="31"/>
      <c r="AB217" s="32"/>
      <c r="AC217" s="32"/>
      <c r="AD217" s="32"/>
      <c r="AG217" s="32"/>
      <c r="AH217" s="32"/>
      <c r="AI217" s="31"/>
      <c r="AJ217" s="32"/>
      <c r="AK217" s="32"/>
      <c r="AL217" s="32"/>
    </row>
    <row r="218" spans="1:38" x14ac:dyDescent="0.2">
      <c r="A218" s="32"/>
      <c r="B218" s="32"/>
      <c r="C218" s="31"/>
      <c r="D218" s="32"/>
      <c r="E218" s="32"/>
      <c r="F218" s="32"/>
      <c r="G218" s="32"/>
      <c r="Q218" s="32"/>
      <c r="R218" s="32"/>
      <c r="S218" s="31"/>
      <c r="T218" s="32"/>
      <c r="U218" s="32"/>
      <c r="V218" s="32"/>
      <c r="Y218" s="32"/>
      <c r="Z218" s="32"/>
      <c r="AA218" s="31"/>
      <c r="AB218" s="32"/>
      <c r="AC218" s="32"/>
      <c r="AD218" s="32"/>
      <c r="AG218" s="32"/>
      <c r="AH218" s="32"/>
      <c r="AI218" s="31"/>
      <c r="AJ218" s="32"/>
      <c r="AK218" s="32"/>
      <c r="AL218" s="32"/>
    </row>
    <row r="219" spans="1:38" x14ac:dyDescent="0.2">
      <c r="A219" s="32"/>
      <c r="B219" s="32"/>
      <c r="C219" s="31"/>
      <c r="D219" s="32"/>
      <c r="E219" s="32"/>
      <c r="F219" s="32"/>
      <c r="G219" s="32"/>
      <c r="Q219" s="32"/>
      <c r="R219" s="32"/>
      <c r="S219" s="31"/>
      <c r="T219" s="32"/>
      <c r="U219" s="32"/>
      <c r="V219" s="32"/>
      <c r="Y219" s="32"/>
      <c r="Z219" s="32"/>
      <c r="AA219" s="31"/>
      <c r="AB219" s="32"/>
      <c r="AC219" s="32"/>
      <c r="AD219" s="32"/>
      <c r="AG219" s="32"/>
      <c r="AH219" s="32"/>
      <c r="AI219" s="31"/>
      <c r="AJ219" s="32"/>
      <c r="AK219" s="32"/>
      <c r="AL219" s="32"/>
    </row>
    <row r="220" spans="1:38" x14ac:dyDescent="0.2">
      <c r="A220" s="32"/>
      <c r="B220" s="32"/>
      <c r="C220" s="31"/>
      <c r="D220" s="32"/>
      <c r="E220" s="32"/>
      <c r="F220" s="32"/>
      <c r="G220" s="32"/>
      <c r="Q220" s="32"/>
      <c r="R220" s="32"/>
      <c r="S220" s="31"/>
      <c r="T220" s="32"/>
      <c r="U220" s="32"/>
      <c r="V220" s="32"/>
      <c r="Y220" s="32"/>
      <c r="Z220" s="32"/>
      <c r="AA220" s="31"/>
      <c r="AB220" s="32"/>
      <c r="AC220" s="32"/>
      <c r="AD220" s="32"/>
      <c r="AG220" s="32"/>
      <c r="AH220" s="32"/>
      <c r="AI220" s="31"/>
      <c r="AJ220" s="32"/>
      <c r="AK220" s="32"/>
      <c r="AL220" s="32"/>
    </row>
    <row r="221" spans="1:38" x14ac:dyDescent="0.2">
      <c r="A221" s="32"/>
      <c r="B221" s="32"/>
      <c r="C221" s="31"/>
      <c r="D221" s="32"/>
      <c r="E221" s="32"/>
      <c r="F221" s="32"/>
      <c r="G221" s="32"/>
      <c r="Q221" s="32"/>
      <c r="R221" s="32"/>
      <c r="S221" s="31"/>
      <c r="T221" s="32"/>
      <c r="U221" s="32"/>
      <c r="V221" s="32"/>
      <c r="Y221" s="32"/>
      <c r="Z221" s="32"/>
      <c r="AA221" s="31"/>
      <c r="AB221" s="32"/>
      <c r="AC221" s="32"/>
      <c r="AD221" s="32"/>
      <c r="AG221" s="32"/>
      <c r="AH221" s="32"/>
      <c r="AI221" s="31"/>
      <c r="AJ221" s="32"/>
      <c r="AK221" s="32"/>
      <c r="AL221" s="32"/>
    </row>
    <row r="222" spans="1:38" x14ac:dyDescent="0.2">
      <c r="A222" s="32"/>
      <c r="B222" s="32"/>
      <c r="C222" s="31"/>
      <c r="D222" s="32"/>
      <c r="E222" s="32"/>
      <c r="F222" s="32"/>
      <c r="G222" s="32"/>
      <c r="Q222" s="32"/>
      <c r="R222" s="32"/>
      <c r="S222" s="31"/>
      <c r="T222" s="32"/>
      <c r="U222" s="32"/>
      <c r="V222" s="32"/>
      <c r="Y222" s="32"/>
      <c r="Z222" s="32"/>
      <c r="AA222" s="31"/>
      <c r="AB222" s="32"/>
      <c r="AC222" s="32"/>
      <c r="AD222" s="32"/>
      <c r="AG222" s="32"/>
      <c r="AH222" s="32"/>
      <c r="AI222" s="31"/>
      <c r="AJ222" s="32"/>
      <c r="AK222" s="32"/>
      <c r="AL222" s="32"/>
    </row>
    <row r="223" spans="1:38" x14ac:dyDescent="0.2">
      <c r="A223" s="31"/>
      <c r="B223" s="32"/>
      <c r="C223" s="31"/>
      <c r="D223" s="32"/>
      <c r="E223" s="32"/>
      <c r="F223" s="32"/>
      <c r="G223" s="32"/>
      <c r="Q223" s="32"/>
      <c r="R223" s="32"/>
      <c r="S223" s="31"/>
      <c r="T223" s="32"/>
      <c r="U223" s="32"/>
      <c r="V223" s="32"/>
      <c r="Y223" s="32"/>
      <c r="Z223" s="32"/>
      <c r="AA223" s="31"/>
      <c r="AB223" s="32"/>
      <c r="AC223" s="32"/>
      <c r="AD223" s="32"/>
      <c r="AG223" s="32"/>
      <c r="AH223" s="32"/>
      <c r="AI223" s="31"/>
      <c r="AJ223" s="32"/>
      <c r="AK223" s="32"/>
      <c r="AL223" s="32"/>
    </row>
    <row r="224" spans="1:38" x14ac:dyDescent="0.2">
      <c r="A224" s="32"/>
      <c r="B224" s="32"/>
      <c r="C224" s="31"/>
      <c r="D224" s="32"/>
      <c r="E224" s="32"/>
      <c r="F224" s="32"/>
      <c r="G224" s="32"/>
    </row>
    <row r="225" spans="1:7" x14ac:dyDescent="0.2">
      <c r="A225" s="32"/>
      <c r="B225" s="32"/>
      <c r="C225" s="31"/>
      <c r="D225" s="32"/>
      <c r="E225" s="32"/>
      <c r="F225" s="32"/>
      <c r="G225" s="32"/>
    </row>
    <row r="226" spans="1:7" x14ac:dyDescent="0.2">
      <c r="A226" s="32"/>
      <c r="B226" s="32"/>
      <c r="C226" s="31"/>
      <c r="D226" s="32"/>
      <c r="E226" s="32"/>
      <c r="F226" s="32"/>
      <c r="G226" s="32"/>
    </row>
    <row r="227" spans="1:7" x14ac:dyDescent="0.2">
      <c r="A227" s="32"/>
      <c r="B227" s="32"/>
      <c r="C227" s="31"/>
      <c r="D227" s="32"/>
      <c r="E227" s="32"/>
      <c r="F227" s="32"/>
      <c r="G227" s="32"/>
    </row>
    <row r="228" spans="1:7" x14ac:dyDescent="0.2">
      <c r="A228" s="32"/>
      <c r="B228" s="32"/>
      <c r="C228" s="31"/>
      <c r="D228" s="32"/>
      <c r="E228" s="32"/>
      <c r="F228" s="32"/>
      <c r="G228" s="32"/>
    </row>
    <row r="229" spans="1:7" x14ac:dyDescent="0.2">
      <c r="A229" s="32"/>
      <c r="B229" s="32"/>
      <c r="C229" s="31"/>
      <c r="D229" s="32"/>
      <c r="E229" s="32"/>
      <c r="F229" s="32"/>
      <c r="G229" s="32"/>
    </row>
    <row r="230" spans="1:7" x14ac:dyDescent="0.2">
      <c r="A230" s="32"/>
      <c r="B230" s="32"/>
      <c r="C230" s="31"/>
      <c r="D230" s="32"/>
      <c r="E230" s="32"/>
      <c r="F230" s="32"/>
      <c r="G230" s="32"/>
    </row>
    <row r="231" spans="1:7" x14ac:dyDescent="0.2">
      <c r="A231" s="32"/>
      <c r="B231" s="32"/>
      <c r="C231" s="31"/>
      <c r="D231" s="32"/>
      <c r="E231" s="32"/>
      <c r="F231" s="32"/>
      <c r="G231" s="32"/>
    </row>
    <row r="232" spans="1:7" x14ac:dyDescent="0.2">
      <c r="A232" s="32"/>
      <c r="B232" s="32"/>
      <c r="C232" s="31"/>
      <c r="D232" s="32"/>
      <c r="E232" s="32"/>
      <c r="F232" s="32"/>
      <c r="G232" s="32"/>
    </row>
    <row r="233" spans="1:7" x14ac:dyDescent="0.2">
      <c r="A233" s="32"/>
      <c r="B233" s="32"/>
      <c r="C233" s="31"/>
      <c r="D233" s="32"/>
      <c r="E233" s="32"/>
      <c r="F233" s="32"/>
      <c r="G233" s="32"/>
    </row>
    <row r="234" spans="1:7" x14ac:dyDescent="0.2">
      <c r="A234" s="32"/>
      <c r="B234" s="32"/>
      <c r="C234" s="31"/>
      <c r="D234" s="32"/>
      <c r="E234" s="32"/>
      <c r="F234" s="32"/>
      <c r="G234" s="32"/>
    </row>
    <row r="235" spans="1:7" x14ac:dyDescent="0.2">
      <c r="A235" s="31"/>
      <c r="B235" s="32"/>
      <c r="C235" s="31"/>
      <c r="D235" s="32"/>
      <c r="E235" s="32"/>
      <c r="F235" s="32"/>
      <c r="G235" s="32"/>
    </row>
    <row r="236" spans="1:7" x14ac:dyDescent="0.2">
      <c r="A236" s="32"/>
      <c r="B236" s="32"/>
      <c r="C236" s="31"/>
      <c r="D236" s="32"/>
      <c r="E236" s="32"/>
      <c r="F236" s="32"/>
      <c r="G236" s="32"/>
    </row>
    <row r="237" spans="1:7" x14ac:dyDescent="0.2">
      <c r="A237" s="32"/>
      <c r="B237" s="32"/>
      <c r="C237" s="31"/>
      <c r="D237" s="32"/>
      <c r="E237" s="32"/>
      <c r="F237" s="32"/>
      <c r="G237" s="32"/>
    </row>
    <row r="238" spans="1:7" x14ac:dyDescent="0.2">
      <c r="A238" s="32"/>
      <c r="B238" s="32"/>
      <c r="C238" s="31"/>
      <c r="D238" s="32"/>
      <c r="E238" s="32"/>
      <c r="F238" s="32"/>
      <c r="G238" s="32"/>
    </row>
    <row r="239" spans="1:7" x14ac:dyDescent="0.2">
      <c r="A239" s="32"/>
      <c r="B239" s="32"/>
      <c r="C239" s="31"/>
      <c r="D239" s="32"/>
      <c r="E239" s="32"/>
      <c r="F239" s="32"/>
      <c r="G239" s="32"/>
    </row>
    <row r="240" spans="1:7" x14ac:dyDescent="0.2">
      <c r="A240" s="32"/>
      <c r="B240" s="32"/>
      <c r="C240" s="31"/>
      <c r="D240" s="32"/>
      <c r="E240" s="32"/>
      <c r="F240" s="32"/>
      <c r="G240" s="32"/>
    </row>
    <row r="241" spans="1:7" x14ac:dyDescent="0.2">
      <c r="A241" s="32"/>
      <c r="B241" s="32"/>
      <c r="C241" s="31"/>
      <c r="D241" s="32"/>
      <c r="E241" s="32"/>
      <c r="F241" s="32"/>
      <c r="G241" s="32"/>
    </row>
    <row r="242" spans="1:7" x14ac:dyDescent="0.2">
      <c r="A242" s="32"/>
      <c r="B242" s="32"/>
      <c r="C242" s="31"/>
      <c r="D242" s="32"/>
      <c r="E242" s="32"/>
      <c r="F242" s="32"/>
      <c r="G242" s="32"/>
    </row>
    <row r="243" spans="1:7" x14ac:dyDescent="0.2">
      <c r="A243" s="32"/>
      <c r="B243" s="32"/>
      <c r="C243" s="31"/>
      <c r="D243" s="32"/>
      <c r="E243" s="32"/>
      <c r="F243" s="32"/>
      <c r="G243" s="32"/>
    </row>
    <row r="244" spans="1:7" x14ac:dyDescent="0.2">
      <c r="A244" s="32"/>
      <c r="B244" s="32"/>
      <c r="C244" s="31"/>
      <c r="D244" s="32"/>
      <c r="E244" s="32"/>
      <c r="F244" s="32"/>
      <c r="G244" s="32"/>
    </row>
    <row r="245" spans="1:7" x14ac:dyDescent="0.2">
      <c r="A245" s="32"/>
      <c r="B245" s="32"/>
      <c r="C245" s="31"/>
      <c r="D245" s="32"/>
      <c r="E245" s="32"/>
      <c r="F245" s="32"/>
      <c r="G245" s="32"/>
    </row>
    <row r="246" spans="1:7" x14ac:dyDescent="0.2">
      <c r="A246" s="31"/>
      <c r="B246" s="32"/>
      <c r="C246" s="31"/>
      <c r="D246" s="32"/>
      <c r="E246" s="32"/>
      <c r="F246" s="32"/>
      <c r="G246" s="32"/>
    </row>
    <row r="247" spans="1:7" x14ac:dyDescent="0.2">
      <c r="A247" s="32"/>
      <c r="B247" s="32"/>
      <c r="C247" s="31"/>
      <c r="D247" s="32"/>
      <c r="E247" s="32"/>
      <c r="F247" s="32"/>
      <c r="G247" s="32"/>
    </row>
    <row r="248" spans="1:7" x14ac:dyDescent="0.2">
      <c r="A248" s="32"/>
      <c r="B248" s="32"/>
      <c r="C248" s="31"/>
      <c r="D248" s="32"/>
      <c r="E248" s="32"/>
      <c r="F248" s="32"/>
      <c r="G248" s="32"/>
    </row>
    <row r="249" spans="1:7" x14ac:dyDescent="0.2">
      <c r="A249" s="32"/>
      <c r="B249" s="32"/>
      <c r="C249" s="31"/>
      <c r="D249" s="32"/>
      <c r="E249" s="32"/>
      <c r="F249" s="32"/>
      <c r="G249" s="32"/>
    </row>
    <row r="250" spans="1:7" x14ac:dyDescent="0.2">
      <c r="A250" s="32"/>
      <c r="B250" s="32"/>
      <c r="C250" s="31"/>
      <c r="D250" s="32"/>
      <c r="E250" s="32"/>
      <c r="F250" s="32"/>
      <c r="G250" s="32"/>
    </row>
    <row r="251" spans="1:7" x14ac:dyDescent="0.2">
      <c r="A251" s="32"/>
      <c r="B251" s="32"/>
      <c r="C251" s="31"/>
      <c r="D251" s="32"/>
      <c r="E251" s="32"/>
      <c r="F251" s="32"/>
      <c r="G251" s="32"/>
    </row>
    <row r="252" spans="1:7" x14ac:dyDescent="0.2">
      <c r="A252" s="32"/>
      <c r="B252" s="32"/>
      <c r="C252" s="31"/>
      <c r="D252" s="32"/>
      <c r="E252" s="32"/>
      <c r="F252" s="32"/>
      <c r="G252" s="32"/>
    </row>
    <row r="253" spans="1:7" x14ac:dyDescent="0.2">
      <c r="A253" s="32"/>
      <c r="B253" s="32"/>
      <c r="C253" s="31"/>
      <c r="D253" s="32"/>
      <c r="E253" s="32"/>
      <c r="F253" s="32"/>
      <c r="G253" s="32"/>
    </row>
    <row r="254" spans="1:7" x14ac:dyDescent="0.2">
      <c r="A254" s="32"/>
      <c r="B254" s="32"/>
      <c r="C254" s="31"/>
      <c r="D254" s="32"/>
      <c r="E254" s="32"/>
      <c r="F254" s="32"/>
      <c r="G254" s="32"/>
    </row>
    <row r="255" spans="1:7" x14ac:dyDescent="0.2">
      <c r="A255" s="32"/>
      <c r="B255" s="32"/>
      <c r="C255" s="31"/>
      <c r="D255" s="32"/>
      <c r="E255" s="32"/>
      <c r="F255" s="32"/>
      <c r="G255" s="32"/>
    </row>
    <row r="256" spans="1:7" x14ac:dyDescent="0.2">
      <c r="A256" s="31"/>
      <c r="B256" s="32"/>
      <c r="C256" s="31"/>
      <c r="D256" s="32"/>
      <c r="E256" s="32"/>
      <c r="F256" s="32"/>
      <c r="G256" s="32"/>
    </row>
    <row r="257" spans="1:7" x14ac:dyDescent="0.2">
      <c r="A257" s="32"/>
      <c r="B257" s="32"/>
      <c r="C257" s="31"/>
      <c r="D257" s="32"/>
      <c r="E257" s="32"/>
      <c r="F257" s="32"/>
      <c r="G257" s="32"/>
    </row>
    <row r="258" spans="1:7" x14ac:dyDescent="0.2">
      <c r="A258" s="32"/>
      <c r="B258" s="32"/>
      <c r="C258" s="31"/>
      <c r="D258" s="32"/>
      <c r="E258" s="32"/>
      <c r="F258" s="32"/>
      <c r="G258" s="32"/>
    </row>
    <row r="259" spans="1:7" x14ac:dyDescent="0.2">
      <c r="A259" s="32"/>
      <c r="B259" s="32"/>
      <c r="C259" s="31"/>
      <c r="D259" s="32"/>
      <c r="E259" s="32"/>
      <c r="F259" s="32"/>
      <c r="G259" s="32"/>
    </row>
    <row r="260" spans="1:7" x14ac:dyDescent="0.2">
      <c r="A260" s="32"/>
      <c r="B260" s="32"/>
      <c r="C260" s="31"/>
      <c r="D260" s="32"/>
      <c r="E260" s="32"/>
      <c r="F260" s="32"/>
      <c r="G260" s="32"/>
    </row>
    <row r="261" spans="1:7" x14ac:dyDescent="0.2">
      <c r="A261" s="32"/>
      <c r="B261" s="32"/>
      <c r="C261" s="31"/>
      <c r="D261" s="32"/>
      <c r="E261" s="32"/>
      <c r="F261" s="32"/>
      <c r="G261" s="32"/>
    </row>
    <row r="262" spans="1:7" x14ac:dyDescent="0.2">
      <c r="A262" s="32"/>
      <c r="B262" s="32"/>
      <c r="C262" s="31"/>
      <c r="D262" s="32"/>
      <c r="E262" s="32"/>
      <c r="F262" s="32"/>
      <c r="G262" s="32"/>
    </row>
    <row r="263" spans="1:7" x14ac:dyDescent="0.2">
      <c r="A263" s="32"/>
      <c r="B263" s="32"/>
      <c r="C263" s="31"/>
      <c r="D263" s="32"/>
      <c r="E263" s="32"/>
      <c r="F263" s="32"/>
      <c r="G263" s="32"/>
    </row>
    <row r="264" spans="1:7" x14ac:dyDescent="0.2">
      <c r="A264" s="32"/>
      <c r="B264" s="32"/>
      <c r="C264" s="31"/>
      <c r="D264" s="32"/>
      <c r="E264" s="32"/>
      <c r="F264" s="32"/>
      <c r="G264" s="32"/>
    </row>
    <row r="265" spans="1:7" x14ac:dyDescent="0.2">
      <c r="A265" s="32"/>
      <c r="B265" s="32"/>
      <c r="C265" s="31"/>
      <c r="D265" s="32"/>
      <c r="E265" s="32"/>
      <c r="F265" s="32"/>
      <c r="G265" s="32"/>
    </row>
    <row r="266" spans="1:7" x14ac:dyDescent="0.2">
      <c r="A266" s="32"/>
      <c r="B266" s="32"/>
      <c r="C266" s="31"/>
      <c r="D266" s="32"/>
      <c r="E266" s="32"/>
      <c r="F266" s="32"/>
      <c r="G266" s="32"/>
    </row>
  </sheetData>
  <mergeCells count="2">
    <mergeCell ref="M58:O58"/>
    <mergeCell ref="I1:N1"/>
  </mergeCells>
  <phoneticPr fontId="8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zoomScale="75" workbookViewId="0">
      <selection activeCell="U36" sqref="U36"/>
    </sheetView>
  </sheetViews>
  <sheetFormatPr defaultRowHeight="12.75" x14ac:dyDescent="0.2"/>
  <cols>
    <col min="1" max="1" width="15.5" bestFit="1" customWidth="1"/>
    <col min="2" max="2" width="11.6640625" customWidth="1"/>
    <col min="3" max="3" width="14.83203125" style="1" bestFit="1" customWidth="1"/>
    <col min="4" max="4" width="7.33203125" bestFit="1" customWidth="1"/>
    <col min="5" max="5" width="12.83203125" bestFit="1" customWidth="1"/>
    <col min="6" max="6" width="16.6640625" bestFit="1" customWidth="1"/>
    <col min="7" max="7" width="10" customWidth="1"/>
    <col min="8" max="8" width="10.5" customWidth="1"/>
    <col min="9" max="9" width="11.5" style="1" customWidth="1"/>
    <col min="10" max="10" width="10.33203125" customWidth="1"/>
    <col min="11" max="11" width="13" customWidth="1"/>
    <col min="12" max="12" width="10.1640625" style="1" customWidth="1"/>
    <col min="13" max="13" width="12" customWidth="1"/>
    <col min="14" max="14" width="10.33203125" customWidth="1"/>
    <col min="15" max="15" width="33.33203125" customWidth="1"/>
  </cols>
  <sheetData>
    <row r="1" spans="1:10" ht="13.5" thickBot="1" x14ac:dyDescent="0.25">
      <c r="A1" s="34"/>
      <c r="B1" s="35"/>
      <c r="C1" s="165" t="s">
        <v>101</v>
      </c>
      <c r="D1" s="166"/>
      <c r="E1" s="167"/>
      <c r="F1" s="36"/>
      <c r="G1" s="1"/>
      <c r="I1" s="170" t="s">
        <v>109</v>
      </c>
      <c r="J1" s="172"/>
    </row>
    <row r="2" spans="1:10" ht="13.5" thickBot="1" x14ac:dyDescent="0.25">
      <c r="A2" s="46" t="s">
        <v>105</v>
      </c>
      <c r="B2" s="44" t="s">
        <v>104</v>
      </c>
      <c r="C2" s="46" t="s">
        <v>106</v>
      </c>
      <c r="D2" s="44" t="s">
        <v>107</v>
      </c>
      <c r="E2" s="47" t="s">
        <v>108</v>
      </c>
      <c r="F2" s="47" t="s">
        <v>109</v>
      </c>
      <c r="I2" s="109" t="s">
        <v>17</v>
      </c>
      <c r="J2" s="110" t="s">
        <v>85</v>
      </c>
    </row>
    <row r="3" spans="1:10" x14ac:dyDescent="0.2">
      <c r="A3" s="118" t="s">
        <v>21</v>
      </c>
      <c r="B3" s="119">
        <v>6</v>
      </c>
      <c r="C3" s="120" t="s">
        <v>17</v>
      </c>
      <c r="D3" s="119" t="s">
        <v>17</v>
      </c>
      <c r="E3" s="119" t="s">
        <v>17</v>
      </c>
      <c r="F3" s="121">
        <v>-0.56789999999999996</v>
      </c>
      <c r="I3" s="126">
        <v>-0.56789999999999996</v>
      </c>
      <c r="J3" s="127">
        <v>-0.81879999999999997</v>
      </c>
    </row>
    <row r="4" spans="1:10" x14ac:dyDescent="0.2">
      <c r="A4" s="117"/>
      <c r="B4" s="115"/>
      <c r="C4" s="38"/>
      <c r="D4" s="115"/>
      <c r="E4" s="115"/>
      <c r="F4" s="116"/>
      <c r="G4" s="1"/>
      <c r="I4" s="126">
        <v>-0.56789999999999996</v>
      </c>
      <c r="J4" s="127">
        <v>-0.81879999999999997</v>
      </c>
    </row>
    <row r="5" spans="1:10" x14ac:dyDescent="0.2">
      <c r="A5" s="37" t="s">
        <v>22</v>
      </c>
      <c r="B5" s="115">
        <v>7</v>
      </c>
      <c r="C5" s="38" t="s">
        <v>17</v>
      </c>
      <c r="D5" s="115" t="s">
        <v>17</v>
      </c>
      <c r="E5" s="115" t="s">
        <v>17</v>
      </c>
      <c r="F5" s="116">
        <v>-0.56789999999999996</v>
      </c>
      <c r="I5" s="126">
        <v>-0.56789999999999996</v>
      </c>
      <c r="J5" s="127">
        <v>-0.8014</v>
      </c>
    </row>
    <row r="6" spans="1:10" x14ac:dyDescent="0.2">
      <c r="A6" s="117"/>
      <c r="B6" s="38"/>
      <c r="C6" s="38"/>
      <c r="D6" s="115"/>
      <c r="E6" s="115"/>
      <c r="F6" s="116"/>
      <c r="I6" s="126">
        <v>-0.56789999999999996</v>
      </c>
      <c r="J6" s="127">
        <v>-0.8014</v>
      </c>
    </row>
    <row r="7" spans="1:10" x14ac:dyDescent="0.2">
      <c r="A7" s="37" t="s">
        <v>23</v>
      </c>
      <c r="B7" s="115">
        <v>6</v>
      </c>
      <c r="C7" s="38" t="s">
        <v>17</v>
      </c>
      <c r="D7" s="115" t="s">
        <v>17</v>
      </c>
      <c r="E7" s="115" t="s">
        <v>17</v>
      </c>
      <c r="F7" s="116">
        <v>-0.56789999999999996</v>
      </c>
      <c r="G7" s="1"/>
      <c r="I7" s="126">
        <v>-0.67610000000000003</v>
      </c>
      <c r="J7" s="125"/>
    </row>
    <row r="8" spans="1:10" x14ac:dyDescent="0.2">
      <c r="A8" s="117"/>
      <c r="B8" s="38"/>
      <c r="C8" s="38"/>
      <c r="D8" s="115"/>
      <c r="E8" s="115"/>
      <c r="F8" s="116"/>
      <c r="I8" s="126">
        <v>-0.56789999999999996</v>
      </c>
      <c r="J8" s="82"/>
    </row>
    <row r="9" spans="1:10" x14ac:dyDescent="0.2">
      <c r="A9" s="37" t="s">
        <v>25</v>
      </c>
      <c r="B9" s="115">
        <v>6</v>
      </c>
      <c r="C9" s="38" t="s">
        <v>17</v>
      </c>
      <c r="D9" s="115" t="s">
        <v>17</v>
      </c>
      <c r="E9" s="115" t="s">
        <v>17</v>
      </c>
      <c r="F9" s="116">
        <v>-0.56789999999999996</v>
      </c>
      <c r="I9" s="126">
        <v>-0.56789999999999996</v>
      </c>
      <c r="J9" s="82"/>
    </row>
    <row r="10" spans="1:10" x14ac:dyDescent="0.2">
      <c r="A10" s="117"/>
      <c r="B10" s="115">
        <v>9</v>
      </c>
      <c r="C10" s="38" t="s">
        <v>26</v>
      </c>
      <c r="D10" s="115" t="s">
        <v>18</v>
      </c>
      <c r="E10" s="115" t="s">
        <v>17</v>
      </c>
      <c r="F10" s="116">
        <v>-0.67610000000000003</v>
      </c>
      <c r="G10" s="1"/>
      <c r="I10" s="126">
        <v>-0.56789999999999996</v>
      </c>
      <c r="J10" s="125"/>
    </row>
    <row r="11" spans="1:10" x14ac:dyDescent="0.2">
      <c r="A11" s="117"/>
      <c r="B11" s="115"/>
      <c r="C11" s="38"/>
      <c r="D11" s="115"/>
      <c r="E11" s="115"/>
      <c r="F11" s="116"/>
      <c r="I11" s="126">
        <v>-0.56789999999999996</v>
      </c>
      <c r="J11" s="82"/>
    </row>
    <row r="12" spans="1:10" x14ac:dyDescent="0.2">
      <c r="A12" s="37" t="s">
        <v>28</v>
      </c>
      <c r="B12" s="115">
        <v>6</v>
      </c>
      <c r="C12" s="38" t="s">
        <v>17</v>
      </c>
      <c r="D12" s="115" t="s">
        <v>17</v>
      </c>
      <c r="E12" s="115" t="s">
        <v>17</v>
      </c>
      <c r="F12" s="116">
        <v>-0.56789999999999996</v>
      </c>
      <c r="I12" s="126">
        <v>-0.59309999999999996</v>
      </c>
      <c r="J12" s="82"/>
    </row>
    <row r="13" spans="1:10" x14ac:dyDescent="0.2">
      <c r="A13" s="117"/>
      <c r="B13" s="115"/>
      <c r="C13" s="38"/>
      <c r="D13" s="115"/>
      <c r="E13" s="115"/>
      <c r="F13" s="116"/>
      <c r="I13" s="126">
        <v>-0.56789999999999996</v>
      </c>
      <c r="J13" s="82"/>
    </row>
    <row r="14" spans="1:10" x14ac:dyDescent="0.2">
      <c r="A14" s="37" t="s">
        <v>31</v>
      </c>
      <c r="B14" s="115">
        <v>6</v>
      </c>
      <c r="C14" s="38" t="s">
        <v>17</v>
      </c>
      <c r="D14" s="115" t="s">
        <v>17</v>
      </c>
      <c r="E14" s="115" t="s">
        <v>17</v>
      </c>
      <c r="F14" s="116">
        <v>-0.56789999999999996</v>
      </c>
      <c r="G14" s="1"/>
      <c r="I14" s="126">
        <v>-0.60860000000000003</v>
      </c>
      <c r="J14" s="125"/>
    </row>
    <row r="15" spans="1:10" x14ac:dyDescent="0.2">
      <c r="A15" s="117"/>
      <c r="B15" s="115"/>
      <c r="C15" s="38"/>
      <c r="D15" s="115"/>
      <c r="E15" s="115"/>
      <c r="F15" s="116"/>
      <c r="I15" s="126">
        <v>-0.58940000000000003</v>
      </c>
      <c r="J15" s="82"/>
    </row>
    <row r="16" spans="1:10" x14ac:dyDescent="0.2">
      <c r="A16" s="37" t="s">
        <v>33</v>
      </c>
      <c r="B16" s="115">
        <v>6</v>
      </c>
      <c r="C16" s="38" t="s">
        <v>17</v>
      </c>
      <c r="D16" s="115" t="s">
        <v>17</v>
      </c>
      <c r="E16" s="115" t="s">
        <v>17</v>
      </c>
      <c r="F16" s="116">
        <v>-0.56789999999999996</v>
      </c>
      <c r="I16" s="126">
        <v>-0.58940000000000003</v>
      </c>
      <c r="J16" s="82"/>
    </row>
    <row r="17" spans="1:15" x14ac:dyDescent="0.2">
      <c r="A17" s="117"/>
      <c r="B17" s="115"/>
      <c r="C17" s="38"/>
      <c r="D17" s="115"/>
      <c r="E17" s="115"/>
      <c r="F17" s="116"/>
      <c r="G17" s="1"/>
      <c r="I17" s="126">
        <v>-0.56789999999999996</v>
      </c>
      <c r="J17" s="125"/>
    </row>
    <row r="18" spans="1:15" x14ac:dyDescent="0.2">
      <c r="A18" s="37" t="s">
        <v>34</v>
      </c>
      <c r="B18" s="115">
        <v>6</v>
      </c>
      <c r="C18" s="38" t="s">
        <v>17</v>
      </c>
      <c r="D18" s="115" t="s">
        <v>17</v>
      </c>
      <c r="E18" s="115" t="s">
        <v>17</v>
      </c>
      <c r="F18" s="116">
        <v>-0.56789999999999996</v>
      </c>
      <c r="I18" s="126">
        <v>-0.56789999999999996</v>
      </c>
      <c r="J18" s="82"/>
    </row>
    <row r="19" spans="1:15" x14ac:dyDescent="0.2">
      <c r="A19" s="117"/>
      <c r="B19" s="115">
        <v>11</v>
      </c>
      <c r="C19" s="38" t="s">
        <v>35</v>
      </c>
      <c r="D19" s="115" t="s">
        <v>17</v>
      </c>
      <c r="E19" s="115" t="s">
        <v>17</v>
      </c>
      <c r="F19" s="116">
        <v>-0.59309999999999996</v>
      </c>
      <c r="I19" s="126">
        <v>-0.56789999999999996</v>
      </c>
      <c r="J19" s="82"/>
    </row>
    <row r="20" spans="1:15" x14ac:dyDescent="0.2">
      <c r="A20" s="117"/>
      <c r="B20" s="115"/>
      <c r="C20" s="38"/>
      <c r="D20" s="115"/>
      <c r="E20" s="115"/>
      <c r="F20" s="116"/>
      <c r="G20" s="1"/>
      <c r="I20" s="126">
        <v>-0.55789999999999995</v>
      </c>
      <c r="J20" s="125"/>
    </row>
    <row r="21" spans="1:15" x14ac:dyDescent="0.2">
      <c r="A21" s="37" t="s">
        <v>37</v>
      </c>
      <c r="B21" s="115">
        <v>6</v>
      </c>
      <c r="C21" s="38" t="s">
        <v>17</v>
      </c>
      <c r="D21" s="115" t="s">
        <v>17</v>
      </c>
      <c r="E21" s="115" t="s">
        <v>17</v>
      </c>
      <c r="F21" s="116">
        <v>-0.56789999999999996</v>
      </c>
      <c r="I21" s="126">
        <v>-0.58189999999999997</v>
      </c>
      <c r="J21" s="82"/>
    </row>
    <row r="22" spans="1:15" x14ac:dyDescent="0.2">
      <c r="A22" s="117"/>
      <c r="B22" s="115">
        <v>14</v>
      </c>
      <c r="C22" s="38" t="s">
        <v>38</v>
      </c>
      <c r="D22" s="115" t="s">
        <v>17</v>
      </c>
      <c r="E22" s="115" t="s">
        <v>17</v>
      </c>
      <c r="F22" s="116">
        <v>-0.60860000000000003</v>
      </c>
      <c r="I22" s="126">
        <v>-0.58189999999999997</v>
      </c>
      <c r="J22" s="82"/>
    </row>
    <row r="23" spans="1:15" x14ac:dyDescent="0.2">
      <c r="A23" s="117"/>
      <c r="B23" s="115"/>
      <c r="C23" s="38"/>
      <c r="D23" s="115"/>
      <c r="E23" s="115"/>
      <c r="F23" s="116"/>
      <c r="I23" s="126">
        <v>-0.58940000000000003</v>
      </c>
      <c r="J23" s="125"/>
    </row>
    <row r="24" spans="1:15" x14ac:dyDescent="0.2">
      <c r="A24" s="37" t="s">
        <v>62</v>
      </c>
      <c r="B24" s="115">
        <v>6</v>
      </c>
      <c r="C24" s="38" t="s">
        <v>17</v>
      </c>
      <c r="D24" s="115" t="s">
        <v>17</v>
      </c>
      <c r="E24" s="115" t="s">
        <v>17</v>
      </c>
      <c r="F24" s="116">
        <v>-0.58940000000000003</v>
      </c>
      <c r="I24" s="126">
        <v>-0.56789999999999996</v>
      </c>
      <c r="J24" s="82"/>
    </row>
    <row r="25" spans="1:15" x14ac:dyDescent="0.2">
      <c r="A25" s="117"/>
      <c r="B25" s="115"/>
      <c r="C25" s="38"/>
      <c r="D25" s="115"/>
      <c r="E25" s="115"/>
      <c r="F25" s="116"/>
      <c r="I25" s="126">
        <v>-0.57479999999999998</v>
      </c>
      <c r="J25" s="82"/>
    </row>
    <row r="26" spans="1:15" x14ac:dyDescent="0.2">
      <c r="A26" s="37" t="s">
        <v>64</v>
      </c>
      <c r="B26" s="115">
        <v>6</v>
      </c>
      <c r="C26" s="38" t="s">
        <v>17</v>
      </c>
      <c r="D26" s="115" t="s">
        <v>17</v>
      </c>
      <c r="E26" s="115" t="s">
        <v>17</v>
      </c>
      <c r="F26" s="116">
        <v>-0.58940000000000003</v>
      </c>
      <c r="I26" s="126">
        <v>-0.56789999999999996</v>
      </c>
      <c r="J26" s="82"/>
    </row>
    <row r="27" spans="1:15" x14ac:dyDescent="0.2">
      <c r="A27" s="117"/>
      <c r="B27" s="115"/>
      <c r="C27" s="38"/>
      <c r="D27" s="115"/>
      <c r="E27" s="115"/>
      <c r="F27" s="116"/>
      <c r="I27" s="126">
        <v>-0.58940000000000003</v>
      </c>
      <c r="J27" s="125"/>
    </row>
    <row r="28" spans="1:15" ht="13.5" thickBot="1" x14ac:dyDescent="0.25">
      <c r="A28" s="37" t="s">
        <v>46</v>
      </c>
      <c r="B28" s="115">
        <v>6</v>
      </c>
      <c r="C28" s="38" t="s">
        <v>17</v>
      </c>
      <c r="D28" s="115" t="s">
        <v>17</v>
      </c>
      <c r="E28" s="115" t="s">
        <v>17</v>
      </c>
      <c r="F28" s="116">
        <v>-0.56789999999999996</v>
      </c>
      <c r="I28" s="126">
        <v>-0.58940000000000003</v>
      </c>
      <c r="J28" s="82"/>
    </row>
    <row r="29" spans="1:15" ht="13.5" thickBot="1" x14ac:dyDescent="0.25">
      <c r="A29" s="117"/>
      <c r="B29" s="115"/>
      <c r="C29" s="38"/>
      <c r="D29" s="115"/>
      <c r="E29" s="115"/>
      <c r="F29" s="116"/>
      <c r="I29" s="126">
        <v>-0.58189999999999997</v>
      </c>
      <c r="J29" s="82"/>
      <c r="M29" s="160" t="s">
        <v>102</v>
      </c>
      <c r="N29" s="161"/>
      <c r="O29" s="162"/>
    </row>
    <row r="30" spans="1:15" x14ac:dyDescent="0.2">
      <c r="A30" s="37" t="s">
        <v>53</v>
      </c>
      <c r="B30" s="115">
        <v>6</v>
      </c>
      <c r="C30" s="38" t="s">
        <v>17</v>
      </c>
      <c r="D30" s="115" t="s">
        <v>17</v>
      </c>
      <c r="E30" s="115" t="s">
        <v>17</v>
      </c>
      <c r="F30" s="116">
        <v>-0.56789999999999996</v>
      </c>
      <c r="I30" s="126">
        <v>-0.81879999999999997</v>
      </c>
      <c r="J30" s="82"/>
      <c r="M30" s="9" t="s">
        <v>96</v>
      </c>
      <c r="N30" s="10" t="s">
        <v>95</v>
      </c>
      <c r="O30" s="11" t="s">
        <v>73</v>
      </c>
    </row>
    <row r="31" spans="1:15" x14ac:dyDescent="0.2">
      <c r="A31" s="117"/>
      <c r="B31" s="38"/>
      <c r="C31" s="38"/>
      <c r="D31" s="115"/>
      <c r="E31" s="115"/>
      <c r="F31" s="116"/>
      <c r="I31" s="126">
        <v>-0.81879999999999997</v>
      </c>
      <c r="J31" s="125"/>
      <c r="M31" s="12">
        <v>1</v>
      </c>
      <c r="N31" s="13" t="s">
        <v>83</v>
      </c>
      <c r="O31" s="14" t="s">
        <v>74</v>
      </c>
    </row>
    <row r="32" spans="1:15" x14ac:dyDescent="0.2">
      <c r="A32" s="37" t="s">
        <v>54</v>
      </c>
      <c r="B32" s="115">
        <v>6</v>
      </c>
      <c r="C32" s="38" t="s">
        <v>17</v>
      </c>
      <c r="D32" s="115" t="s">
        <v>17</v>
      </c>
      <c r="E32" s="115" t="s">
        <v>17</v>
      </c>
      <c r="F32" s="116">
        <v>-0.56789999999999996</v>
      </c>
      <c r="I32" s="126">
        <v>-0.58189999999999997</v>
      </c>
      <c r="J32" s="82"/>
      <c r="M32" s="12">
        <f>M31+1</f>
        <v>2</v>
      </c>
      <c r="N32" s="13" t="s">
        <v>82</v>
      </c>
      <c r="O32" s="14" t="s">
        <v>75</v>
      </c>
    </row>
    <row r="33" spans="1:15" x14ac:dyDescent="0.2">
      <c r="A33" s="117"/>
      <c r="B33" s="115">
        <v>20</v>
      </c>
      <c r="C33" s="38" t="s">
        <v>18</v>
      </c>
      <c r="D33" s="115" t="s">
        <v>18</v>
      </c>
      <c r="E33" s="115" t="s">
        <v>17</v>
      </c>
      <c r="F33" s="116">
        <v>-0.55789999999999995</v>
      </c>
      <c r="I33" s="126">
        <v>-0.8014</v>
      </c>
      <c r="J33" s="82"/>
      <c r="M33" s="12">
        <f t="shared" ref="M33:M42" si="0">M32+1</f>
        <v>3</v>
      </c>
      <c r="N33" s="13" t="s">
        <v>76</v>
      </c>
      <c r="O33" s="14" t="s">
        <v>77</v>
      </c>
    </row>
    <row r="34" spans="1:15" x14ac:dyDescent="0.2">
      <c r="A34" s="117"/>
      <c r="B34" s="115"/>
      <c r="C34" s="38"/>
      <c r="D34" s="115"/>
      <c r="E34" s="115"/>
      <c r="F34" s="116"/>
      <c r="I34" s="126">
        <v>-0.8014</v>
      </c>
      <c r="J34" s="125"/>
      <c r="M34" s="12">
        <f t="shared" si="0"/>
        <v>4</v>
      </c>
      <c r="N34" s="67" t="s">
        <v>88</v>
      </c>
      <c r="O34" s="105" t="s">
        <v>119</v>
      </c>
    </row>
    <row r="35" spans="1:15" ht="13.5" thickBot="1" x14ac:dyDescent="0.25">
      <c r="A35" s="37" t="s">
        <v>65</v>
      </c>
      <c r="B35" s="115">
        <v>6</v>
      </c>
      <c r="C35" s="38" t="s">
        <v>17</v>
      </c>
      <c r="D35" s="115" t="s">
        <v>17</v>
      </c>
      <c r="E35" s="115" t="s">
        <v>17</v>
      </c>
      <c r="F35" s="116">
        <v>-0.58189999999999997</v>
      </c>
      <c r="I35" s="126">
        <v>-0.58940000000000003</v>
      </c>
      <c r="J35" s="82"/>
      <c r="M35" s="12">
        <f t="shared" si="0"/>
        <v>5</v>
      </c>
      <c r="N35" s="67" t="s">
        <v>89</v>
      </c>
      <c r="O35" s="105" t="s">
        <v>120</v>
      </c>
    </row>
    <row r="36" spans="1:15" x14ac:dyDescent="0.2">
      <c r="A36" s="117"/>
      <c r="B36" s="115">
        <v>14</v>
      </c>
      <c r="C36" s="38" t="s">
        <v>38</v>
      </c>
      <c r="D36" s="115" t="s">
        <v>71</v>
      </c>
      <c r="E36" s="115" t="s">
        <v>85</v>
      </c>
      <c r="F36" s="116">
        <v>-0.81879999999999997</v>
      </c>
      <c r="H36" s="129" t="s">
        <v>122</v>
      </c>
      <c r="I36" s="130">
        <f>AVERAGE(I3:I35)</f>
        <v>-0.60804545454545456</v>
      </c>
      <c r="J36" s="80">
        <f>AVERAGE(J3:J6)</f>
        <v>-0.81010000000000004</v>
      </c>
      <c r="M36" s="12">
        <f t="shared" si="0"/>
        <v>6</v>
      </c>
      <c r="N36" s="67" t="s">
        <v>90</v>
      </c>
      <c r="O36" s="105" t="s">
        <v>121</v>
      </c>
    </row>
    <row r="37" spans="1:15" ht="13.5" thickBot="1" x14ac:dyDescent="0.25">
      <c r="A37" s="117"/>
      <c r="B37" s="115">
        <v>15</v>
      </c>
      <c r="C37" s="38" t="s">
        <v>55</v>
      </c>
      <c r="D37" s="115" t="s">
        <v>71</v>
      </c>
      <c r="E37" s="115" t="s">
        <v>85</v>
      </c>
      <c r="F37" s="116">
        <v>-0.81879999999999997</v>
      </c>
      <c r="H37" s="128" t="s">
        <v>123</v>
      </c>
      <c r="I37" s="131">
        <f>STDEV(I3:I35)</f>
        <v>7.8951191769460707E-2</v>
      </c>
      <c r="J37" s="132">
        <f>STDEV(J3:J6)</f>
        <v>1.0045894683899471E-2</v>
      </c>
      <c r="M37" s="12">
        <f t="shared" si="0"/>
        <v>7</v>
      </c>
      <c r="N37" s="13" t="s">
        <v>12</v>
      </c>
      <c r="O37" s="14" t="s">
        <v>78</v>
      </c>
    </row>
    <row r="38" spans="1:15" x14ac:dyDescent="0.2">
      <c r="A38" s="117"/>
      <c r="B38" s="38"/>
      <c r="C38" s="38"/>
      <c r="D38" s="115"/>
      <c r="E38" s="115"/>
      <c r="F38" s="116"/>
      <c r="H38" s="32"/>
      <c r="I38" s="124"/>
      <c r="J38" s="32"/>
      <c r="M38" s="12">
        <f t="shared" si="0"/>
        <v>8</v>
      </c>
      <c r="N38" s="13" t="s">
        <v>17</v>
      </c>
      <c r="O38" s="14" t="s">
        <v>79</v>
      </c>
    </row>
    <row r="39" spans="1:15" x14ac:dyDescent="0.2">
      <c r="A39" s="37" t="s">
        <v>67</v>
      </c>
      <c r="B39" s="115">
        <v>6</v>
      </c>
      <c r="C39" s="38" t="s">
        <v>17</v>
      </c>
      <c r="D39" s="115" t="s">
        <v>17</v>
      </c>
      <c r="E39" s="115" t="s">
        <v>17</v>
      </c>
      <c r="F39" s="116">
        <v>-0.58189999999999997</v>
      </c>
      <c r="H39" s="32"/>
      <c r="I39" s="31"/>
      <c r="J39" s="32"/>
      <c r="M39" s="12">
        <f t="shared" si="0"/>
        <v>9</v>
      </c>
      <c r="N39" s="13" t="s">
        <v>19</v>
      </c>
      <c r="O39" s="14" t="s">
        <v>19</v>
      </c>
    </row>
    <row r="40" spans="1:15" x14ac:dyDescent="0.2">
      <c r="A40" s="117"/>
      <c r="B40" s="115">
        <v>11</v>
      </c>
      <c r="C40" s="38" t="s">
        <v>35</v>
      </c>
      <c r="D40" s="115" t="s">
        <v>71</v>
      </c>
      <c r="E40" s="115" t="s">
        <v>85</v>
      </c>
      <c r="F40" s="116">
        <v>-0.8014</v>
      </c>
      <c r="H40" s="32"/>
      <c r="I40" s="124"/>
      <c r="J40" s="31"/>
      <c r="M40" s="12">
        <f t="shared" si="0"/>
        <v>10</v>
      </c>
      <c r="N40" s="13" t="s">
        <v>84</v>
      </c>
      <c r="O40" s="14" t="s">
        <v>80</v>
      </c>
    </row>
    <row r="41" spans="1:15" x14ac:dyDescent="0.2">
      <c r="A41" s="117"/>
      <c r="B41" s="115">
        <v>12</v>
      </c>
      <c r="C41" s="38" t="s">
        <v>56</v>
      </c>
      <c r="D41" s="115" t="s">
        <v>71</v>
      </c>
      <c r="E41" s="115" t="s">
        <v>85</v>
      </c>
      <c r="F41" s="116">
        <v>-0.8014</v>
      </c>
      <c r="H41" s="32"/>
      <c r="I41" s="31"/>
      <c r="J41" s="32"/>
      <c r="M41" s="12">
        <f t="shared" si="0"/>
        <v>11</v>
      </c>
      <c r="N41" s="13" t="s">
        <v>85</v>
      </c>
      <c r="O41" s="65" t="s">
        <v>81</v>
      </c>
    </row>
    <row r="42" spans="1:15" ht="13.5" thickBot="1" x14ac:dyDescent="0.25">
      <c r="A42" s="117"/>
      <c r="B42" s="115"/>
      <c r="C42" s="38"/>
      <c r="D42" s="115"/>
      <c r="E42" s="115"/>
      <c r="F42" s="116"/>
      <c r="H42" s="32"/>
      <c r="I42" s="124"/>
      <c r="J42" s="32"/>
      <c r="M42" s="15">
        <f t="shared" si="0"/>
        <v>12</v>
      </c>
      <c r="N42" s="51" t="s">
        <v>117</v>
      </c>
      <c r="O42" s="66" t="s">
        <v>118</v>
      </c>
    </row>
    <row r="43" spans="1:15" x14ac:dyDescent="0.2">
      <c r="A43" s="37" t="s">
        <v>69</v>
      </c>
      <c r="B43" s="115">
        <v>6</v>
      </c>
      <c r="C43" s="38" t="s">
        <v>17</v>
      </c>
      <c r="D43" s="115" t="s">
        <v>17</v>
      </c>
      <c r="E43" s="115" t="s">
        <v>17</v>
      </c>
      <c r="F43" s="116">
        <v>-0.58940000000000003</v>
      </c>
      <c r="H43" s="32"/>
      <c r="I43" s="31"/>
      <c r="J43" s="31"/>
    </row>
    <row r="44" spans="1:15" x14ac:dyDescent="0.2">
      <c r="A44" s="117"/>
      <c r="B44" s="115"/>
      <c r="C44" s="38"/>
      <c r="D44" s="115"/>
      <c r="E44" s="115"/>
      <c r="F44" s="116"/>
      <c r="H44" s="32"/>
      <c r="I44" s="124"/>
      <c r="J44" s="32"/>
    </row>
    <row r="45" spans="1:15" x14ac:dyDescent="0.2">
      <c r="A45" s="37" t="s">
        <v>57</v>
      </c>
      <c r="B45" s="115">
        <v>5</v>
      </c>
      <c r="C45" s="38" t="s">
        <v>17</v>
      </c>
      <c r="D45" s="115" t="s">
        <v>17</v>
      </c>
      <c r="E45" s="115" t="s">
        <v>17</v>
      </c>
      <c r="F45" s="116">
        <v>-0.57479999999999998</v>
      </c>
      <c r="H45" s="32"/>
      <c r="I45" s="31"/>
      <c r="J45" s="32"/>
    </row>
    <row r="46" spans="1:15" x14ac:dyDescent="0.2">
      <c r="A46" s="117"/>
      <c r="B46" s="115"/>
      <c r="C46" s="38"/>
      <c r="D46" s="115"/>
      <c r="E46" s="115"/>
      <c r="F46" s="116"/>
      <c r="H46" s="32"/>
      <c r="I46" s="124"/>
      <c r="J46" s="32"/>
    </row>
    <row r="47" spans="1:15" x14ac:dyDescent="0.2">
      <c r="A47" s="37" t="s">
        <v>58</v>
      </c>
      <c r="B47" s="115">
        <v>6</v>
      </c>
      <c r="C47" s="38" t="s">
        <v>17</v>
      </c>
      <c r="D47" s="115" t="s">
        <v>17</v>
      </c>
      <c r="E47" s="115" t="s">
        <v>17</v>
      </c>
      <c r="F47" s="116">
        <v>-0.56789999999999996</v>
      </c>
      <c r="H47" s="32"/>
      <c r="I47" s="31"/>
      <c r="J47" s="31"/>
    </row>
    <row r="48" spans="1:15" x14ac:dyDescent="0.2">
      <c r="A48" s="117"/>
      <c r="B48" s="115"/>
      <c r="C48" s="38"/>
      <c r="D48" s="115"/>
      <c r="E48" s="115"/>
      <c r="F48" s="116"/>
      <c r="H48" s="32"/>
      <c r="I48" s="31"/>
      <c r="J48" s="32"/>
    </row>
    <row r="49" spans="1:10" x14ac:dyDescent="0.2">
      <c r="A49" s="37" t="s">
        <v>60</v>
      </c>
      <c r="B49" s="115">
        <v>6</v>
      </c>
      <c r="C49" s="38" t="s">
        <v>17</v>
      </c>
      <c r="D49" s="115" t="s">
        <v>17</v>
      </c>
      <c r="E49" s="115" t="s">
        <v>17</v>
      </c>
      <c r="F49" s="116">
        <v>-0.56789999999999996</v>
      </c>
      <c r="H49" s="32"/>
      <c r="I49" s="31"/>
      <c r="J49" s="32"/>
    </row>
    <row r="50" spans="1:10" x14ac:dyDescent="0.2">
      <c r="A50" s="117"/>
      <c r="B50" s="115"/>
      <c r="C50" s="38"/>
      <c r="D50" s="115"/>
      <c r="E50" s="115"/>
      <c r="F50" s="116"/>
      <c r="H50" s="32"/>
      <c r="I50" s="31"/>
      <c r="J50" s="32"/>
    </row>
    <row r="51" spans="1:10" x14ac:dyDescent="0.2">
      <c r="A51" s="37" t="s">
        <v>72</v>
      </c>
      <c r="B51" s="115">
        <v>6</v>
      </c>
      <c r="C51" s="38" t="s">
        <v>17</v>
      </c>
      <c r="D51" s="115" t="s">
        <v>17</v>
      </c>
      <c r="E51" s="115" t="s">
        <v>17</v>
      </c>
      <c r="F51" s="116">
        <v>-0.58940000000000003</v>
      </c>
      <c r="H51" s="32"/>
      <c r="I51" s="31"/>
      <c r="J51" s="32"/>
    </row>
    <row r="52" spans="1:10" x14ac:dyDescent="0.2">
      <c r="A52" s="117"/>
      <c r="B52" s="115"/>
      <c r="C52" s="38"/>
      <c r="D52" s="115"/>
      <c r="E52" s="115"/>
      <c r="F52" s="116"/>
      <c r="H52" s="32"/>
      <c r="I52" s="124"/>
      <c r="J52" s="31"/>
    </row>
    <row r="53" spans="1:10" x14ac:dyDescent="0.2">
      <c r="A53" s="37" t="s">
        <v>63</v>
      </c>
      <c r="B53" s="115">
        <v>6</v>
      </c>
      <c r="C53" s="38" t="s">
        <v>17</v>
      </c>
      <c r="D53" s="115" t="s">
        <v>17</v>
      </c>
      <c r="E53" s="115" t="s">
        <v>17</v>
      </c>
      <c r="F53" s="116">
        <v>-0.58940000000000003</v>
      </c>
      <c r="H53" s="32"/>
      <c r="I53" s="31"/>
      <c r="J53" s="32"/>
    </row>
    <row r="54" spans="1:10" x14ac:dyDescent="0.2">
      <c r="A54" s="117"/>
      <c r="B54" s="115"/>
      <c r="C54" s="38"/>
      <c r="D54" s="115"/>
      <c r="E54" s="115"/>
      <c r="F54" s="116"/>
      <c r="H54" s="32"/>
      <c r="I54" s="31"/>
      <c r="J54" s="32"/>
    </row>
    <row r="55" spans="1:10" x14ac:dyDescent="0.2">
      <c r="A55" s="37" t="s">
        <v>66</v>
      </c>
      <c r="B55" s="115">
        <v>6</v>
      </c>
      <c r="C55" s="38" t="s">
        <v>17</v>
      </c>
      <c r="D55" s="115" t="s">
        <v>17</v>
      </c>
      <c r="E55" s="115" t="s">
        <v>17</v>
      </c>
      <c r="F55" s="116">
        <v>-0.58189999999999997</v>
      </c>
    </row>
    <row r="56" spans="1:10" x14ac:dyDescent="0.2">
      <c r="A56" s="117"/>
      <c r="B56" s="115">
        <v>14</v>
      </c>
      <c r="C56" s="38" t="s">
        <v>38</v>
      </c>
      <c r="D56" s="115" t="s">
        <v>71</v>
      </c>
      <c r="E56" s="115" t="s">
        <v>17</v>
      </c>
      <c r="F56" s="116">
        <v>-0.81879999999999997</v>
      </c>
    </row>
    <row r="57" spans="1:10" x14ac:dyDescent="0.2">
      <c r="A57" s="117"/>
      <c r="B57" s="115">
        <v>15</v>
      </c>
      <c r="C57" s="38" t="s">
        <v>55</v>
      </c>
      <c r="D57" s="115" t="s">
        <v>71</v>
      </c>
      <c r="E57" s="115" t="s">
        <v>17</v>
      </c>
      <c r="F57" s="116">
        <v>-0.81879999999999997</v>
      </c>
      <c r="J57" s="1"/>
    </row>
    <row r="58" spans="1:10" x14ac:dyDescent="0.2">
      <c r="A58" s="117"/>
      <c r="B58" s="115"/>
      <c r="C58" s="38"/>
      <c r="D58" s="115"/>
      <c r="E58" s="115"/>
      <c r="F58" s="116"/>
    </row>
    <row r="59" spans="1:10" x14ac:dyDescent="0.2">
      <c r="A59" s="37" t="s">
        <v>68</v>
      </c>
      <c r="B59" s="115">
        <v>6</v>
      </c>
      <c r="C59" s="38" t="s">
        <v>17</v>
      </c>
      <c r="D59" s="115" t="s">
        <v>17</v>
      </c>
      <c r="E59" s="115" t="s">
        <v>17</v>
      </c>
      <c r="F59" s="116">
        <v>-0.58189999999999997</v>
      </c>
    </row>
    <row r="60" spans="1:10" x14ac:dyDescent="0.2">
      <c r="A60" s="117"/>
      <c r="B60" s="115">
        <v>11</v>
      </c>
      <c r="C60" s="38" t="s">
        <v>35</v>
      </c>
      <c r="D60" s="115" t="s">
        <v>71</v>
      </c>
      <c r="E60" s="115" t="s">
        <v>17</v>
      </c>
      <c r="F60" s="116">
        <v>-0.8014</v>
      </c>
      <c r="J60" s="1"/>
    </row>
    <row r="61" spans="1:10" x14ac:dyDescent="0.2">
      <c r="A61" s="117"/>
      <c r="B61" s="115">
        <v>12</v>
      </c>
      <c r="C61" s="38" t="s">
        <v>56</v>
      </c>
      <c r="D61" s="115" t="s">
        <v>71</v>
      </c>
      <c r="E61" s="115" t="s">
        <v>17</v>
      </c>
      <c r="F61" s="116">
        <v>-0.8014</v>
      </c>
    </row>
    <row r="62" spans="1:10" x14ac:dyDescent="0.2">
      <c r="A62" s="117"/>
      <c r="B62" s="115"/>
      <c r="C62" s="38"/>
      <c r="D62" s="115"/>
      <c r="E62" s="115"/>
      <c r="F62" s="116"/>
    </row>
    <row r="63" spans="1:10" ht="13.5" thickBot="1" x14ac:dyDescent="0.25">
      <c r="A63" s="46" t="s">
        <v>86</v>
      </c>
      <c r="B63" s="122">
        <v>6</v>
      </c>
      <c r="C63" s="44" t="s">
        <v>17</v>
      </c>
      <c r="D63" s="122" t="s">
        <v>17</v>
      </c>
      <c r="E63" s="122" t="s">
        <v>17</v>
      </c>
      <c r="F63" s="123">
        <v>-0.58940000000000003</v>
      </c>
    </row>
    <row r="64" spans="1:10" x14ac:dyDescent="0.2">
      <c r="A64" s="124"/>
      <c r="B64" s="124"/>
      <c r="C64" s="31"/>
      <c r="D64" s="124"/>
      <c r="E64" s="124"/>
      <c r="F64" s="124"/>
    </row>
    <row r="65" spans="1:12" x14ac:dyDescent="0.2">
      <c r="A65" s="32"/>
      <c r="B65" s="32"/>
      <c r="C65" s="31"/>
      <c r="D65" s="32"/>
      <c r="E65" s="32"/>
      <c r="F65" s="32"/>
      <c r="G65" s="32"/>
      <c r="H65" s="32"/>
      <c r="I65" s="31"/>
    </row>
    <row r="66" spans="1:12" x14ac:dyDescent="0.2">
      <c r="A66" s="32"/>
      <c r="B66" s="32"/>
      <c r="C66" s="31"/>
      <c r="D66" s="32"/>
      <c r="E66" s="32"/>
      <c r="F66" s="32"/>
      <c r="G66" s="32"/>
      <c r="H66" s="32"/>
      <c r="I66" s="31"/>
    </row>
    <row r="67" spans="1:12" x14ac:dyDescent="0.2">
      <c r="A67" s="32"/>
      <c r="B67" s="32"/>
      <c r="C67" s="31"/>
      <c r="D67" s="32"/>
      <c r="E67" s="32"/>
      <c r="F67" s="32"/>
      <c r="G67" s="32"/>
      <c r="H67" s="32"/>
      <c r="I67" s="31"/>
    </row>
    <row r="68" spans="1:12" s="7" customFormat="1" x14ac:dyDescent="0.2">
      <c r="A68" s="32"/>
      <c r="B68" s="32"/>
      <c r="C68" s="31"/>
      <c r="D68" s="32"/>
      <c r="E68" s="32"/>
      <c r="F68" s="32"/>
      <c r="G68" s="32"/>
      <c r="H68" s="32"/>
      <c r="I68" s="31"/>
      <c r="L68" s="53"/>
    </row>
    <row r="69" spans="1:12" x14ac:dyDescent="0.2">
      <c r="A69" s="32"/>
      <c r="B69" s="32"/>
      <c r="C69" s="31"/>
      <c r="D69" s="32"/>
      <c r="E69" s="32"/>
      <c r="F69" s="32"/>
      <c r="G69" s="32"/>
      <c r="H69" s="32"/>
      <c r="I69" s="31"/>
    </row>
    <row r="70" spans="1:12" x14ac:dyDescent="0.2">
      <c r="A70" s="32"/>
      <c r="B70" s="32"/>
      <c r="C70" s="31"/>
      <c r="D70" s="32"/>
      <c r="E70" s="32"/>
      <c r="F70" s="32"/>
      <c r="G70" s="32"/>
      <c r="H70" s="32"/>
      <c r="I70" s="31"/>
    </row>
    <row r="71" spans="1:12" x14ac:dyDescent="0.2">
      <c r="A71" s="32"/>
      <c r="B71" s="32"/>
      <c r="C71" s="31"/>
      <c r="D71" s="32"/>
      <c r="E71" s="32"/>
      <c r="F71" s="32"/>
      <c r="G71" s="32"/>
      <c r="H71" s="32"/>
      <c r="I71" s="31"/>
    </row>
    <row r="72" spans="1:12" x14ac:dyDescent="0.2">
      <c r="A72" s="32"/>
      <c r="B72" s="32"/>
      <c r="C72" s="31"/>
      <c r="D72" s="32"/>
      <c r="E72" s="32"/>
      <c r="F72" s="32"/>
      <c r="G72" s="32"/>
      <c r="H72" s="32"/>
      <c r="I72" s="31"/>
    </row>
    <row r="73" spans="1:12" x14ac:dyDescent="0.2">
      <c r="A73" s="32"/>
      <c r="B73" s="32"/>
      <c r="C73" s="31"/>
      <c r="D73" s="32"/>
      <c r="E73" s="32"/>
      <c r="F73" s="32"/>
      <c r="G73" s="32"/>
      <c r="H73" s="32"/>
      <c r="I73" s="31"/>
    </row>
    <row r="74" spans="1:12" x14ac:dyDescent="0.2">
      <c r="A74" s="32"/>
      <c r="B74" s="32"/>
      <c r="C74" s="31"/>
      <c r="D74" s="32"/>
      <c r="E74" s="32"/>
      <c r="F74" s="32"/>
      <c r="G74" s="32"/>
      <c r="H74" s="32"/>
      <c r="I74" s="31"/>
    </row>
    <row r="75" spans="1:12" x14ac:dyDescent="0.2">
      <c r="A75" s="32"/>
      <c r="B75" s="32"/>
      <c r="C75" s="31"/>
      <c r="D75" s="32"/>
      <c r="E75" s="32"/>
      <c r="F75" s="32"/>
      <c r="G75" s="32"/>
      <c r="H75" s="32"/>
      <c r="I75" s="31"/>
    </row>
    <row r="76" spans="1:12" x14ac:dyDescent="0.2">
      <c r="A76" s="32"/>
      <c r="B76" s="32"/>
      <c r="C76" s="31"/>
      <c r="D76" s="32"/>
      <c r="E76" s="32"/>
      <c r="F76" s="32"/>
      <c r="G76" s="32"/>
      <c r="H76" s="32"/>
      <c r="I76" s="31"/>
    </row>
    <row r="77" spans="1:12" x14ac:dyDescent="0.2">
      <c r="A77" s="32"/>
      <c r="B77" s="32"/>
      <c r="C77" s="31"/>
      <c r="D77" s="32"/>
      <c r="E77" s="32"/>
      <c r="F77" s="32"/>
      <c r="G77" s="32"/>
      <c r="H77" s="32"/>
      <c r="I77" s="31"/>
    </row>
    <row r="78" spans="1:12" x14ac:dyDescent="0.2">
      <c r="A78" s="32"/>
      <c r="B78" s="32"/>
      <c r="C78" s="31"/>
      <c r="D78" s="32"/>
      <c r="E78" s="32"/>
      <c r="F78" s="32"/>
      <c r="G78" s="32"/>
      <c r="H78" s="32"/>
      <c r="I78" s="31"/>
    </row>
    <row r="79" spans="1:12" x14ac:dyDescent="0.2">
      <c r="A79" s="32"/>
      <c r="B79" s="32"/>
      <c r="C79" s="31"/>
      <c r="D79" s="32"/>
      <c r="E79" s="32"/>
      <c r="F79" s="32"/>
      <c r="G79" s="32"/>
      <c r="H79" s="32"/>
      <c r="I79" s="31"/>
    </row>
    <row r="80" spans="1:12" x14ac:dyDescent="0.2">
      <c r="A80" s="32"/>
      <c r="B80" s="32"/>
      <c r="C80" s="31"/>
      <c r="D80" s="32"/>
      <c r="E80" s="32"/>
      <c r="F80" s="32"/>
      <c r="G80" s="32"/>
      <c r="H80" s="32"/>
      <c r="I80" s="31"/>
    </row>
    <row r="81" spans="1:9" x14ac:dyDescent="0.2">
      <c r="A81" s="32"/>
      <c r="B81" s="32"/>
      <c r="C81" s="31"/>
      <c r="D81" s="32"/>
      <c r="E81" s="32"/>
      <c r="F81" s="32"/>
      <c r="G81" s="32"/>
      <c r="H81" s="32"/>
      <c r="I81" s="31"/>
    </row>
    <row r="82" spans="1:9" x14ac:dyDescent="0.2">
      <c r="A82" s="32"/>
      <c r="B82" s="32"/>
      <c r="C82" s="31"/>
      <c r="D82" s="32"/>
      <c r="E82" s="32"/>
      <c r="F82" s="32"/>
      <c r="G82" s="32"/>
      <c r="H82" s="32"/>
      <c r="I82" s="31"/>
    </row>
    <row r="83" spans="1:9" x14ac:dyDescent="0.2">
      <c r="A83" s="32"/>
      <c r="B83" s="32"/>
      <c r="C83" s="31"/>
      <c r="D83" s="32"/>
      <c r="E83" s="32"/>
      <c r="F83" s="32"/>
      <c r="G83" s="32"/>
      <c r="H83" s="32"/>
      <c r="I83" s="31"/>
    </row>
    <row r="84" spans="1:9" x14ac:dyDescent="0.2">
      <c r="A84" s="32"/>
      <c r="B84" s="32"/>
      <c r="C84" s="31"/>
      <c r="D84" s="32"/>
      <c r="E84" s="32"/>
      <c r="F84" s="32"/>
      <c r="G84" s="32"/>
      <c r="H84" s="32"/>
      <c r="I84" s="31"/>
    </row>
    <row r="85" spans="1:9" x14ac:dyDescent="0.2">
      <c r="A85" s="32"/>
      <c r="B85" s="32"/>
      <c r="C85" s="31"/>
      <c r="D85" s="32"/>
      <c r="E85" s="32"/>
      <c r="F85" s="32"/>
      <c r="G85" s="32"/>
      <c r="H85" s="32"/>
      <c r="I85" s="31"/>
    </row>
    <row r="86" spans="1:9" x14ac:dyDescent="0.2">
      <c r="A86" s="32"/>
      <c r="B86" s="32"/>
      <c r="C86" s="31"/>
      <c r="D86" s="32"/>
      <c r="E86" s="32"/>
      <c r="F86" s="32"/>
      <c r="G86" s="32"/>
      <c r="H86" s="32"/>
      <c r="I86" s="31"/>
    </row>
    <row r="87" spans="1:9" x14ac:dyDescent="0.2">
      <c r="A87" s="32"/>
      <c r="B87" s="32"/>
      <c r="C87" s="31"/>
      <c r="D87" s="32"/>
      <c r="E87" s="32"/>
      <c r="F87" s="32"/>
      <c r="G87" s="32"/>
      <c r="H87" s="32"/>
      <c r="I87" s="31"/>
    </row>
    <row r="88" spans="1:9" x14ac:dyDescent="0.2">
      <c r="A88" s="32"/>
      <c r="B88" s="32"/>
      <c r="C88" s="31"/>
      <c r="D88" s="32"/>
      <c r="E88" s="32"/>
      <c r="F88" s="32"/>
      <c r="G88" s="32"/>
      <c r="H88" s="32"/>
      <c r="I88" s="31"/>
    </row>
    <row r="89" spans="1:9" x14ac:dyDescent="0.2">
      <c r="A89" s="32"/>
      <c r="B89" s="32"/>
      <c r="C89" s="31"/>
      <c r="D89" s="32"/>
      <c r="E89" s="32"/>
      <c r="F89" s="32"/>
      <c r="G89" s="32"/>
      <c r="H89" s="32"/>
      <c r="I89" s="31"/>
    </row>
    <row r="90" spans="1:9" x14ac:dyDescent="0.2">
      <c r="A90" s="32"/>
      <c r="B90" s="32"/>
      <c r="C90" s="31"/>
      <c r="D90" s="32"/>
      <c r="E90" s="32"/>
      <c r="F90" s="32"/>
      <c r="G90" s="32"/>
      <c r="H90" s="32"/>
      <c r="I90" s="31"/>
    </row>
    <row r="91" spans="1:9" x14ac:dyDescent="0.2">
      <c r="A91" s="32"/>
      <c r="B91" s="32"/>
      <c r="C91" s="31"/>
      <c r="D91" s="32"/>
      <c r="E91" s="32"/>
      <c r="F91" s="32"/>
      <c r="G91" s="32"/>
      <c r="H91" s="32"/>
      <c r="I91" s="31"/>
    </row>
    <row r="92" spans="1:9" x14ac:dyDescent="0.2">
      <c r="A92" s="32"/>
      <c r="B92" s="32"/>
      <c r="C92" s="31"/>
      <c r="D92" s="32"/>
      <c r="E92" s="32"/>
      <c r="F92" s="32"/>
      <c r="G92" s="32"/>
      <c r="H92" s="32"/>
      <c r="I92" s="31"/>
    </row>
    <row r="93" spans="1:9" x14ac:dyDescent="0.2">
      <c r="A93" s="32"/>
      <c r="B93" s="32"/>
      <c r="C93" s="31"/>
      <c r="D93" s="32"/>
      <c r="E93" s="32"/>
      <c r="F93" s="32"/>
      <c r="G93" s="32"/>
      <c r="H93" s="32"/>
      <c r="I93" s="31"/>
    </row>
    <row r="94" spans="1:9" x14ac:dyDescent="0.2">
      <c r="A94" s="32"/>
      <c r="B94" s="32"/>
      <c r="C94" s="31"/>
      <c r="D94" s="32"/>
      <c r="E94" s="32"/>
      <c r="F94" s="32"/>
      <c r="G94" s="32"/>
      <c r="H94" s="32"/>
      <c r="I94" s="31"/>
    </row>
    <row r="95" spans="1:9" x14ac:dyDescent="0.2">
      <c r="A95" s="32"/>
      <c r="B95" s="32"/>
      <c r="C95" s="31"/>
      <c r="D95" s="32"/>
      <c r="E95" s="32"/>
      <c r="F95" s="32"/>
      <c r="G95" s="32"/>
      <c r="H95" s="32"/>
      <c r="I95" s="31"/>
    </row>
    <row r="96" spans="1:9" x14ac:dyDescent="0.2">
      <c r="A96" s="32"/>
      <c r="B96" s="32"/>
      <c r="C96" s="31"/>
      <c r="D96" s="32"/>
      <c r="E96" s="32"/>
      <c r="F96" s="32"/>
      <c r="G96" s="32"/>
      <c r="H96" s="32"/>
      <c r="I96" s="31"/>
    </row>
    <row r="97" spans="1:9" x14ac:dyDescent="0.2">
      <c r="A97" s="32"/>
      <c r="B97" s="32"/>
      <c r="C97" s="31"/>
      <c r="D97" s="32"/>
      <c r="E97" s="32"/>
      <c r="F97" s="32"/>
      <c r="G97" s="32"/>
      <c r="H97" s="32"/>
      <c r="I97" s="31"/>
    </row>
    <row r="98" spans="1:9" x14ac:dyDescent="0.2">
      <c r="A98" s="32"/>
      <c r="B98" s="32"/>
      <c r="C98" s="31"/>
      <c r="D98" s="32"/>
      <c r="E98" s="32"/>
      <c r="F98" s="32"/>
      <c r="G98" s="32"/>
      <c r="H98" s="32"/>
      <c r="I98" s="31"/>
    </row>
    <row r="99" spans="1:9" x14ac:dyDescent="0.2">
      <c r="A99" s="32"/>
      <c r="B99" s="32"/>
      <c r="C99" s="31"/>
      <c r="D99" s="32"/>
      <c r="E99" s="32"/>
      <c r="F99" s="32"/>
      <c r="G99" s="32"/>
      <c r="H99" s="32"/>
      <c r="I99" s="31"/>
    </row>
    <row r="100" spans="1:9" x14ac:dyDescent="0.2">
      <c r="A100" s="32"/>
      <c r="B100" s="32"/>
      <c r="C100" s="31"/>
      <c r="D100" s="32"/>
      <c r="E100" s="32"/>
      <c r="F100" s="32"/>
      <c r="G100" s="32"/>
      <c r="H100" s="32"/>
      <c r="I100" s="31"/>
    </row>
    <row r="101" spans="1:9" x14ac:dyDescent="0.2">
      <c r="A101" s="32"/>
      <c r="B101" s="32"/>
      <c r="C101" s="31"/>
      <c r="D101" s="32"/>
      <c r="E101" s="32"/>
      <c r="F101" s="32"/>
      <c r="G101" s="32"/>
      <c r="H101" s="32"/>
      <c r="I101" s="31"/>
    </row>
    <row r="102" spans="1:9" x14ac:dyDescent="0.2">
      <c r="A102" s="32"/>
      <c r="B102" s="32"/>
      <c r="C102" s="31"/>
      <c r="D102" s="32"/>
      <c r="E102" s="32"/>
      <c r="F102" s="32"/>
      <c r="G102" s="32"/>
      <c r="H102" s="32"/>
      <c r="I102" s="31"/>
    </row>
    <row r="103" spans="1:9" x14ac:dyDescent="0.2">
      <c r="A103" s="32"/>
      <c r="B103" s="32"/>
      <c r="C103" s="31"/>
      <c r="D103" s="32"/>
      <c r="E103" s="32"/>
      <c r="F103" s="32"/>
      <c r="G103" s="32"/>
      <c r="H103" s="32"/>
      <c r="I103" s="31"/>
    </row>
    <row r="104" spans="1:9" x14ac:dyDescent="0.2">
      <c r="A104" s="32"/>
      <c r="B104" s="32"/>
      <c r="C104" s="31"/>
      <c r="D104" s="32"/>
      <c r="E104" s="32"/>
      <c r="F104" s="32"/>
      <c r="G104" s="32"/>
      <c r="H104" s="32"/>
      <c r="I104" s="31"/>
    </row>
    <row r="105" spans="1:9" x14ac:dyDescent="0.2">
      <c r="A105" s="32"/>
      <c r="B105" s="32"/>
      <c r="C105" s="31"/>
      <c r="D105" s="32"/>
      <c r="E105" s="32"/>
      <c r="F105" s="32"/>
      <c r="G105" s="32"/>
      <c r="H105" s="32"/>
      <c r="I105" s="31"/>
    </row>
    <row r="106" spans="1:9" x14ac:dyDescent="0.2">
      <c r="A106" s="32"/>
      <c r="B106" s="32"/>
      <c r="C106" s="31"/>
      <c r="D106" s="32"/>
      <c r="E106" s="32"/>
      <c r="F106" s="32"/>
      <c r="G106" s="32"/>
      <c r="H106" s="32"/>
      <c r="I106" s="31"/>
    </row>
    <row r="107" spans="1:9" x14ac:dyDescent="0.2">
      <c r="A107" s="32"/>
      <c r="B107" s="32"/>
      <c r="C107" s="31"/>
      <c r="D107" s="32"/>
      <c r="E107" s="32"/>
      <c r="F107" s="32"/>
      <c r="G107" s="32"/>
      <c r="H107" s="32"/>
      <c r="I107" s="31"/>
    </row>
    <row r="108" spans="1:9" x14ac:dyDescent="0.2">
      <c r="A108" s="32"/>
      <c r="B108" s="32"/>
      <c r="C108" s="31"/>
      <c r="D108" s="32"/>
      <c r="E108" s="32"/>
      <c r="F108" s="32"/>
      <c r="G108" s="32"/>
      <c r="H108" s="32"/>
      <c r="I108" s="31"/>
    </row>
    <row r="109" spans="1:9" x14ac:dyDescent="0.2">
      <c r="A109" s="32"/>
      <c r="B109" s="32"/>
      <c r="C109" s="31"/>
      <c r="D109" s="32"/>
      <c r="E109" s="32"/>
      <c r="F109" s="32"/>
      <c r="G109" s="32"/>
      <c r="H109" s="32"/>
      <c r="I109" s="31"/>
    </row>
    <row r="110" spans="1:9" x14ac:dyDescent="0.2">
      <c r="A110" s="32"/>
      <c r="B110" s="32"/>
      <c r="C110" s="31"/>
      <c r="D110" s="32"/>
      <c r="E110" s="32"/>
      <c r="F110" s="32"/>
      <c r="G110" s="32"/>
      <c r="H110" s="32"/>
      <c r="I110" s="31"/>
    </row>
    <row r="111" spans="1:9" x14ac:dyDescent="0.2">
      <c r="A111" s="32"/>
      <c r="B111" s="32"/>
      <c r="C111" s="31"/>
      <c r="D111" s="32"/>
      <c r="E111" s="32"/>
      <c r="F111" s="32"/>
      <c r="G111" s="32"/>
      <c r="H111" s="32"/>
      <c r="I111" s="31"/>
    </row>
    <row r="112" spans="1:9" x14ac:dyDescent="0.2">
      <c r="A112" s="32"/>
      <c r="B112" s="32"/>
      <c r="C112" s="31"/>
      <c r="D112" s="32"/>
      <c r="E112" s="32"/>
      <c r="F112" s="32"/>
      <c r="G112" s="32"/>
      <c r="H112" s="32"/>
      <c r="I112" s="31"/>
    </row>
    <row r="113" spans="1:9" x14ac:dyDescent="0.2">
      <c r="A113" s="32"/>
      <c r="B113" s="32"/>
      <c r="C113" s="31"/>
      <c r="D113" s="32"/>
      <c r="E113" s="32"/>
      <c r="F113" s="32"/>
      <c r="G113" s="32"/>
      <c r="H113" s="32"/>
      <c r="I113" s="31"/>
    </row>
    <row r="114" spans="1:9" x14ac:dyDescent="0.2">
      <c r="A114" s="32"/>
      <c r="B114" s="32"/>
      <c r="C114" s="31"/>
      <c r="D114" s="32"/>
      <c r="E114" s="32"/>
      <c r="F114" s="32"/>
      <c r="G114" s="32"/>
      <c r="H114" s="32"/>
      <c r="I114" s="31"/>
    </row>
    <row r="115" spans="1:9" x14ac:dyDescent="0.2">
      <c r="A115" s="32"/>
      <c r="B115" s="32"/>
      <c r="C115" s="31"/>
      <c r="D115" s="32"/>
      <c r="E115" s="32"/>
      <c r="F115" s="32"/>
      <c r="G115" s="32"/>
      <c r="H115" s="32"/>
      <c r="I115" s="31"/>
    </row>
    <row r="116" spans="1:9" x14ac:dyDescent="0.2">
      <c r="A116" s="32"/>
      <c r="B116" s="32"/>
      <c r="C116" s="31"/>
      <c r="D116" s="32"/>
      <c r="E116" s="32"/>
      <c r="F116" s="32"/>
      <c r="G116" s="32"/>
      <c r="H116" s="32"/>
      <c r="I116" s="31"/>
    </row>
    <row r="117" spans="1:9" x14ac:dyDescent="0.2">
      <c r="A117" s="32"/>
      <c r="B117" s="32"/>
      <c r="C117" s="31"/>
      <c r="D117" s="32"/>
      <c r="E117" s="32"/>
      <c r="F117" s="32"/>
      <c r="G117" s="32"/>
      <c r="H117" s="32"/>
      <c r="I117" s="31"/>
    </row>
    <row r="118" spans="1:9" x14ac:dyDescent="0.2">
      <c r="A118" s="32"/>
      <c r="B118" s="32"/>
      <c r="C118" s="31"/>
      <c r="D118" s="32"/>
      <c r="E118" s="32"/>
      <c r="F118" s="32"/>
      <c r="G118" s="32"/>
      <c r="H118" s="32"/>
      <c r="I118" s="31"/>
    </row>
    <row r="119" spans="1:9" x14ac:dyDescent="0.2">
      <c r="A119" s="32"/>
      <c r="B119" s="32"/>
      <c r="C119" s="31"/>
      <c r="D119" s="32"/>
      <c r="E119" s="32"/>
      <c r="F119" s="32"/>
      <c r="G119" s="32"/>
      <c r="H119" s="32"/>
      <c r="I119" s="31"/>
    </row>
    <row r="120" spans="1:9" x14ac:dyDescent="0.2">
      <c r="A120" s="32"/>
      <c r="B120" s="32"/>
      <c r="C120" s="31"/>
      <c r="D120" s="32"/>
      <c r="E120" s="32"/>
      <c r="F120" s="32"/>
      <c r="G120" s="32"/>
      <c r="H120" s="32"/>
      <c r="I120" s="31"/>
    </row>
    <row r="121" spans="1:9" x14ac:dyDescent="0.2">
      <c r="A121" s="32"/>
      <c r="B121" s="32"/>
      <c r="C121" s="31"/>
      <c r="D121" s="32"/>
      <c r="E121" s="32"/>
      <c r="F121" s="32"/>
      <c r="G121" s="32"/>
      <c r="H121" s="32"/>
      <c r="I121" s="31"/>
    </row>
    <row r="122" spans="1:9" x14ac:dyDescent="0.2">
      <c r="A122" s="32"/>
      <c r="B122" s="32"/>
      <c r="C122" s="31"/>
      <c r="D122" s="32"/>
      <c r="E122" s="32"/>
      <c r="F122" s="32"/>
      <c r="G122" s="32"/>
      <c r="H122" s="32"/>
      <c r="I122" s="31"/>
    </row>
    <row r="123" spans="1:9" x14ac:dyDescent="0.2">
      <c r="A123" s="32"/>
      <c r="B123" s="32"/>
      <c r="C123" s="31"/>
      <c r="D123" s="32"/>
      <c r="E123" s="32"/>
      <c r="F123" s="32"/>
      <c r="G123" s="32"/>
      <c r="H123" s="32"/>
      <c r="I123" s="31"/>
    </row>
    <row r="124" spans="1:9" x14ac:dyDescent="0.2">
      <c r="A124" s="32"/>
      <c r="B124" s="32"/>
      <c r="C124" s="31"/>
      <c r="D124" s="32"/>
      <c r="E124" s="32"/>
      <c r="F124" s="32"/>
      <c r="G124" s="32"/>
      <c r="H124" s="32"/>
      <c r="I124" s="31"/>
    </row>
  </sheetData>
  <mergeCells count="3">
    <mergeCell ref="C1:E1"/>
    <mergeCell ref="M29:O29"/>
    <mergeCell ref="I1:J1"/>
  </mergeCells>
  <phoneticPr fontId="8" type="noConversion"/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 me</vt:lpstr>
      <vt:lpstr>AA M=8</vt:lpstr>
      <vt:lpstr>AA M=9</vt:lpstr>
      <vt:lpstr>AA M=10</vt:lpstr>
      <vt:lpstr>AA M=12</vt:lpstr>
      <vt:lpstr>AA M=13</vt:lpstr>
      <vt:lpstr>N types</vt:lpstr>
      <vt:lpstr>C types</vt:lpstr>
      <vt:lpstr>O types</vt:lpstr>
    </vt:vector>
  </TitlesOfParts>
  <Company>Swinburn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icolau</dc:creator>
  <cp:lastModifiedBy>Administrator</cp:lastModifiedBy>
  <dcterms:created xsi:type="dcterms:W3CDTF">2002-07-06T07:15:59Z</dcterms:created>
  <dcterms:modified xsi:type="dcterms:W3CDTF">2014-07-06T20:44:46Z</dcterms:modified>
</cp:coreProperties>
</file>